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therst/Dropbox/AphidGenomeSequencePaper/Genome_Biology_submission/Additional_files/Revision_4_additional_files/"/>
    </mc:Choice>
  </mc:AlternateContent>
  <bookViews>
    <workbookView xWindow="740" yWindow="460" windowWidth="18180" windowHeight="16840" tabRatio="500" activeTab="3"/>
  </bookViews>
  <sheets>
    <sheet name="A" sheetId="1" r:id="rId1"/>
    <sheet name="B" sheetId="3" r:id="rId2"/>
    <sheet name="C" sheetId="4" r:id="rId3"/>
    <sheet name="Overview" sheetId="2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2" l="1"/>
  <c r="C4" i="2"/>
  <c r="X246" i="4"/>
  <c r="X245" i="4"/>
  <c r="X244" i="4"/>
  <c r="X243" i="4"/>
  <c r="X242" i="4"/>
  <c r="X241" i="4"/>
  <c r="X240" i="4"/>
  <c r="X239" i="4"/>
  <c r="X238" i="4"/>
  <c r="X237" i="4"/>
  <c r="X236" i="4"/>
  <c r="X235" i="4"/>
  <c r="X234" i="4"/>
  <c r="X233" i="4"/>
  <c r="X232" i="4"/>
  <c r="X231" i="4"/>
  <c r="X230" i="4"/>
  <c r="X229" i="4"/>
  <c r="X228" i="4"/>
  <c r="X227" i="4"/>
  <c r="X226" i="4"/>
  <c r="X225" i="4"/>
  <c r="X224" i="4"/>
  <c r="X223" i="4"/>
  <c r="X222" i="4"/>
  <c r="X221" i="4"/>
  <c r="X220" i="4"/>
  <c r="X219" i="4"/>
  <c r="X218" i="4"/>
  <c r="X217" i="4"/>
  <c r="X216" i="4"/>
  <c r="X215" i="4"/>
  <c r="X214" i="4"/>
  <c r="X213" i="4"/>
  <c r="X212" i="4"/>
  <c r="X211" i="4"/>
  <c r="X210" i="4"/>
  <c r="X209" i="4"/>
  <c r="X208" i="4"/>
  <c r="X207" i="4"/>
  <c r="X206" i="4"/>
  <c r="X205" i="4"/>
  <c r="X204" i="4"/>
  <c r="X203" i="4"/>
  <c r="X202" i="4"/>
  <c r="X201" i="4"/>
  <c r="X200" i="4"/>
  <c r="X199" i="4"/>
  <c r="X198" i="4"/>
  <c r="X197" i="4"/>
  <c r="X196" i="4"/>
  <c r="X195" i="4"/>
  <c r="X194" i="4"/>
  <c r="X193" i="4"/>
  <c r="X192" i="4"/>
  <c r="X191" i="4"/>
  <c r="X190" i="4"/>
  <c r="X189" i="4"/>
  <c r="X188" i="4"/>
  <c r="X187" i="4"/>
  <c r="X186" i="4"/>
  <c r="X185" i="4"/>
  <c r="X184" i="4"/>
  <c r="X183" i="4"/>
  <c r="X182" i="4"/>
  <c r="X181" i="4"/>
  <c r="X180" i="4"/>
  <c r="X179" i="4"/>
  <c r="X178" i="4"/>
  <c r="X177" i="4"/>
  <c r="X176" i="4"/>
  <c r="X175" i="4"/>
  <c r="X174" i="4"/>
  <c r="X173" i="4"/>
  <c r="X172" i="4"/>
  <c r="X171" i="4"/>
  <c r="X170" i="4"/>
  <c r="X169" i="4"/>
  <c r="X168" i="4"/>
  <c r="X167" i="4"/>
  <c r="X166" i="4"/>
  <c r="X165" i="4"/>
  <c r="X164" i="4"/>
  <c r="X163" i="4"/>
  <c r="X162" i="4"/>
  <c r="X161" i="4"/>
  <c r="X160" i="4"/>
  <c r="X159" i="4"/>
  <c r="X158" i="4"/>
  <c r="X157" i="4"/>
  <c r="X156" i="4"/>
  <c r="X155" i="4"/>
  <c r="X154" i="4"/>
  <c r="X153" i="4"/>
  <c r="X152" i="4"/>
  <c r="X151" i="4"/>
  <c r="X150" i="4"/>
  <c r="X149" i="4"/>
  <c r="X148" i="4"/>
  <c r="X147" i="4"/>
  <c r="X146" i="4"/>
  <c r="X145" i="4"/>
  <c r="X144" i="4"/>
  <c r="X143" i="4"/>
  <c r="X142" i="4"/>
  <c r="X141" i="4"/>
  <c r="X140" i="4"/>
  <c r="X139" i="4"/>
  <c r="X138" i="4"/>
  <c r="X137" i="4"/>
  <c r="X136" i="4"/>
  <c r="X135" i="4"/>
  <c r="X134" i="4"/>
  <c r="X133" i="4"/>
  <c r="X132" i="4"/>
  <c r="X131" i="4"/>
  <c r="X130" i="4"/>
  <c r="X129" i="4"/>
  <c r="X128" i="4"/>
  <c r="X127" i="4"/>
  <c r="X126" i="4"/>
  <c r="X125" i="4"/>
  <c r="X124" i="4"/>
  <c r="X123" i="4"/>
  <c r="X122" i="4"/>
  <c r="X121" i="4"/>
  <c r="X120" i="4"/>
  <c r="X119" i="4"/>
  <c r="X118" i="4"/>
  <c r="X117" i="4"/>
  <c r="X116" i="4"/>
  <c r="X115" i="4"/>
  <c r="X114" i="4"/>
  <c r="X113" i="4"/>
  <c r="X112" i="4"/>
  <c r="X111" i="4"/>
  <c r="X110" i="4"/>
  <c r="X109" i="4"/>
  <c r="X108" i="4"/>
  <c r="X107" i="4"/>
  <c r="X106" i="4"/>
  <c r="X105" i="4"/>
  <c r="X104" i="4"/>
  <c r="X103" i="4"/>
  <c r="X102" i="4"/>
  <c r="X101" i="4"/>
  <c r="X100" i="4"/>
  <c r="X99" i="4"/>
  <c r="X98" i="4"/>
  <c r="X97" i="4"/>
  <c r="X96" i="4"/>
  <c r="X95" i="4"/>
  <c r="X94" i="4"/>
  <c r="X93" i="4"/>
  <c r="X92" i="4"/>
  <c r="X91" i="4"/>
  <c r="X90" i="4"/>
  <c r="X89" i="4"/>
  <c r="X88" i="4"/>
  <c r="X87" i="4"/>
  <c r="X86" i="4"/>
  <c r="X85" i="4"/>
  <c r="X84" i="4"/>
  <c r="X83" i="4"/>
  <c r="X82" i="4"/>
  <c r="X81" i="4"/>
  <c r="X80" i="4"/>
  <c r="X79" i="4"/>
  <c r="X78" i="4"/>
  <c r="X77" i="4"/>
  <c r="X76" i="4"/>
  <c r="X75" i="4"/>
  <c r="X74" i="4"/>
  <c r="X73" i="4"/>
  <c r="X72" i="4"/>
  <c r="X71" i="4"/>
  <c r="X70" i="4"/>
  <c r="X69" i="4"/>
  <c r="X68" i="4"/>
  <c r="X67" i="4"/>
  <c r="X66" i="4"/>
  <c r="X65" i="4"/>
  <c r="X64" i="4"/>
  <c r="X63" i="4"/>
  <c r="X62" i="4"/>
  <c r="X61" i="4"/>
  <c r="X60" i="4"/>
  <c r="X59" i="4"/>
  <c r="X58" i="4"/>
  <c r="X57" i="4"/>
  <c r="X56" i="4"/>
  <c r="X55" i="4"/>
  <c r="X54" i="4"/>
  <c r="X53" i="4"/>
  <c r="X52" i="4"/>
  <c r="X51" i="4"/>
  <c r="X50" i="4"/>
  <c r="X49" i="4"/>
  <c r="X48" i="4"/>
  <c r="X47" i="4"/>
  <c r="X46" i="4"/>
  <c r="X45" i="4"/>
  <c r="X44" i="4"/>
  <c r="X43" i="4"/>
  <c r="X42" i="4"/>
  <c r="X41" i="4"/>
  <c r="X40" i="4"/>
  <c r="X39" i="4"/>
  <c r="X38" i="4"/>
  <c r="X37" i="4"/>
  <c r="X36" i="4"/>
  <c r="X35" i="4"/>
  <c r="X34" i="4"/>
  <c r="X33" i="4"/>
  <c r="X32" i="4"/>
  <c r="X31" i="4"/>
  <c r="X30" i="4"/>
  <c r="X29" i="4"/>
  <c r="X28" i="4"/>
  <c r="X27" i="4"/>
  <c r="X26" i="4"/>
  <c r="X25" i="4"/>
  <c r="X24" i="4"/>
  <c r="X23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X3" i="4"/>
  <c r="AJ28" i="3"/>
  <c r="AI28" i="3"/>
  <c r="U28" i="3"/>
  <c r="Z28" i="3"/>
  <c r="Y28" i="3"/>
  <c r="X28" i="3"/>
  <c r="AJ27" i="3"/>
  <c r="AI27" i="3"/>
  <c r="U27" i="3"/>
  <c r="Z27" i="3"/>
  <c r="Y27" i="3"/>
  <c r="X27" i="3"/>
  <c r="AJ26" i="3"/>
  <c r="AI26" i="3"/>
  <c r="U26" i="3"/>
  <c r="Z26" i="3"/>
  <c r="Y26" i="3"/>
  <c r="X26" i="3"/>
  <c r="AJ25" i="3"/>
  <c r="AI25" i="3"/>
  <c r="U25" i="3"/>
  <c r="Z25" i="3"/>
  <c r="Y25" i="3"/>
  <c r="X25" i="3"/>
  <c r="AJ24" i="3"/>
  <c r="AI24" i="3"/>
  <c r="U24" i="3"/>
  <c r="Z24" i="3"/>
  <c r="Y24" i="3"/>
  <c r="X24" i="3"/>
  <c r="AJ23" i="3"/>
  <c r="AI23" i="3"/>
  <c r="U23" i="3"/>
  <c r="Z23" i="3"/>
  <c r="Y23" i="3"/>
  <c r="X23" i="3"/>
  <c r="AJ22" i="3"/>
  <c r="AI22" i="3"/>
  <c r="U22" i="3"/>
  <c r="Z22" i="3"/>
  <c r="Y22" i="3"/>
  <c r="X22" i="3"/>
  <c r="AJ21" i="3"/>
  <c r="AI21" i="3"/>
  <c r="U21" i="3"/>
  <c r="Z21" i="3"/>
  <c r="Y21" i="3"/>
  <c r="X21" i="3"/>
  <c r="AJ20" i="3"/>
  <c r="AI20" i="3"/>
  <c r="U20" i="3"/>
  <c r="Z20" i="3"/>
  <c r="Y20" i="3"/>
  <c r="X20" i="3"/>
  <c r="AJ19" i="3"/>
  <c r="AI19" i="3"/>
  <c r="U19" i="3"/>
  <c r="Z19" i="3"/>
  <c r="Y19" i="3"/>
  <c r="X19" i="3"/>
  <c r="AJ18" i="3"/>
  <c r="AI18" i="3"/>
  <c r="U18" i="3"/>
  <c r="Z18" i="3"/>
  <c r="Y18" i="3"/>
  <c r="X18" i="3"/>
  <c r="AJ17" i="3"/>
  <c r="AI17" i="3"/>
  <c r="U17" i="3"/>
  <c r="Z17" i="3"/>
  <c r="Y17" i="3"/>
  <c r="X17" i="3"/>
  <c r="AJ16" i="3"/>
  <c r="AI16" i="3"/>
  <c r="U16" i="3"/>
  <c r="Z16" i="3"/>
  <c r="Y16" i="3"/>
  <c r="X16" i="3"/>
  <c r="AJ15" i="3"/>
  <c r="AI15" i="3"/>
  <c r="U15" i="3"/>
  <c r="Z15" i="3"/>
  <c r="Y15" i="3"/>
  <c r="X15" i="3"/>
  <c r="AJ14" i="3"/>
  <c r="AI14" i="3"/>
  <c r="U14" i="3"/>
  <c r="Z14" i="3"/>
  <c r="Y14" i="3"/>
  <c r="X14" i="3"/>
  <c r="AJ13" i="3"/>
  <c r="AI13" i="3"/>
  <c r="U13" i="3"/>
  <c r="Z13" i="3"/>
  <c r="Y13" i="3"/>
  <c r="X13" i="3"/>
  <c r="AJ12" i="3"/>
  <c r="AI12" i="3"/>
  <c r="U12" i="3"/>
  <c r="Z12" i="3"/>
  <c r="Y12" i="3"/>
  <c r="X12" i="3"/>
  <c r="AJ11" i="3"/>
  <c r="AI11" i="3"/>
  <c r="U11" i="3"/>
  <c r="Z11" i="3"/>
  <c r="Y11" i="3"/>
  <c r="X11" i="3"/>
  <c r="AJ10" i="3"/>
  <c r="AI10" i="3"/>
  <c r="U10" i="3"/>
  <c r="Z10" i="3"/>
  <c r="Y10" i="3"/>
  <c r="X10" i="3"/>
  <c r="AJ9" i="3"/>
  <c r="AI9" i="3"/>
  <c r="U9" i="3"/>
  <c r="Z9" i="3"/>
  <c r="Y9" i="3"/>
  <c r="X9" i="3"/>
  <c r="AJ8" i="3"/>
  <c r="AI8" i="3"/>
  <c r="U8" i="3"/>
  <c r="Z8" i="3"/>
  <c r="Y8" i="3"/>
  <c r="X8" i="3"/>
  <c r="AJ7" i="3"/>
  <c r="AI7" i="3"/>
  <c r="U7" i="3"/>
  <c r="Z7" i="3"/>
  <c r="Y7" i="3"/>
  <c r="X7" i="3"/>
  <c r="AJ6" i="3"/>
  <c r="AI6" i="3"/>
  <c r="U6" i="3"/>
  <c r="Z6" i="3"/>
  <c r="Y6" i="3"/>
  <c r="X6" i="3"/>
  <c r="AJ5" i="3"/>
  <c r="AI5" i="3"/>
  <c r="U5" i="3"/>
  <c r="Z5" i="3"/>
  <c r="Y5" i="3"/>
  <c r="X5" i="3"/>
  <c r="AJ4" i="3"/>
  <c r="AI4" i="3"/>
  <c r="U4" i="3"/>
  <c r="Z4" i="3"/>
  <c r="Y4" i="3"/>
  <c r="X4" i="3"/>
  <c r="AJ3" i="3"/>
  <c r="AI3" i="3"/>
  <c r="U3" i="3"/>
  <c r="Z3" i="3"/>
  <c r="Y3" i="3"/>
  <c r="X3" i="3"/>
  <c r="AJ75" i="1"/>
  <c r="AI75" i="1"/>
  <c r="AL19" i="1"/>
  <c r="AJ19" i="1"/>
  <c r="AI19" i="1"/>
  <c r="AL5" i="1"/>
  <c r="AJ5" i="1"/>
  <c r="AI5" i="1"/>
  <c r="AJ39" i="1"/>
  <c r="AI39" i="1"/>
  <c r="AJ76" i="1"/>
  <c r="AI76" i="1"/>
  <c r="AJ77" i="1"/>
  <c r="AI77" i="1"/>
  <c r="AL16" i="1"/>
  <c r="AJ16" i="1"/>
  <c r="AI16" i="1"/>
  <c r="AJ78" i="1"/>
  <c r="AI78" i="1"/>
  <c r="AL3" i="1"/>
  <c r="AJ3" i="1"/>
  <c r="AI3" i="1"/>
  <c r="AL40" i="1"/>
  <c r="AJ40" i="1"/>
  <c r="AI40" i="1"/>
  <c r="AJ41" i="1"/>
  <c r="AI41" i="1"/>
  <c r="AL8" i="1"/>
  <c r="AJ8" i="1"/>
  <c r="AI8" i="1"/>
  <c r="AL17" i="1"/>
  <c r="AJ17" i="1"/>
  <c r="AI17" i="1"/>
  <c r="AJ42" i="1"/>
  <c r="AI42" i="1"/>
  <c r="AJ79" i="1"/>
  <c r="AI79" i="1"/>
  <c r="AL20" i="1"/>
  <c r="AJ20" i="1"/>
  <c r="AI20" i="1"/>
  <c r="AJ80" i="1"/>
  <c r="AI80" i="1"/>
  <c r="AJ81" i="1"/>
  <c r="AI81" i="1"/>
  <c r="AJ82" i="1"/>
  <c r="AI82" i="1"/>
  <c r="AL4" i="1"/>
  <c r="AJ4" i="1"/>
  <c r="AI4" i="1"/>
  <c r="AJ83" i="1"/>
  <c r="AI83" i="1"/>
  <c r="AJ9" i="1"/>
  <c r="AI9" i="1"/>
  <c r="AJ43" i="1"/>
  <c r="AI43" i="1"/>
  <c r="AL11" i="1"/>
  <c r="AJ11" i="1"/>
  <c r="AI11" i="1"/>
  <c r="AL44" i="1"/>
  <c r="AJ44" i="1"/>
  <c r="AI44" i="1"/>
  <c r="AJ84" i="1"/>
  <c r="AI84" i="1"/>
  <c r="AJ85" i="1"/>
  <c r="AI85" i="1"/>
  <c r="AJ86" i="1"/>
  <c r="AI86" i="1"/>
  <c r="AL45" i="1"/>
  <c r="AJ45" i="1"/>
  <c r="AI45" i="1"/>
  <c r="AJ87" i="1"/>
  <c r="AI87" i="1"/>
  <c r="AJ88" i="1"/>
  <c r="AI88" i="1"/>
  <c r="AJ89" i="1"/>
  <c r="AI89" i="1"/>
  <c r="AJ46" i="1"/>
  <c r="AI46" i="1"/>
  <c r="AJ47" i="1"/>
  <c r="AI47" i="1"/>
  <c r="AJ90" i="1"/>
  <c r="AI90" i="1"/>
  <c r="AJ91" i="1"/>
  <c r="AI91" i="1"/>
  <c r="AJ92" i="1"/>
  <c r="AI92" i="1"/>
  <c r="AJ48" i="1"/>
  <c r="AI48" i="1"/>
  <c r="AJ93" i="1"/>
  <c r="AI93" i="1"/>
  <c r="AJ94" i="1"/>
  <c r="AI94" i="1"/>
  <c r="AJ23" i="1"/>
  <c r="AI23" i="1"/>
  <c r="AJ29" i="1"/>
  <c r="AI29" i="1"/>
  <c r="AJ95" i="1"/>
  <c r="AI95" i="1"/>
  <c r="AJ96" i="1"/>
  <c r="AI96" i="1"/>
  <c r="AJ49" i="1"/>
  <c r="AI49" i="1"/>
  <c r="AJ97" i="1"/>
  <c r="AI97" i="1"/>
  <c r="AJ98" i="1"/>
  <c r="AI98" i="1"/>
  <c r="AJ30" i="1"/>
  <c r="AI30" i="1"/>
  <c r="AJ31" i="1"/>
  <c r="AI31" i="1"/>
  <c r="AJ99" i="1"/>
  <c r="AI99" i="1"/>
  <c r="AJ100" i="1"/>
  <c r="AI100" i="1"/>
  <c r="AL6" i="1"/>
  <c r="AJ6" i="1"/>
  <c r="AI6" i="1"/>
  <c r="AJ50" i="1"/>
  <c r="AI50" i="1"/>
  <c r="AJ51" i="1"/>
  <c r="AI51" i="1"/>
  <c r="AJ52" i="1"/>
  <c r="AI52" i="1"/>
  <c r="AJ101" i="1"/>
  <c r="AI101" i="1"/>
  <c r="AL24" i="1"/>
  <c r="AJ24" i="1"/>
  <c r="AI24" i="1"/>
  <c r="AJ102" i="1"/>
  <c r="AI102" i="1"/>
  <c r="AL103" i="1"/>
  <c r="AJ103" i="1"/>
  <c r="AI103" i="1"/>
  <c r="AJ53" i="1"/>
  <c r="AI53" i="1"/>
  <c r="AJ21" i="1"/>
  <c r="AI21" i="1"/>
  <c r="AJ104" i="1"/>
  <c r="AI104" i="1"/>
  <c r="AJ54" i="1"/>
  <c r="AI54" i="1"/>
  <c r="AJ25" i="1"/>
  <c r="AI25" i="1"/>
  <c r="AJ105" i="1"/>
  <c r="AI105" i="1"/>
  <c r="AJ106" i="1"/>
  <c r="AI106" i="1"/>
  <c r="AJ107" i="1"/>
  <c r="AI107" i="1"/>
  <c r="AJ22" i="1"/>
  <c r="AI22" i="1"/>
  <c r="AJ55" i="1"/>
  <c r="AI55" i="1"/>
  <c r="AJ12" i="1"/>
  <c r="AI12" i="1"/>
  <c r="AJ56" i="1"/>
  <c r="AI56" i="1"/>
  <c r="AJ57" i="1"/>
  <c r="AI57" i="1"/>
  <c r="AJ32" i="1"/>
  <c r="AI32" i="1"/>
  <c r="AL58" i="1"/>
  <c r="AJ58" i="1"/>
  <c r="AI58" i="1"/>
  <c r="AJ108" i="1"/>
  <c r="AI108" i="1"/>
  <c r="AJ10" i="1"/>
  <c r="AI10" i="1"/>
  <c r="AJ109" i="1"/>
  <c r="AI109" i="1"/>
  <c r="AJ13" i="1"/>
  <c r="AI13" i="1"/>
  <c r="AJ59" i="1"/>
  <c r="AI59" i="1"/>
  <c r="AJ60" i="1"/>
  <c r="AI60" i="1"/>
  <c r="AJ61" i="1"/>
  <c r="AI61" i="1"/>
  <c r="AJ14" i="1"/>
  <c r="AI14" i="1"/>
  <c r="AJ26" i="1"/>
  <c r="AI26" i="1"/>
  <c r="AJ62" i="1"/>
  <c r="AI62" i="1"/>
  <c r="AL15" i="1"/>
  <c r="AJ15" i="1"/>
  <c r="AI15" i="1"/>
  <c r="AJ110" i="1"/>
  <c r="AI110" i="1"/>
  <c r="AL33" i="1"/>
  <c r="AJ33" i="1"/>
  <c r="AI33" i="1"/>
  <c r="AJ111" i="1"/>
  <c r="AI111" i="1"/>
  <c r="AJ112" i="1"/>
  <c r="AI112" i="1"/>
  <c r="AJ63" i="1"/>
  <c r="AI63" i="1"/>
  <c r="AJ113" i="1"/>
  <c r="AI113" i="1"/>
  <c r="AJ114" i="1"/>
  <c r="AI114" i="1"/>
  <c r="AJ115" i="1"/>
  <c r="AI115" i="1"/>
  <c r="AJ64" i="1"/>
  <c r="AI64" i="1"/>
  <c r="AJ65" i="1"/>
  <c r="AI65" i="1"/>
  <c r="AJ116" i="1"/>
  <c r="AI116" i="1"/>
  <c r="AJ34" i="1"/>
  <c r="AI34" i="1"/>
  <c r="AJ117" i="1"/>
  <c r="AI117" i="1"/>
  <c r="AJ118" i="1"/>
  <c r="AI118" i="1"/>
  <c r="AJ66" i="1"/>
  <c r="AI66" i="1"/>
  <c r="AJ67" i="1"/>
  <c r="AI67" i="1"/>
  <c r="AJ7" i="1"/>
  <c r="AI7" i="1"/>
  <c r="AJ119" i="1"/>
  <c r="AI119" i="1"/>
  <c r="AL27" i="1"/>
  <c r="AJ27" i="1"/>
  <c r="AI27" i="1"/>
  <c r="AJ68" i="1"/>
  <c r="AI68" i="1"/>
  <c r="AJ120" i="1"/>
  <c r="AI120" i="1"/>
  <c r="AJ121" i="1"/>
  <c r="AI121" i="1"/>
  <c r="AJ122" i="1"/>
  <c r="AI122" i="1"/>
  <c r="AJ123" i="1"/>
  <c r="AI123" i="1"/>
  <c r="AJ18" i="1"/>
  <c r="AI18" i="1"/>
  <c r="AJ124" i="1"/>
  <c r="AI124" i="1"/>
  <c r="AJ35" i="1"/>
  <c r="AI35" i="1"/>
  <c r="AJ125" i="1"/>
  <c r="AI125" i="1"/>
  <c r="AJ69" i="1"/>
  <c r="AI69" i="1"/>
  <c r="AJ126" i="1"/>
  <c r="AI126" i="1"/>
  <c r="AJ127" i="1"/>
  <c r="AI127" i="1"/>
  <c r="AJ128" i="1"/>
  <c r="AI128" i="1"/>
  <c r="AJ129" i="1"/>
  <c r="AI129" i="1"/>
  <c r="AJ130" i="1"/>
  <c r="AI130" i="1"/>
  <c r="AJ36" i="1"/>
  <c r="AI36" i="1"/>
  <c r="AJ131" i="1"/>
  <c r="AI131" i="1"/>
  <c r="AJ132" i="1"/>
  <c r="AI132" i="1"/>
  <c r="AJ133" i="1"/>
  <c r="AI133" i="1"/>
  <c r="AJ70" i="1"/>
  <c r="AI70" i="1"/>
  <c r="AJ37" i="1"/>
  <c r="AI37" i="1"/>
  <c r="AJ38" i="1"/>
  <c r="AI38" i="1"/>
  <c r="AJ134" i="1"/>
  <c r="AI134" i="1"/>
  <c r="AJ71" i="1"/>
  <c r="AI71" i="1"/>
  <c r="AJ135" i="1"/>
  <c r="AI135" i="1"/>
  <c r="AJ136" i="1"/>
  <c r="AI136" i="1"/>
  <c r="AJ137" i="1"/>
  <c r="AI137" i="1"/>
  <c r="AJ138" i="1"/>
  <c r="AI138" i="1"/>
  <c r="AJ139" i="1"/>
  <c r="AI139" i="1"/>
  <c r="AJ140" i="1"/>
  <c r="AI140" i="1"/>
  <c r="AJ141" i="1"/>
  <c r="AI141" i="1"/>
  <c r="AJ142" i="1"/>
  <c r="AI142" i="1"/>
  <c r="AJ28" i="1"/>
  <c r="AI28" i="1"/>
  <c r="AJ72" i="1"/>
  <c r="AI72" i="1"/>
  <c r="AJ143" i="1"/>
  <c r="AI143" i="1"/>
  <c r="AJ144" i="1"/>
  <c r="AI144" i="1"/>
  <c r="AJ145" i="1"/>
  <c r="AI145" i="1"/>
  <c r="AJ73" i="1"/>
  <c r="AI73" i="1"/>
  <c r="AJ146" i="1"/>
  <c r="AI146" i="1"/>
  <c r="AJ147" i="1"/>
  <c r="AI147" i="1"/>
  <c r="AJ148" i="1"/>
  <c r="AI148" i="1"/>
  <c r="AJ74" i="1"/>
  <c r="AI74" i="1"/>
  <c r="AJ149" i="1"/>
  <c r="AI149" i="1"/>
</calcChain>
</file>

<file path=xl/sharedStrings.xml><?xml version="1.0" encoding="utf-8"?>
<sst xmlns="http://schemas.openxmlformats.org/spreadsheetml/2006/main" count="7455" uniqueCount="1544">
  <si>
    <t>Family_ID</t>
  </si>
  <si>
    <t>Aaeg</t>
  </si>
  <si>
    <t>Acep</t>
  </si>
  <si>
    <t>Adar</t>
  </si>
  <si>
    <t>Agam</t>
  </si>
  <si>
    <t>Amel</t>
  </si>
  <si>
    <t>Bmor</t>
  </si>
  <si>
    <t>Cqui</t>
  </si>
  <si>
    <t>Dmel</t>
  </si>
  <si>
    <t>Dple</t>
  </si>
  <si>
    <t>Dpon</t>
  </si>
  <si>
    <t>Dpul</t>
  </si>
  <si>
    <t>Hmel</t>
  </si>
  <si>
    <t>Msca</t>
  </si>
  <si>
    <t>Nvit</t>
  </si>
  <si>
    <t>Phum</t>
  </si>
  <si>
    <t>Rpro</t>
  </si>
  <si>
    <t>Sinv</t>
  </si>
  <si>
    <t>Tcas</t>
  </si>
  <si>
    <t>Turt</t>
  </si>
  <si>
    <t>Mean size (excl. Apis and G006)</t>
  </si>
  <si>
    <t>Apis</t>
  </si>
  <si>
    <t>G006</t>
  </si>
  <si>
    <t>No. taxa with family (excluding aphids)</t>
  </si>
  <si>
    <t>Prob(Apis =&lt; mean size)</t>
  </si>
  <si>
    <t>Prob(G006 =&lt; mean size)</t>
  </si>
  <si>
    <t>Interpro domains present in family</t>
  </si>
  <si>
    <t>Interpro description</t>
  </si>
  <si>
    <t>Interpro GO term</t>
  </si>
  <si>
    <t>Blast2go terms present in family</t>
  </si>
  <si>
    <t>Blast2go description</t>
  </si>
  <si>
    <t>Mean FPKM (across genes)</t>
  </si>
  <si>
    <t>No genes &gt;  1 FPKM</t>
  </si>
  <si>
    <t>No genes &gt;  5 FPKM</t>
  </si>
  <si>
    <t>Proportion of genes expressed (&gt;1 FPKM)*</t>
  </si>
  <si>
    <t>Proportion of genes expressed (&gt;5 FPKM)*</t>
  </si>
  <si>
    <t>No. of DE genes in host swap</t>
  </si>
  <si>
    <t>Proprtion of family DE</t>
  </si>
  <si>
    <t>family_6303</t>
  </si>
  <si>
    <t>*</t>
  </si>
  <si>
    <t>IPR009057,NULL,</t>
  </si>
  <si>
    <t>Homeodomain-like,NULL,</t>
  </si>
  <si>
    <t>GO:0003677,NULL,</t>
  </si>
  <si>
    <t>NULL,</t>
  </si>
  <si>
    <t>family_1126</t>
  </si>
  <si>
    <t>IPR008906,IPR012337,</t>
  </si>
  <si>
    <t>HAT dimerisation domain, C-terminal,Ribonuclease H-like domain,</t>
  </si>
  <si>
    <t>GO:0003676,GO:0046983,</t>
  </si>
  <si>
    <t>GO:0003676,NULL,</t>
  </si>
  <si>
    <t>NULL,zinc finger bed domain-containing protein 1-like,</t>
  </si>
  <si>
    <t>family_6489</t>
  </si>
  <si>
    <t>IPR001878,NULL,</t>
  </si>
  <si>
    <t>NULL,Zinc finger, CCHC-type,</t>
  </si>
  <si>
    <t>GO:0003676,GO:0008270,NULL,</t>
  </si>
  <si>
    <t>GO:0005488,NULL,</t>
  </si>
  <si>
    <t>NULL,uncharacterized 50 kda protein in type i retrotransposable element r1dm,</t>
  </si>
  <si>
    <t>family_6295</t>
  </si>
  <si>
    <t>IPR011011,IPR013083,NULL,</t>
  </si>
  <si>
    <t>NULL,Zinc finger, FYVE/PHD-type,Zinc finger, RING/FYVE/PHD-type,</t>
  </si>
  <si>
    <t>family_4447</t>
  </si>
  <si>
    <t>GO:0004889,GO:0005886,GO:0006812,GO:0007165,GO:0016021,GO:0030054,GO:0045211,NULL,</t>
  </si>
  <si>
    <t>nicotinic acetylcholine receptor alpha 3 subunit,NULL,</t>
  </si>
  <si>
    <t>family_4124</t>
  </si>
  <si>
    <t>IPR009057,IPR028002,NULL,</t>
  </si>
  <si>
    <t>Homeodomain-like,Myb/SANT-like DNA-binding domain,NULL,</t>
  </si>
  <si>
    <t>family_4440</t>
  </si>
  <si>
    <t>IPR003656,IPR012337,</t>
  </si>
  <si>
    <t>Ribonuclease H-like domain,Zinc finger, BED-type predicted,</t>
  </si>
  <si>
    <t>GO:0003676,GO:0003677,</t>
  </si>
  <si>
    <t>family_437</t>
  </si>
  <si>
    <t>IPR006578,</t>
  </si>
  <si>
    <t>MADF domain,</t>
  </si>
  <si>
    <t>family_6884</t>
  </si>
  <si>
    <t>family_462</t>
  </si>
  <si>
    <t>IPR026103,IPR026244,</t>
  </si>
  <si>
    <t>Harbinger transposase-derived nuclease,Putative nuclease HARBI1,</t>
  </si>
  <si>
    <t>family_347</t>
  </si>
  <si>
    <t>IPR006578,IPR011010,IPR013762,IPR021896,NULL,</t>
  </si>
  <si>
    <t>DNA breaking-rejoining enzyme, catalytic core,Integrase-like, catalytic core,MADF domain,NULL,Transposase protein,</t>
  </si>
  <si>
    <t>GO:0003677,GO:0006310,GO:0015074,NULL,</t>
  </si>
  <si>
    <t>family_5441</t>
  </si>
  <si>
    <t>IPR000058,NULL,</t>
  </si>
  <si>
    <t>NULL,Zinc finger, AN1-type,</t>
  </si>
  <si>
    <t>GO:0008270,NULL,</t>
  </si>
  <si>
    <t>family_5439</t>
  </si>
  <si>
    <t>IPR004210,IPR006578,</t>
  </si>
  <si>
    <t>BESS motif,MADF domain,</t>
  </si>
  <si>
    <t>GO:0003677,</t>
  </si>
  <si>
    <t>family_1122</t>
  </si>
  <si>
    <t>family_1275</t>
  </si>
  <si>
    <t>GO:0003676,GO:0005488,NULL,</t>
  </si>
  <si>
    <t>family_5396</t>
  </si>
  <si>
    <t>IPR008906,IPR012337,IPR025525,</t>
  </si>
  <si>
    <t>Domain of unknown function DUF4413,HAT dimerisation domain, C-terminal,Ribonuclease H-like domain,</t>
  </si>
  <si>
    <t>family_4054</t>
  </si>
  <si>
    <t>IPR001394,NULL,</t>
  </si>
  <si>
    <t>NULL,Ubiquitin carboxyl-terminal hydrolases family 2,</t>
  </si>
  <si>
    <t>GO:0004221,GO:0006511,NULL,</t>
  </si>
  <si>
    <t>family_516</t>
  </si>
  <si>
    <t>IPR003656,IPR022242,IPR025398,NULL,</t>
  </si>
  <si>
    <t>87kDa Transposase,Domain of unknown function DUF4371,NULL,Zinc finger, BED-type predicted,</t>
  </si>
  <si>
    <t>NULL,zinc finger bed domain-containing protein 5,zinc finger bed domain-containing protein 5-like,zinc finger protein,</t>
  </si>
  <si>
    <t>family_791</t>
  </si>
  <si>
    <t>family_634</t>
  </si>
  <si>
    <t>IPR000477,IPR001878,IPR001969,IPR001995,IPR006612,IPR021109,</t>
  </si>
  <si>
    <t>Aspartic peptidase, active site,Aspartic peptidase domain,Peptidase A2A, retrovirus, catalytic,Reverse transcriptase,Zinc finger, C2CH-type,Zinc finger, CCHC-type,</t>
  </si>
  <si>
    <t>GO:0003676,GO:0003723,GO:0003964,GO:0004190,GO:0006278,GO:0006508,GO:0008270,</t>
  </si>
  <si>
    <t>GO:0005488,GO:0009987,GO:0016740,GO:0043170,GO:0044238,NULL,</t>
  </si>
  <si>
    <t>NULL,orf,retrotransposon ty3-gypsy subclass,</t>
  </si>
  <si>
    <t>family_4043</t>
  </si>
  <si>
    <t>eftud2 protein,NULL,</t>
  </si>
  <si>
    <t>family_239</t>
  </si>
  <si>
    <t>IPR006578,NULL,</t>
  </si>
  <si>
    <t>MADF domain,NULL,</t>
  </si>
  <si>
    <t>family_114</t>
  </si>
  <si>
    <t>IPR006612,IPR008906,IPR012337,IPR021896,IPR022242,IPR025398,IPR027806,NULL,</t>
  </si>
  <si>
    <t>87kDa Transposase,Domain of unknown function DUF4371,Harbinger transposase-derived nuclease domain,HAT dimerisation domain, C-terminal,NULL,Ribonuclease H-like domain,Transposase protein,Zinc finger, C2CH-type,</t>
  </si>
  <si>
    <t>GO:0003676,GO:0046983,NULL,</t>
  </si>
  <si>
    <t>NULL,zinc finger protein kiaa0543,</t>
  </si>
  <si>
    <t>family_979</t>
  </si>
  <si>
    <t>IPR007527,IPR011335,IPR011604,IPR019080,</t>
  </si>
  <si>
    <t>Exonuclease, phage-type/RecB, C-terminal,Restriction endonuclease  type II-like,YqaJ viral recombinase,Zinc finger, SWIM-type,</t>
  </si>
  <si>
    <t>GO:0003677,GO:0004518,GO:0008270,</t>
  </si>
  <si>
    <t>GO:0005488,GO:0009987,GO:0050794,NULL,</t>
  </si>
  <si>
    <t>histidine kinase- dna gyrase b- and hsp90-like domain containing protein,NULL,protein,</t>
  </si>
  <si>
    <t>family_6227</t>
  </si>
  <si>
    <t>IPR003323,IPR025476,NULL,</t>
  </si>
  <si>
    <t>Helitron helicase-like domain,NULL,Ovarian tumour, otubain,</t>
  </si>
  <si>
    <t>family_916</t>
  </si>
  <si>
    <t>IPR001370,NULL,</t>
  </si>
  <si>
    <t>Baculoviral inhibition of apoptosis protein repeat,NULL,</t>
  </si>
  <si>
    <t>family_1240</t>
  </si>
  <si>
    <t>IPR007021,IPR008906,IPR012337,</t>
  </si>
  <si>
    <t>Domain of unknown function DUF659,HAT dimerisation domain, C-terminal,Ribonuclease H-like domain,</t>
  </si>
  <si>
    <t>NULL,uncharacterized protein loc100244824,</t>
  </si>
  <si>
    <t>family_248</t>
  </si>
  <si>
    <t>IPR006612,IPR021896,IPR026103,IPR027806,</t>
  </si>
  <si>
    <t>Harbinger transposase-derived nuclease,Harbinger transposase-derived nuclease domain,Transposase protein,Zinc finger, C2CH-type,</t>
  </si>
  <si>
    <t>family_1338</t>
  </si>
  <si>
    <t>IPR002007,IPR010255,IPR019791,</t>
  </si>
  <si>
    <t>Haem peroxidase,Haem peroxidase, animal,Haem peroxidase, animal, subgroup,</t>
  </si>
  <si>
    <t>GO:0004601,GO:0006979,GO:0020037,GO:0055114,</t>
  </si>
  <si>
    <t>GO:0044699,NULL,</t>
  </si>
  <si>
    <t>NULL,prostaglandin g h synthase 1-like,</t>
  </si>
  <si>
    <t>family_5937</t>
  </si>
  <si>
    <t>IPR006612,</t>
  </si>
  <si>
    <t>Zinc finger, C2CH-type,</t>
  </si>
  <si>
    <t>GO:0003676,</t>
  </si>
  <si>
    <t>NULL,thap domain-containing protein 1-like,thap domain-containing protein 9-like,</t>
  </si>
  <si>
    <t>family_920</t>
  </si>
  <si>
    <t>IPR007588,NULL,</t>
  </si>
  <si>
    <t>NULL,Zinc finger, FLYWCH-type,</t>
  </si>
  <si>
    <t>family_610</t>
  </si>
  <si>
    <t>IPR001005,IPR004210,IPR006578,IPR009057,IPR017877,IPR017930,</t>
  </si>
  <si>
    <t>BESS motif,Homeodomain-like,MADF domain,Myb domain,Myb-like domain,SANT/Myb domain,</t>
  </si>
  <si>
    <t>GO:0003677,GO:0003682,</t>
  </si>
  <si>
    <t>family_3598</t>
  </si>
  <si>
    <t>IPR007588,IPR009000,NULL,</t>
  </si>
  <si>
    <t>NULL,Translation protein, beta-barrel domain,Zinc finger, FLYWCH-type,</t>
  </si>
  <si>
    <t>family_250</t>
  </si>
  <si>
    <t>IPR006111,NULL,</t>
  </si>
  <si>
    <t>Archaeal RpoK/eukaryotic RPB6 RNA polymerase subunit,NULL,</t>
  </si>
  <si>
    <t>GO:0003677,GO:0003899,GO:0006351,NULL,</t>
  </si>
  <si>
    <t>family_5946</t>
  </si>
  <si>
    <t>IPR001878,</t>
  </si>
  <si>
    <t>Zinc finger, CCHC-type,</t>
  </si>
  <si>
    <t>GO:0003676,GO:0008270,</t>
  </si>
  <si>
    <t>GO:0003676,GO:0005488,GO:0046872,</t>
  </si>
  <si>
    <t>gag-like protein,hypothetical protein TcasGA2_TC005146 [Tribolium castaneum],uncharacterized protein loc368382,ytx1_xenla ame: full=transposon tx1 uncharacterized 82 kda protein ame: full=orf 1,</t>
  </si>
  <si>
    <t>family_154</t>
  </si>
  <si>
    <t>IPR026103,IPR027805,IPR027806,NULL,</t>
  </si>
  <si>
    <t>Harbinger transposase-derived nuclease,Harbinger transposase-derived nuclease domain,NULL,Transposase, Helix-turn-helix domain,</t>
  </si>
  <si>
    <t>family_201</t>
  </si>
  <si>
    <t>IPR001370,</t>
  </si>
  <si>
    <t>Baculoviral inhibition of apoptosis protein repeat,</t>
  </si>
  <si>
    <t>GO:0005515,NULL,</t>
  </si>
  <si>
    <t>inhibitor of apoptosis protein,inhibitor of apoptosis protein 3,NULL,</t>
  </si>
  <si>
    <t>family_72</t>
  </si>
  <si>
    <t>IPR001660,IPR004242,IPR004875,IPR005135,IPR007087,IPR013087,IPR013761,IPR015880,IPR021129,NULL,</t>
  </si>
  <si>
    <t>DDE superfamily endonuclease, CENP-B-like,Endonuclease/exonuclease/phosphatase,NULL,Sterile alpha motif domain,Sterile alpha motif/pointed domain,Sterile alpha motif, type 1,Transposon, En/Spm-like,Zinc finger, C2H2,Zinc finger, C2H2-like,Zinc finger C2H2-type/integrase DNA-binding domain,</t>
  </si>
  <si>
    <t>GO:0003676,GO:0005515,GO:0046872,NULL,</t>
  </si>
  <si>
    <t>family_6317</t>
  </si>
  <si>
    <t>IPR024445,NULL,</t>
  </si>
  <si>
    <t>NULL,Transposase, ISXO2-like,</t>
  </si>
  <si>
    <t>GO:0005488,GO:0016491,NULL,</t>
  </si>
  <si>
    <t>NULL,uncharacterized transposase-like protein,</t>
  </si>
  <si>
    <t>family_630</t>
  </si>
  <si>
    <t>family_4400</t>
  </si>
  <si>
    <t>family_769</t>
  </si>
  <si>
    <t>family_569</t>
  </si>
  <si>
    <t>IPR006612,IPR027805,IPR027806,</t>
  </si>
  <si>
    <t>Harbinger transposase-derived nuclease domain,Transposase, Helix-turn-helix domain,Zinc finger, C2CH-type,</t>
  </si>
  <si>
    <t>family_445</t>
  </si>
  <si>
    <t>IPR002219,IPR004875,IPR006600,IPR007889,IPR009057,IPR011011,IPR013083,IPR019786,IPR019787,</t>
  </si>
  <si>
    <t>DDE superfamily endonuclease, CENP-B-like,DNA binding HTH domain, Psq-type,Homeodomain-like,HTH CenpB-type DNA-binding domain,Protein kinase C-like, phorbol ester/diacylglycerol binding,Zinc finger, FYVE/PHD-type,Zinc finger, PHD-finger,Zinc finger, PHD-type, conserved site,Zinc finger, RING/FYVE/PHD-type,</t>
  </si>
  <si>
    <t>GO:0003676,GO:0003677,GO:0005515,GO:0035556,</t>
  </si>
  <si>
    <t>heterogeneous nuclear ribonucleoprotein partial,NULL,</t>
  </si>
  <si>
    <t>family_996</t>
  </si>
  <si>
    <t>IPR005312,NULL,</t>
  </si>
  <si>
    <t>NULL,Protein of unknown function DUF1759,</t>
  </si>
  <si>
    <t>bel12_ag transposon polyprotein,NULL,</t>
  </si>
  <si>
    <t>family_15</t>
  </si>
  <si>
    <t>IPR001878,IPR004210,IPR004242,IPR008906,IPR009667,IPR011335,IPR011604,IPR013607,IPR016137,IPR018289,IPR019080,IPR025398,IPR025452,IPR027806,NULL,</t>
  </si>
  <si>
    <t>BESS motif,Domain of unknown function DUF4218,Domain of unknown function DUF4371,Exonuclease, phage-type/RecB, C-terminal,Harbinger transposase-derived nuclease domain,HAT dimerisation domain, C-terminal,MULE transposase domain,NULL,Parvovirus coat protein VP1, N-terminal,Protein of unknown function DUF1258,Regulator of G protein signalling superfamily,Restriction endonuclease  type II-like,Transposon, En/Spm-like,YqaJ viral recombinase,Zinc finger, CCHC-type,</t>
  </si>
  <si>
    <t>GO:0003676,GO:0003677,GO:0004518,GO:0005198,GO:0008270,GO:0019028,GO:0038032,GO:0046983,NULL,</t>
  </si>
  <si>
    <t>family_145</t>
  </si>
  <si>
    <t>IPR001616,IPR006580,IPR006612,IPR008906,IPR011335,IPR011604,IPR012337,IPR017482,IPR019080,NULL,</t>
  </si>
  <si>
    <t>Alphaherpesvirus alkaline exonuclease,Exonuclease, phage-type/RecB, C-terminal,HAT dimerisation domain, C-terminal,NULL,Putative phage-type endonuclease,Restriction endonuclease  type II-like,Ribonuclease H-like domain,YqaJ viral recombinase,Zinc finger, C2CH-type,Zinc finger, TTF-type,</t>
  </si>
  <si>
    <t>GO:0003676,GO:0003677,GO:0004518,GO:0004527,GO:0046983,NULL,</t>
  </si>
  <si>
    <t>GO:0003824,GO:0004518,GO:0005488,GO:0007165,GO:0044237,NULL,</t>
  </si>
  <si>
    <t>histidine kinase- dna gyrase b- and hsp90-like domain containing partial,histidine kinase- dna gyrase b- and hsp90-like domain containing protein,NULL,zinc finger bed domain-containing protein 1-like,zinc finger mym-type protein 1-like,</t>
  </si>
  <si>
    <t>family_369</t>
  </si>
  <si>
    <t>IPR011604,NULL,</t>
  </si>
  <si>
    <t>Exonuclease, phage-type/RecB, C-terminal,NULL,</t>
  </si>
  <si>
    <t>GO:0003677,GO:0004518,NULL,</t>
  </si>
  <si>
    <t>family_4059</t>
  </si>
  <si>
    <t>family_2490</t>
  </si>
  <si>
    <t>family_277</t>
  </si>
  <si>
    <t>family_1073</t>
  </si>
  <si>
    <t>IPR000727,NULL,</t>
  </si>
  <si>
    <t>NULL,Target SNARE coiled-coil domain,</t>
  </si>
  <si>
    <t>family_123</t>
  </si>
  <si>
    <t>IPR003598,IPR003599,IPR007110,IPR008906,IPR012337,IPR013098,IPR013783,NULL,</t>
  </si>
  <si>
    <t>HAT dimerisation domain, C-terminal,Immunoglobulin I-set,Immunoglobulin-like domain,Immunoglobulin-like fold,Immunoglobulin subtype,Immunoglobulin subtype 2,NULL,Ribonuclease H-like domain,</t>
  </si>
  <si>
    <t>GO:0003676,GO:0005515,GO:0046983,NULL,</t>
  </si>
  <si>
    <t>GO:0003676,GO:0005488,GO:0046983,NULL,</t>
  </si>
  <si>
    <t>NULL,zinc finger mym-type protein 1,zinc finger mym-type protein 1-like,zinc mym domain containing 1,</t>
  </si>
  <si>
    <t>family_216</t>
  </si>
  <si>
    <t>IPR001841,IPR007588,IPR011011,IPR013083,IPR018289,IPR022083,NULL,</t>
  </si>
  <si>
    <t>KIF-1 binding protein,MULE transposase domain,NULL,Zinc finger, FLYWCH-type,Zinc finger, FYVE/PHD-type,Zinc finger, RING/FYVE/PHD-type,Zinc finger, RING-type,</t>
  </si>
  <si>
    <t>GO:0005515,GO:0008270,NULL,</t>
  </si>
  <si>
    <t>family_134</t>
  </si>
  <si>
    <t>NULL,pol-like protein,</t>
  </si>
  <si>
    <t>family_1022</t>
  </si>
  <si>
    <t>IPR019347,</t>
  </si>
  <si>
    <t>Axonemal dynein light chain,</t>
  </si>
  <si>
    <t>family_1197</t>
  </si>
  <si>
    <t>NULL,protein isoform 2,</t>
  </si>
  <si>
    <t>family_69</t>
  </si>
  <si>
    <t>IPR000477,IPR002073,IPR003656,IPR006612,IPR008906,IPR012337,IPR025398,NULL,</t>
  </si>
  <si>
    <t>3'5'-cyclic nucleotide phosphodiesterase, catalytic domain,Domain of unknown function DUF4371,HAT dimerisation domain, C-terminal,NULL,Reverse transcriptase,Ribonuclease H-like domain,Zinc finger, BED-type predicted,Zinc finger, C2CH-type,</t>
  </si>
  <si>
    <t>GO:0003676,GO:0003677,GO:0003723,GO:0003964,GO:0004114,GO:0006278,GO:0007165,GO:0046983,NULL,</t>
  </si>
  <si>
    <t>GO:0003676,GO:0005488,GO:0007010,GO:0009987,GO:0022604,NULL,</t>
  </si>
  <si>
    <t>general transcription factor ii-i repeat domain-containing protein 2-like,gtf2i repeat domain containing 2,NULL,scan domain containing 3,scan domain-containing protein 3-like,zinc finger bed domain-containing protein 5,zinc finger mym-type protein 6,zinc finger protein,</t>
  </si>
  <si>
    <t>family_1277</t>
  </si>
  <si>
    <t>IPR011335,IPR011604,IPR019080,</t>
  </si>
  <si>
    <t>Exonuclease, phage-type/RecB, C-terminal,Restriction endonuclease  type II-like,YqaJ viral recombinase,</t>
  </si>
  <si>
    <t>GO:0003677,GO:0004518,</t>
  </si>
  <si>
    <t>family_116</t>
  </si>
  <si>
    <t>IPR007588,IPR010285,IPR018289,IPR027417,NULL,</t>
  </si>
  <si>
    <t>DNA helicase Pif1,MULE transposase domain,NULL,P-loop containing nucleoside triphosphate hydrolase,Zinc finger, FLYWCH-type,</t>
  </si>
  <si>
    <t>GO:0000723,GO:0003678,GO:0006281,NULL,</t>
  </si>
  <si>
    <t>GO:0009536,GO:0016787,GO:0017111,GO:0043167,GO:0097159,GO:1901363,NULL,</t>
  </si>
  <si>
    <t>atp-dependent dna helicase pif1-like,dc-stamp domain-containing protein 1-like,isopentenyl pyrophosphate:dimethyllallyl pyrophosphate partial,NULL,PREDICTED: hypothetical protein LOC100568563 [Acyrthosiphon pisum],PREDICTED: hypothetical protein LOC100569403 [Acyrthosiphon pisum],PREDICTED: hypothetical protein LOC100570212 [Acyrthosiphon pisum],PREDICTED: hypothetical protein LOC100573193 [Acyrthosiphon pisum],PREDICTED: hypothetical protein LOC100575732 [Acyrthosiphon pisum],ring canal kelch homolog,</t>
  </si>
  <si>
    <t>family_39</t>
  </si>
  <si>
    <t>IPR000477,IPR003598,IPR003599,IPR006578,IPR007110,IPR007588,IPR013098,IPR013106,IPR013783,IPR016158,IPR018289,IPR022083,IPR024445,NULL,</t>
  </si>
  <si>
    <t>Cullin homology,Immunoglobulin I-set,Immunoglobulin-like domain,Immunoglobulin-like fold,Immunoglobulin subtype,Immunoglobulin subtype 2,Immunoglobulin V-set domain,KIF-1 binding protein,MADF domain,MULE transposase domain,NULL,Reverse transcriptase,Transposase, ISXO2-like,Zinc finger, FLYWCH-type,</t>
  </si>
  <si>
    <t>GO:0003723,GO:0003964,GO:0005515,GO:0006278,GO:0006511,GO:0031461,GO:0031625,NULL,</t>
  </si>
  <si>
    <t>family_3604</t>
  </si>
  <si>
    <t>IPR008906,IPR012337,NULL,</t>
  </si>
  <si>
    <t>HAT dimerisation domain, C-terminal,NULL,Ribonuclease H-like domain,</t>
  </si>
  <si>
    <t>family_3</t>
  </si>
  <si>
    <t>IPR000183,IPR000477,IPR000719,IPR000953,IPR000961,IPR001303,IPR001370,IPR001878,IPR002110,IPR002290,IPR002433,IPR003433,IPR004210,IPR005135,IPR006578,IPR006579,IPR006580,IPR007021,IPR007087,IPR007527,IPR007588,IPR008271,IPR008906,IPR009006,IPR011009,IPR012337,IPR013083,IPR015880,IPR016184,IPR016197,IPR017714,IPR018289,IPR020683,IPR021109,IPR022643,IPR022644,IPR025398,IPR027514,IPR027806,NULL,</t>
  </si>
  <si>
    <t>AGC-kinase, C-terminal,Alanine racemase/group IV decarboxylase, C-terminal,Ankyrin repeat,Ankyrin repeat-containing domain,Aspartic peptidase domain,Baculoviral inhibition of apoptosis protein repeat,BESS motif,Capsid protein VP4,Capsid/spike protein, ssDNA virus,Chromo domain-like,Chromo domain/shadow,Class II aldolase/adducin N-terminal,Domain of unknown function DUF4371,Domain of unknown function DUF659,Endonuclease/exonuclease/phosphatase,Harbinger transposase-derived nuclease domain,HAT dimerisation domain, C-terminal,MADF domain,Methylthioribulose-1-phosphate dehydratase,Methylthioribulose-1-phosphate dehydratase, eukaryotes,MULE transposase domain,NULL,Orn/DAP/Arg decarboxylase 2, C-terminal,Orn/DAP/Arg decarboxylase 2, N-terminal,Ornithine/DAP/Arg decarboxylase,Ornithine decarboxylase,Pre-C2HC  domain,Protein kinase domain,Protein kinase-like domain,Reverse transcriptase,Ribonuclease H-like domain,Serine/threonine- / dual specificity protein kinase, catalytic  domain,Serine/threonine-protein kinase, active site,Zinc finger, C2H2,Zinc finger, C2H2-like,Zinc finger, CCHC-type,Zinc finger, FLYWCH-type,Zinc finger, RING/FYVE/PHD-type,Zinc finger, SWIM-type,Zinc finger, TTF-type,</t>
  </si>
  <si>
    <t>GO:0003676,GO:0003677,GO:0003723,GO:0003824,GO:0003964,GO:0004672,GO:0004674,GO:0005198,GO:0005515,GO:0005524,GO:0005737,GO:0006278,GO:0006468,GO:0006596,GO:0008270,GO:0016772,GO:0019028,GO:0019509,GO:0046872,GO:0046983,NULL,</t>
  </si>
  <si>
    <t>GO:0004672,GO:0005488,GO:0005737,GO:0016740,GO:0019509,GO:0044464,GO:0046570,GO:0046872,GO:0097159,GO:1901363,NULL,</t>
  </si>
  <si>
    <t>52 kda repressor of the inhibitor of the protein kinase-like,apaf1-interacting protein,camp-dependent protein kinase catalytic subunit beta-like,enzymatic polyprotein endonuclease reverse,NULL,zinc finger bed domain-containing protein 5,zinc finger mym-type protein 1,zinc finger mym-type protein 1-like,</t>
  </si>
  <si>
    <t>family_189</t>
  </si>
  <si>
    <t>IPR026103,IPR027806,NULL,</t>
  </si>
  <si>
    <t>Harbinger transposase-derived nuclease,Harbinger transposase-derived nuclease domain,NULL,</t>
  </si>
  <si>
    <t>family_75</t>
  </si>
  <si>
    <t>IPR000315,IPR000477,IPR003286,IPR003653,IPR005135,IPR006111,IPR012337,IPR025398,IPR026103,IPR027806,NULL,</t>
  </si>
  <si>
    <t>Archaeal RpoK/eukaryotic RPB6 RNA polymerase subunit,Domain of unknown function DUF4371,Endonuclease/exonuclease/phosphatase,Harbinger transposase-derived nuclease,Harbinger transposase-derived nuclease domain,NULL,Peptidase C48, SUMO/Sentrin/Ubl1,Reverse transcriptase,Ribonuclease H-like domain,RNA-directed DNA polymerase, eukaryota,Zinc finger, B-box,</t>
  </si>
  <si>
    <t>GO:0003676,GO:0003677,GO:0003723,GO:0003899,GO:0003964,GO:0005622,GO:0006278,GO:0006351,GO:0006508,GO:0008234,GO:0008270,NULL,</t>
  </si>
  <si>
    <t>GO:0009987,GO:0016740,GO:0016772,GO:0044237,GO:0097159,GO:1901363,NULL,</t>
  </si>
  <si>
    <t>NULL,phosphatidylinositol 3-kinase catalytic subunit type 3,piggybac transposable element-derived protein 3,piggybac transposase uribo1,</t>
  </si>
  <si>
    <t>family_4</t>
  </si>
  <si>
    <t>IPR000477,IPR001965,IPR006912,IPR007889,IPR011011,IPR011604,IPR013083,IPR018289,IPR019786,IPR019787,IPR026103,IPR026244,IPR027805,IPR027806,NULL,</t>
  </si>
  <si>
    <t>DNA binding HTH domain, Psq-type,Exonuclease, phage-type/RecB, C-terminal,Harbinger transposase-derived nuclease,Harbinger transposase-derived nuclease domain,Harbinger transposase-derived protein, plant,MULE transposase domain,NULL,Putative nuclease HARBI1,Reverse transcriptase,Transposase, Helix-turn-helix domain,Zinc finger, FYVE/PHD-type,Zinc finger, PHD-finger,Zinc finger, PHD-type,Zinc finger, PHD-type, conserved site,Zinc finger, RING/FYVE/PHD-type,</t>
  </si>
  <si>
    <t>GO:0003677,GO:0003723,GO:0003964,GO:0004518,GO:0005515,GO:0006278,GO:0008270,GO:0016788,NULL,</t>
  </si>
  <si>
    <t>family_24</t>
  </si>
  <si>
    <t>IPR008906,IPR011991,IPR012337,NULL,</t>
  </si>
  <si>
    <t>HAT dimerisation domain, C-terminal,NULL,Ribonuclease H-like domain,Winged helix-turn-helix DNA-binding domain,</t>
  </si>
  <si>
    <t>GO:0003676,GO:0005488,GO:0016301,GO:0016310,GO:0046983,NULL,</t>
  </si>
  <si>
    <t>52 kda repressor of the inhibitor of the protein kinase-like,ac-like transposase,NULL,protein,zinc finger mym-type protein 1,zinc finger mym-type protein 1-like,zinc mym domain containing 1,</t>
  </si>
  <si>
    <t>family_909</t>
  </si>
  <si>
    <t>IPR000477,IPR001584,IPR001969,IPR001995,IPR012337,IPR018061,IPR021109,NULL,</t>
  </si>
  <si>
    <t>Aspartic peptidase, active site,Aspartic peptidase domain,Integrase, catalytic core,NULL,Peptidase A2A, retrovirus, catalytic,Peptidase A2A, retrovirus RVP subgroup,Reverse transcriptase,Ribonuclease H-like domain,</t>
  </si>
  <si>
    <t>GO:0003676,GO:0003723,GO:0003964,GO:0004190,GO:0006278,GO:0006508,GO:0015074,NULL,</t>
  </si>
  <si>
    <t>GO:0005488,GO:0044260,GO:0090304,NULL,</t>
  </si>
  <si>
    <t>NULL,reverse transcriptase and rnase h,zinc finger protein,</t>
  </si>
  <si>
    <t>family_317</t>
  </si>
  <si>
    <t>IPR001965,IPR004941,IPR005135,IPR011011,IPR013083,IPR019786,IPR019787,NULL,</t>
  </si>
  <si>
    <t>Baculovirus FP protein,Endonuclease/exonuclease/phosphatase,NULL,Zinc finger, FYVE/PHD-type,Zinc finger, PHD-finger,Zinc finger, PHD-type,Zinc finger, PHD-type, conserved site,Zinc finger, RING/FYVE/PHD-type,</t>
  </si>
  <si>
    <t>family_21</t>
  </si>
  <si>
    <t>IPR008906,IPR012336,IPR026103,IPR026244,IPR027806,NULL,</t>
  </si>
  <si>
    <t>Harbinger transposase-derived nuclease,Harbinger transposase-derived nuclease domain,HAT dimerisation domain, C-terminal,NULL,Putative nuclease HARBI1,Thioredoxin-like fold,</t>
  </si>
  <si>
    <t>GO:0046983,NULL,</t>
  </si>
  <si>
    <t>GO:0008233,GO:0044424,NULL,</t>
  </si>
  <si>
    <t>nuclease harbi1-like,NULL,</t>
  </si>
  <si>
    <t>family_271</t>
  </si>
  <si>
    <t>family_96</t>
  </si>
  <si>
    <t>IPR000477,IPR005135,NULL,</t>
  </si>
  <si>
    <t>Endonuclease/exonuclease/phosphatase,NULL,Reverse transcriptase,</t>
  </si>
  <si>
    <t>GO:0003723,GO:0003964,GO:0006278,NULL,</t>
  </si>
  <si>
    <t>family_115</t>
  </si>
  <si>
    <t>IPR006612,IPR008906,IPR012337,IPR024445,NULL,</t>
  </si>
  <si>
    <t>HAT dimerisation domain, C-terminal,NULL,Ribonuclease H-like domain,Transposase, ISXO2-like,Zinc finger, C2CH-type,</t>
  </si>
  <si>
    <t>52 kda repressor of the inhibitor of the protein kinase-like,NULL,</t>
  </si>
  <si>
    <t>family_333</t>
  </si>
  <si>
    <t>family_53</t>
  </si>
  <si>
    <t>IPR000477,IPR003656,IPR004210,IPR005135,IPR006578,IPR006612,IPR007021,IPR008906,IPR012337,IPR013087,IPR025525,IPR026939,IPR027806,NULL,</t>
  </si>
  <si>
    <t>BESS motif,Domain of unknown function DUF4413,Domain of unknown function DUF659,Endonuclease/exonuclease/phosphatase,Harbinger transposase-derived nuclease domain,HAT dimerisation domain, C-terminal,MADF domain,NULL,Reverse transcriptase,Ribonuclease H-like domain,Zinc finger, BED-type predicted,Zinc finger, C2CH-type,Zinc finger C2H2-type/integrase DNA-binding domain,Zinc finger protein 706,</t>
  </si>
  <si>
    <t>GO:0003676,GO:0003677,GO:0003723,GO:0003964,GO:0006278,GO:0046983,NULL,</t>
  </si>
  <si>
    <t>GO:0000228,GO:0003676,GO:0004803,GO:0005488,GO:0006313,NULL,</t>
  </si>
  <si>
    <t>chemokine-like receptor 1-like,NULL,zinc finger bed domain-containing protein 1,zinc finger bed domain-containing protein 1-like,zinc finger bed domain-containing protein 4-like,</t>
  </si>
  <si>
    <t>family_711</t>
  </si>
  <si>
    <t>family_86</t>
  </si>
  <si>
    <t>IPR004875,IPR006600,IPR007889,IPR009057,</t>
  </si>
  <si>
    <t>DDE superfamily endonuclease, CENP-B-like,DNA binding HTH domain, Psq-type,Homeodomain-like,HTH CenpB-type DNA-binding domain,</t>
  </si>
  <si>
    <t>GO:0003676,GO:0003677,GO:0005488,GO:0005634,NULL,</t>
  </si>
  <si>
    <t>NULL,tigger transposable element derived 6-like,tigger transposable element-derived protein 4-like,</t>
  </si>
  <si>
    <t>family_14</t>
  </si>
  <si>
    <t>IPR000477,NULL,</t>
  </si>
  <si>
    <t>NULL,Reverse transcriptase,</t>
  </si>
  <si>
    <t>GO:0003676,GO:0003824,GO:0005488,GO:0016740,GO:0043229,NULL,</t>
  </si>
  <si>
    <t>endonuclease and reverse transcriptase-like protein,NULL,pol protein,reverse transcriptase,rna-directed dna polymerase from mobile element jockey-like,</t>
  </si>
  <si>
    <t>family_570</t>
  </si>
  <si>
    <t>family_80</t>
  </si>
  <si>
    <t>IPR000690,IPR003604,IPR008906,IPR012337,IPR018247,IPR025398,NULL,</t>
  </si>
  <si>
    <t>Domain of unknown function DUF4371,EF-Hand 1, calcium-binding site,HAT dimerisation domain, C-terminal,NULL,Ribonuclease H-like domain,Zinc finger, C2H2-type matrin,Zinc finger, U1-type,</t>
  </si>
  <si>
    <t>GO:0003676,GO:0005634,GO:0008270,GO:0046983,NULL,</t>
  </si>
  <si>
    <t>NULL,uncharacterized protein kiaa1586-like,zinc finger protein kiaa0543,</t>
  </si>
  <si>
    <t>family_1123</t>
  </si>
  <si>
    <t>IPR006580,IPR011335,IPR011604,IPR012337,IPR019080,IPR025398,NULL,</t>
  </si>
  <si>
    <t>Domain of unknown function DUF4371,Exonuclease, phage-type/RecB, C-terminal,NULL,Restriction endonuclease  type II-like,Ribonuclease H-like domain,YqaJ viral recombinase,Zinc finger, TTF-type,</t>
  </si>
  <si>
    <t>GO:0003676,GO:0003677,GO:0004518,NULL,</t>
  </si>
  <si>
    <t>NULL,protein,</t>
  </si>
  <si>
    <t>family_311</t>
  </si>
  <si>
    <t>IPR003656,IPR006578,IPR006580,IPR008906,IPR012337,IPR025398,NULL,</t>
  </si>
  <si>
    <t>Domain of unknown function DUF4371,HAT dimerisation domain, C-terminal,MADF domain,NULL,Ribonuclease H-like domain,Zinc finger, BED-type predicted,Zinc finger, TTF-type,</t>
  </si>
  <si>
    <t>GO:0003676,GO:0003677,GO:0046983,NULL,</t>
  </si>
  <si>
    <t>NULL,zinc finger mym-type protein 1-like,</t>
  </si>
  <si>
    <t>family_7113</t>
  </si>
  <si>
    <t>family_299</t>
  </si>
  <si>
    <t>IPR001888,IPR006579,NULL,</t>
  </si>
  <si>
    <t>NULL,Pre-C2HC  domain,Transposase, type 1,</t>
  </si>
  <si>
    <t>family_188</t>
  </si>
  <si>
    <t>IPR012337,IPR025398,</t>
  </si>
  <si>
    <t>Domain of unknown function DUF4371,Ribonuclease H-like domain,</t>
  </si>
  <si>
    <t>family_467</t>
  </si>
  <si>
    <t>IPR006612,NULL,</t>
  </si>
  <si>
    <t>NULL,Zinc finger, C2CH-type,</t>
  </si>
  <si>
    <t>family_45</t>
  </si>
  <si>
    <t>IPR000477,IPR003286,IPR003656,IPR005135,IPR006146,IPR007527,IPR012337,IPR027124,NULL,</t>
  </si>
  <si>
    <t>5'-Nucleotidase, conserved site,Endonuclease/exonuclease/phosphatase,NULL,Reverse transcriptase,Ribonuclease H-like domain,RNA-directed DNA polymerase, eukaryota,SWR1-complex protein 5/Craniofacial development protein,Zinc finger, BED-type predicted,Zinc finger, SWIM-type,</t>
  </si>
  <si>
    <t>GO:0000166,GO:0003676,GO:0003677,GO:0003723,GO:0003964,GO:0006278,GO:0008270,GO:0016788,GO:0046872,NULL,</t>
  </si>
  <si>
    <t>family_199</t>
  </si>
  <si>
    <t>IPR000477,IPR003656,IPR006578,IPR006652,IPR008906,IPR012337,IPR015915,IPR026103,IPR027806,</t>
  </si>
  <si>
    <t>Harbinger transposase-derived nuclease,Harbinger transposase-derived nuclease domain,HAT dimerisation domain, C-terminal,Kelch repeat type 1,Kelch-type beta propeller,MADF domain,Reverse transcriptase,Ribonuclease H-like domain,Zinc finger, BED-type predicted,</t>
  </si>
  <si>
    <t>GO:0003676,GO:0003677,GO:0003723,GO:0003964,GO:0005515,GO:0006278,GO:0046983,</t>
  </si>
  <si>
    <t>family_92</t>
  </si>
  <si>
    <t>IPR001878,IPR005135,IPR006579,IPR007588,IPR012336,NULL,</t>
  </si>
  <si>
    <t>Endonuclease/exonuclease/phosphatase,NULL,Pre-C2HC  domain,Thioredoxin-like fold,Zinc finger, CCHC-type,Zinc finger, FLYWCH-type,</t>
  </si>
  <si>
    <t>family_138</t>
  </si>
  <si>
    <t>IPR000477,IPR003286,IPR004875,NULL,</t>
  </si>
  <si>
    <t>DDE superfamily endonuclease, CENP-B-like,NULL,Reverse transcriptase,RNA-directed DNA polymerase, eukaryota,</t>
  </si>
  <si>
    <t>GO:0003676,GO:0003723,GO:0003964,GO:0006278,NULL,</t>
  </si>
  <si>
    <t>NULL,tigger transposable element derived 4,</t>
  </si>
  <si>
    <t>family_102</t>
  </si>
  <si>
    <t>IPR000477,IPR000980,IPR005135,IPR006020,IPR006579,IPR011993,IPR012677,NULL,</t>
  </si>
  <si>
    <t>Endonuclease/exonuclease/phosphatase,Nucleotide-binding, alpha-beta plait,NULL,Pleckstrin homology-like domain,Pre-C2HC  domain,PTB/PI domain,Reverse transcriptase,SH2 domain,</t>
  </si>
  <si>
    <t>GO:0000166,GO:0003723,GO:0003964,GO:0005515,GO:0006278,NULL,</t>
  </si>
  <si>
    <t>GO:0003824,NULL,</t>
  </si>
  <si>
    <t>NULL,pol protein,rna-directed dna polymerase from mobile element jockey-like,</t>
  </si>
  <si>
    <t>family_3077</t>
  </si>
  <si>
    <t>IPR001841,IPR006578,IPR006612,IPR013083,IPR018289,IPR022083,</t>
  </si>
  <si>
    <t>KIF-1 binding protein,MADF domain,MULE transposase domain,Zinc finger, C2CH-type,Zinc finger, RING/FYVE/PHD-type,Zinc finger, RING-type,</t>
  </si>
  <si>
    <t>GO:0003676,GO:0005515,GO:0008270,NULL,</t>
  </si>
  <si>
    <t>family_111</t>
  </si>
  <si>
    <t>IPR001584,IPR012337,IPR012981,IPR013083,IPR026697,NULL,</t>
  </si>
  <si>
    <t>Integrase, catalytic core,NULL,PIH,PIH1 domain-containing protein 3,Ribonuclease H-like domain,Zinc finger, RING/FYVE/PHD-type,</t>
  </si>
  <si>
    <t>GO:0003676,GO:0015074,NULL,</t>
  </si>
  <si>
    <t>GO:0005488,GO:0005622,GO:0009987,NULL,</t>
  </si>
  <si>
    <t>krab-a domain-containing protein 2-like,NULL,</t>
  </si>
  <si>
    <t>family_325</t>
  </si>
  <si>
    <t>IPR001965,IPR004330,IPR007527,IPR011011,IPR012337,IPR013083,IPR018289,IPR019787,IPR025398,</t>
  </si>
  <si>
    <t>Domain of unknown function DUF4371,FAR1 DNA binding domain,MULE transposase domain,Ribonuclease H-like domain,Zinc finger, FYVE/PHD-type,Zinc finger, PHD-finger,Zinc finger, PHD-type,Zinc finger, RING/FYVE/PHD-type,Zinc finger, SWIM-type,</t>
  </si>
  <si>
    <t>family_238</t>
  </si>
  <si>
    <t>IPR000629,IPR001650,IPR006111,IPR006578,IPR011545,IPR027417,NULL,</t>
  </si>
  <si>
    <t>Archaeal RpoK/eukaryotic RPB6 RNA polymerase subunit,DNA/RNA helicase, DEAD/DEAH box type, N-terminal,Helicase, C-terminal,MADF domain,NULL,P-loop containing nucleoside triphosphate hydrolase,RNA helicase, ATP-dependent, DEAD-box, conserved site,</t>
  </si>
  <si>
    <t>GO:0003676,GO:0003677,GO:0003899,GO:0004386,GO:0005524,GO:0006351,GO:0008026,NULL,</t>
  </si>
  <si>
    <t>GO:0000184,GO:0000289,GO:0000398,GO:0004004,GO:0005515,GO:0005524,GO:0005829,GO:0006810,GO:0008143,GO:0017148,GO:0019221,GO:0035145,GO:0045727,GO:0051254,GO:0071013,NULL,</t>
  </si>
  <si>
    <t>eukaryotic initiation factor 4a-iii,NULL,</t>
  </si>
  <si>
    <t>family_52</t>
  </si>
  <si>
    <t>IPR007021,IPR012337,NULL,</t>
  </si>
  <si>
    <t>Domain of unknown function DUF659,NULL,Ribonuclease H-like domain,</t>
  </si>
  <si>
    <t>f-box-like wd repeat-containing protein ebi-like,NULL,</t>
  </si>
  <si>
    <t>family_438</t>
  </si>
  <si>
    <t>IPR004875,IPR006612,IPR007889,IPR008906,IPR009057,IPR012337,IPR027805,IPR027806,</t>
  </si>
  <si>
    <t>DDE superfamily endonuclease, CENP-B-like,DNA binding HTH domain, Psq-type,Harbinger transposase-derived nuclease domain,HAT dimerisation domain, C-terminal,Homeodomain-like,Ribonuclease H-like domain,Transposase, Helix-turn-helix domain,Zinc finger, C2CH-type,</t>
  </si>
  <si>
    <t>GO:0003676,GO:0003677,GO:0046983,</t>
  </si>
  <si>
    <t>family_5544</t>
  </si>
  <si>
    <t>IPR012464,</t>
  </si>
  <si>
    <t>Protein of unknown function DUF1676,</t>
  </si>
  <si>
    <t>family_745</t>
  </si>
  <si>
    <t>IPR000008,IPR000477,IPR007087,IPR013087,IPR015880,IPR019018,NULL,</t>
  </si>
  <si>
    <t>C2 domain,NULL,Rab-binding domain FIP-RBD,Reverse transcriptase,Zinc finger, C2H2,Zinc finger, C2H2-like,Zinc finger C2H2-type/integrase DNA-binding domain,</t>
  </si>
  <si>
    <t>GO:0003676,GO:0003723,GO:0003964,GO:0005515,GO:0006278,GO:0046872,NULL,</t>
  </si>
  <si>
    <t>GO:0003824,GO:0003964,GO:0006278,GO:0016740,GO:0016779,NULL,</t>
  </si>
  <si>
    <t>NULL,reverse transcriptase, putative [Candidatus Regiella insecticola R5.15],reverse transcriptase (rna-dependent dna polymerase) subfamily,ulp1 protease c- catalytic domain protein,</t>
  </si>
  <si>
    <t>family_204</t>
  </si>
  <si>
    <t>IPR007087,IPR007527,IPR013087,IPR015880,IPR018289,NULL,</t>
  </si>
  <si>
    <t>MULE transposase domain,NULL,Zinc finger, C2H2,Zinc finger, C2H2-like,Zinc finger C2H2-type/integrase DNA-binding domain,Zinc finger, SWIM-type,</t>
  </si>
  <si>
    <t>GO:0003676,GO:0008270,GO:0046872,NULL,</t>
  </si>
  <si>
    <t>family_4561</t>
  </si>
  <si>
    <t>IPR001878,IPR003034,IPR005162,IPR013604,NULL,</t>
  </si>
  <si>
    <t>7TM chemoreceptor,NULL,Retrotransposon gag domain,SAP domain,Zinc finger, CCHC-type,</t>
  </si>
  <si>
    <t>GO:0003676,GO:0008270,GO:0016021,GO:0050909,NULL,</t>
  </si>
  <si>
    <t>NULL,orf,</t>
  </si>
  <si>
    <t>family_841</t>
  </si>
  <si>
    <t>IPR028002,NULL,</t>
  </si>
  <si>
    <t>Myb/SANT-like DNA-binding domain,NULL,</t>
  </si>
  <si>
    <t>family_1030</t>
  </si>
  <si>
    <t>IPR000558,IPR007125,IPR007527,IPR009072,IPR011335,IPR011604,IPR019080,</t>
  </si>
  <si>
    <t>Exonuclease, phage-type/RecB, C-terminal,Histone core,Histone-fold,Histone H2B,Restriction endonuclease  type II-like,YqaJ viral recombinase,Zinc finger, SWIM-type,</t>
  </si>
  <si>
    <t>GO:0000786,GO:0003677,GO:0004518,GO:0005634,GO:0006334,GO:0008270,GO:0046982,</t>
  </si>
  <si>
    <t>GO:0000786,GO:0003677,GO:0003824,GO:0005488,GO:0005634,GO:0006334,GO:0043167,GO:0044237,GO:0046982,GO:0050794,GO:0097159,GO:1901363,NULL,</t>
  </si>
  <si>
    <t>histidine kinase- dna gyrase b- and hsp90-like domain containing protein,histone h2b,NULL,protein,</t>
  </si>
  <si>
    <t>family_963</t>
  </si>
  <si>
    <t>IPR001111,IPR001839,IPR002405,IPR015615,IPR017948,</t>
  </si>
  <si>
    <t>Inhibin, alpha subunit,Transforming growth factor beta, conserved site,Transforming growth factor-beta, C-terminal,Transforming growth factor-beta, N-terminal,Transforming growth factor-beta-related,</t>
  </si>
  <si>
    <t>GO:0005576,GO:0008083,GO:0040007,</t>
  </si>
  <si>
    <t>GO:0001503,GO:0005515,GO:0006357,GO:0007178,GO:0007417,GO:0007507,GO:0009887,GO:0009890,GO:0009966,GO:0010604,GO:0045597,GO:0048468,GO:0048523,GO:0060485,GO:2000026,NULL,</t>
  </si>
  <si>
    <t>NULL,protein decapentaplegic,</t>
  </si>
  <si>
    <t>family_2140</t>
  </si>
  <si>
    <t>IPR007588,</t>
  </si>
  <si>
    <t>Zinc finger, FLYWCH-type,</t>
  </si>
  <si>
    <t>family_174</t>
  </si>
  <si>
    <t>IPR007087,IPR013087,IPR015880,IPR022755,</t>
  </si>
  <si>
    <t>Zinc finger, C2H2,Zinc finger, C2H2-like,Zinc finger C2H2-type/integrase DNA-binding domain,Zinc finger, double-stranded RNA binding,</t>
  </si>
  <si>
    <t>GO:0003676,GO:0046872,</t>
  </si>
  <si>
    <t>lola protein isoform i,lola protein isoform l,lola protein isoform q,NULL,</t>
  </si>
  <si>
    <t>family_194</t>
  </si>
  <si>
    <t>IPR000477,IPR001878,IPR005135,NULL,</t>
  </si>
  <si>
    <t>Endonuclease/exonuclease/phosphatase,NULL,Reverse transcriptase,Zinc finger, CCHC-type,</t>
  </si>
  <si>
    <t>GO:0003676,GO:0003723,GO:0003964,GO:0006278,GO:0008270,NULL,</t>
  </si>
  <si>
    <t>NULL,reverse transcriptase,</t>
  </si>
  <si>
    <t>family_848</t>
  </si>
  <si>
    <t>IPR003961,IPR013783,IPR015321,</t>
  </si>
  <si>
    <t>Fibronectin, type III,Immunoglobulin-like fold,Interleukin-6 receptor alpha, binding,</t>
  </si>
  <si>
    <t>GO:0005515,</t>
  </si>
  <si>
    <t>family_1521</t>
  </si>
  <si>
    <t>IPR001214,IPR002893,IPR011990,IPR019734,</t>
  </si>
  <si>
    <t>SET domain,Tetratricopeptide-like helical,Tetratricopeptide repeat,Zinc finger, MYND-type,</t>
  </si>
  <si>
    <t>family_483</t>
  </si>
  <si>
    <t>IPR000967,IPR027417,</t>
  </si>
  <si>
    <t>P-loop containing nucleoside triphosphate hydrolase,Zinc finger, NF-X1-type,</t>
  </si>
  <si>
    <t>GO:0003700,GO:0005634,GO:0006355,GO:0008270,NULL,</t>
  </si>
  <si>
    <t>nfx1-type zinc finger-containing protein 1-like,NULL,</t>
  </si>
  <si>
    <t>family_764</t>
  </si>
  <si>
    <t>IPR001841,IPR013083,IPR017907,IPR018957,</t>
  </si>
  <si>
    <t>Zinc finger, C3HC4 RING-type,Zinc finger, RING/FYVE/PHD-type,Zinc finger, RING-type,Zinc finger, RING-type, conserved site,</t>
  </si>
  <si>
    <t>GO:0005515,GO:0008270,GO:0046872,</t>
  </si>
  <si>
    <t>GO:0005488,GO:0031981,GO:0043234,GO:0044238,GO:0044260,GO:0044428,GO:0044699,GO:0044763,GO:0046872,NULL,</t>
  </si>
  <si>
    <t>e3 ubiquitin-protein ligase ring1-like,NULL,ring finger protein 2,</t>
  </si>
  <si>
    <t>family_786</t>
  </si>
  <si>
    <t>IPR003107,IPR011990,IPR019734,NULL,</t>
  </si>
  <si>
    <t>NULL,RNA-processing protein, HAT helix,Tetratricopeptide-like helical,Tetratricopeptide repeat,</t>
  </si>
  <si>
    <t>GO:0005515,GO:0005622,GO:0006396,NULL,</t>
  </si>
  <si>
    <t>family_688</t>
  </si>
  <si>
    <t>IPR011016,IPR013083,NULL,</t>
  </si>
  <si>
    <t>NULL,Zinc finger, RING-CH-type,Zinc finger, RING/FYVE/PHD-type,</t>
  </si>
  <si>
    <t>GO:0000209,GO:0004842,GO:0005488,GO:0005741,GO:0005789,GO:0008270,GO:0016020,GO:0043231,GO:0044444,GO:0044763,GO:0046872,GO:0051020,GO:0051865,GO:0070585,GO:0090141,GO:0090344,</t>
  </si>
  <si>
    <t>membrane-associated ring finger 5,</t>
  </si>
  <si>
    <t>family_139</t>
  </si>
  <si>
    <t>IPR000436,IPR001254,IPR002172,IPR009003,IPR018114,IPR018289,IPR023415,</t>
  </si>
  <si>
    <t>Low-density lipoprotein (LDL) receptor class A, conserved site,Low-density lipoprotein (LDL) receptor class A repeat,MULE transposase domain,Peptidase S1,Peptidase S1, trypsin family, active site,Sushi/SCR/CCP,Trypsin-like cysteine/serine peptidase domain,</t>
  </si>
  <si>
    <t>GO:0003824,GO:0004252,GO:0005515,GO:0006508,</t>
  </si>
  <si>
    <t>family_748</t>
  </si>
  <si>
    <t>IPR012317,</t>
  </si>
  <si>
    <t>Poly(ADP-ribose) polymerase, catalytic domain,</t>
  </si>
  <si>
    <t>GO:0003950,</t>
  </si>
  <si>
    <t>GO:0003950,GO:0009987,GO:0044699,GO:0048518,NULL,</t>
  </si>
  <si>
    <t>NULL,poly,</t>
  </si>
  <si>
    <t>family_450</t>
  </si>
  <si>
    <t>family_930</t>
  </si>
  <si>
    <t>IPR001841,IPR011016,IPR013083,IPR013604,IPR024766,IPR025754,</t>
  </si>
  <si>
    <t>7TM chemoreceptor,TRC8 N-terminal domain,Zinc finger, RING-CH-type,Zinc finger, RING/FYVE/PHD-type,Zinc finger, RING-H2-type,Zinc finger, RING-type,</t>
  </si>
  <si>
    <t>GO:0005515,GO:0008270,GO:0016021,GO:0050909,</t>
  </si>
  <si>
    <t>GO:0046872,NULL,</t>
  </si>
  <si>
    <t>NULL,protein trc8 homolog,</t>
  </si>
  <si>
    <t>family_806</t>
  </si>
  <si>
    <t>IPR001680,IPR015943,IPR017986,IPR019775,IPR020472,</t>
  </si>
  <si>
    <t>G-protein beta WD-40 repeat,WD40 repeat,WD40 repeat, conserved site,WD40-repeat-containing domain,WD40/YVTN repeat-like-containing domain,</t>
  </si>
  <si>
    <t>family_305</t>
  </si>
  <si>
    <t>IPR000109,IPR016196,IPR018456,</t>
  </si>
  <si>
    <t>Major facilitator superfamily domain, general substrate transporter,Proton-dependent oligopeptide transporter family,PTR2 family proton/oligopeptide symporter, conserved site,</t>
  </si>
  <si>
    <t>GO:0005215,GO:0006810,GO:0006857,GO:0016020,</t>
  </si>
  <si>
    <t>family_918</t>
  </si>
  <si>
    <t>IPR001202,IPR014720,</t>
  </si>
  <si>
    <t>Double-stranded RNA-binding domain,WW domain,</t>
  </si>
  <si>
    <t>family_235</t>
  </si>
  <si>
    <t>IPR016196,IPR018289,IPR024371,</t>
  </si>
  <si>
    <t>Acetyl-coenzyme A transporter 1,Major facilitator superfamily domain, general substrate transporter,MULE transposase domain,</t>
  </si>
  <si>
    <t>GO:0008521,GO:0016021,</t>
  </si>
  <si>
    <t>family_787</t>
  </si>
  <si>
    <t>IPR001452,IPR027350,</t>
  </si>
  <si>
    <t>Glycosyltransferase family 23 (GT23) domain,Src homology-3 domain,</t>
  </si>
  <si>
    <t>GO:0000139,GO:0006487,GO:0009311,GO:0009987,GO:0016020,GO:0016740,GO:0044260,GO:0044699,GO:0044763,GO:0046921,GO:0070085,</t>
  </si>
  <si>
    <t>alpha-( )-fucosyltransferase-like,</t>
  </si>
  <si>
    <t>family_253</t>
  </si>
  <si>
    <t>IPR011701,IPR016196,IPR020846,IPR024989,</t>
  </si>
  <si>
    <t>Major facilitator superfamily,Major facilitator superfamily associated domain,Major facilitator superfamily domain,Major facilitator superfamily domain, general substrate transporter,</t>
  </si>
  <si>
    <t>GO:0016021,GO:0055085,NULL,</t>
  </si>
  <si>
    <t>family_79</t>
  </si>
  <si>
    <t>IPR002656,IPR006621,</t>
  </si>
  <si>
    <t>Acyltransferase 3,Nose resistant-to-fluoxetine protein, N-terminal,</t>
  </si>
  <si>
    <t>GO:0016747,NULL,</t>
  </si>
  <si>
    <t>family_382</t>
  </si>
  <si>
    <t>IPR002666,IPR016196,</t>
  </si>
  <si>
    <t>Major facilitator superfamily domain, general substrate transporter,Reduced folate carrier,</t>
  </si>
  <si>
    <t>GO:0006810,GO:0016020,</t>
  </si>
  <si>
    <t>GO:0005542,GO:0006810,GO:0008518,GO:0016020,NULL,</t>
  </si>
  <si>
    <t>NULL,thiamine transporter 2-like,</t>
  </si>
  <si>
    <t>family_10</t>
  </si>
  <si>
    <t>.</t>
  </si>
  <si>
    <t>IPR000210,IPR006652,IPR011043,IPR011333,IPR011705,IPR013069,IPR015915,IPR015916,IPR017096,</t>
  </si>
  <si>
    <t>BTB/Kelch-associated,BTB/POZ,BTB/POZ fold,BTB/POZ-like,Galactose oxidase, beta-propeller,Galactose oxidase/kelch, beta-propeller,Kelch-like protein, gigaxonin,Kelch repeat type 1,Kelch-type beta propeller,</t>
  </si>
  <si>
    <t>GO:0003006,GO:0003779,GO:0005515,GO:0005737,GO:0016049,GO:0016567,GO:0044424,GO:0044707,GO:0044767,GO:0048856,GO:0050807,NULL,</t>
  </si>
  <si>
    <t>kelch-like protein 10,kelch-like protein 3,kelch-like protein diablo-like,NULL,ring canal kelch homolog,</t>
  </si>
  <si>
    <t>family_566</t>
  </si>
  <si>
    <t>IPR003034,IPR004181,IPR013083,IPR023321,IPR027229,</t>
  </si>
  <si>
    <t>E3 SUMO protein ligase,PINIT domain,SAP domain,Zinc finger, MIZ-type,Zinc finger, RING/FYVE/PHD-type,</t>
  </si>
  <si>
    <t>GO:0003676,GO:0008270,GO:0019789,</t>
  </si>
  <si>
    <t>GO:0005488,GO:0005634,GO:0044238,GO:0044260,GO:0050794,NULL,</t>
  </si>
  <si>
    <t>e3 sumo-protein ligase pias2-like,NULL,</t>
  </si>
  <si>
    <t>family_12</t>
  </si>
  <si>
    <t>IPR002213,NULL,</t>
  </si>
  <si>
    <t>NULL,UDP-glucuronosyl/UDP-glucosyltransferase,</t>
  </si>
  <si>
    <t>GO:0008152,GO:0016758,NULL,</t>
  </si>
  <si>
    <t>GO:0016740,NULL,</t>
  </si>
  <si>
    <t>glucosyl glucuronosyl transferases,NULL,</t>
  </si>
  <si>
    <t>family_779</t>
  </si>
  <si>
    <t>family_859</t>
  </si>
  <si>
    <t>IPR000157,IPR001660,IPR011510,IPR011989,IPR013761,IPR016024,IPR021129,</t>
  </si>
  <si>
    <t>Armadillo-like helical,Armadillo-type fold,Sterile alpha motif domain,Sterile alpha motif/pointed domain,Sterile alpha motif, type 1,Sterile alpha motif, type 2,Toll/interleukin-1 receptor homology (TIR) domain,</t>
  </si>
  <si>
    <t>GO:0005488,GO:0005515,GO:0007165,</t>
  </si>
  <si>
    <t>GO:0007165,NULL,</t>
  </si>
  <si>
    <t>NULL,sterile alpha and tir motif-containing protein 1-like,</t>
  </si>
  <si>
    <t>family_285</t>
  </si>
  <si>
    <t>IPR005135,IPR007087,IPR007527,IPR011335,IPR011604,IPR013087,IPR015880,IPR018289,IPR019080,NULL,</t>
  </si>
  <si>
    <t>Endonuclease/exonuclease/phosphatase,Exonuclease, phage-type/RecB, C-terminal,MULE transposase domain,NULL,Restriction endonuclease  type II-like,YqaJ viral recombinase,Zinc finger, C2H2,Zinc finger, C2H2-like,Zinc finger C2H2-type/integrase DNA-binding domain,Zinc finger, SWIM-type,</t>
  </si>
  <si>
    <t>GO:0003676,GO:0003677,GO:0004518,GO:0008270,GO:0046872,NULL,</t>
  </si>
  <si>
    <t>family_166</t>
  </si>
  <si>
    <t>IPR002293,</t>
  </si>
  <si>
    <t>Amino acid/polyamine transporter I,</t>
  </si>
  <si>
    <t>GO:0003333,GO:0015171,GO:0016020,</t>
  </si>
  <si>
    <t>GO:0003333,GO:0015171,GO:0016021,NULL,</t>
  </si>
  <si>
    <t>cationic amino acid transporter,low affinity cationic amino acid transporter 2-like,NULL,</t>
  </si>
  <si>
    <t>family_1486</t>
  </si>
  <si>
    <t>IPR002909,IPR013783,IPR014756,</t>
  </si>
  <si>
    <t>Immunoglobulin E-set,Immunoglobulin-like fold,IPT domain,</t>
  </si>
  <si>
    <t>GO:0007275,GO:0044763,GO:0050896,NULL,</t>
  </si>
  <si>
    <t>NULL,plexin a3,</t>
  </si>
  <si>
    <t>family_350</t>
  </si>
  <si>
    <t>IPR001661,IPR008928,IPR018232,</t>
  </si>
  <si>
    <t>Glycoside hydrolase, family 37,Glycoside hydrolase, family 37, conserved site,Six-hairpin glycosidase-like,</t>
  </si>
  <si>
    <t>GO:0003824,GO:0004555,GO:0005991,</t>
  </si>
  <si>
    <t>GO:0003824,GO:0008152,GO:0016020,GO:0016787,GO:0016798,</t>
  </si>
  <si>
    <t>trehalase,trehalase-like,trehalase-like isoform 2,trehalase precursor,</t>
  </si>
  <si>
    <t>family_120</t>
  </si>
  <si>
    <t>IPR011701,IPR016196,</t>
  </si>
  <si>
    <t>Major facilitator superfamily,Major facilitator superfamily domain, general substrate transporter,</t>
  </si>
  <si>
    <t>family_41</t>
  </si>
  <si>
    <t>IPR002007,IPR006604,IPR010255,IPR019791,</t>
  </si>
  <si>
    <t>Disulphide knot CLIP,Haem peroxidase,Haem peroxidase, animal,Haem peroxidase, animal, subgroup,</t>
  </si>
  <si>
    <t>GO:0004252,GO:0004601,GO:0006979,GO:0020037,GO:0055114,</t>
  </si>
  <si>
    <t>GO:0004601,GO:0006804,GO:0006979,GO:0016491,GO:0020037,GO:0055114,NULL,</t>
  </si>
  <si>
    <t>chorion peroxidase,NULL,peroxidase,</t>
  </si>
  <si>
    <t>family_275</t>
  </si>
  <si>
    <t>IPR000375,IPR001401,IPR001849,IPR003130,IPR011993,IPR019762,IPR020850,IPR022812,IPR027417,IPR027744,</t>
  </si>
  <si>
    <t>Dynamin,Dynamin central domain,Dynamin, GTPase domain,Dynamin GTPase effector,Dynamin, GTPase region, conserved site,Dynamin superfamily,GTPase effector domain, GED,Pleckstrin homology domain,Pleckstrin homology-like domain,P-loop containing nucleoside triphosphate hydrolase,</t>
  </si>
  <si>
    <t>GO:0003924,GO:0005515,GO:0005525,GO:0005543,</t>
  </si>
  <si>
    <t>GO:0003924,GO:0005525,GO:0005543,GO:0006184,NULL,</t>
  </si>
  <si>
    <t>dynamin-1-like protein,dynamin isoform 1,NULL,</t>
  </si>
  <si>
    <t>family_336</t>
  </si>
  <si>
    <t>IPR004119,IPR011009,IPR015897,</t>
  </si>
  <si>
    <t>CHK kinase-like,Protein kinase-like domain,Protein of unknown function DUF227,</t>
  </si>
  <si>
    <t>GO:0016772,NULL,</t>
  </si>
  <si>
    <t>family_7</t>
  </si>
  <si>
    <t>IPR003663,IPR005828,IPR005829,IPR011701,IPR016196,IPR020846,</t>
  </si>
  <si>
    <t>General substrate transporter,Major facilitator superfamily,Major facilitator superfamily domain,Major facilitator superfamily domain, general substrate transporter,Sugar/inositol transporter,Sugar transporter, conserved site,</t>
  </si>
  <si>
    <t>GO:0005215,GO:0006810,GO:0016020,GO:0016021,GO:0022857,GO:0022891,GO:0055085,</t>
  </si>
  <si>
    <t>GO:0005215,GO:0006810,GO:0008643,GO:0015574,GO:0015767,GO:0015768,GO:0015770,GO:0015771,GO:0016020,GO:0016021,GO:0016491,GO:0022857,GO:0022891,GO:0044459,GO:0044765,GO:0055085,NULL,</t>
  </si>
  <si>
    <t>facilitated trehalose transporter tret1-like,glucose transporter,NULL,solute carrier family facilitated glucose transporter member 1,solute carrier family facilitated glucose transporter member 1-like,sugar transporter,sugar transporter 1,</t>
  </si>
  <si>
    <t>family_763</t>
  </si>
  <si>
    <t>IPR004345,</t>
  </si>
  <si>
    <t>TB2/DP1/HVA22-related protein,</t>
  </si>
  <si>
    <t>family_140</t>
  </si>
  <si>
    <t>IPR006047,IPR006589,IPR013780,IPR013781,IPR015902,IPR017853,</t>
  </si>
  <si>
    <t>Glycoside hydrolase, catalytic domain,Glycoside hydrolase, family 13,Glycoside hydrolase, superfamily,Glycosyl hydrolase, family 13, all-beta,Glycosyl hydrolase, family 13, catalytic domain,Glycosyl hydrolase, family 13, subfamily, catalytic domain,</t>
  </si>
  <si>
    <t>GO:0003824,GO:0005975,GO:0043169,</t>
  </si>
  <si>
    <t>GO:0003824,GO:0005488,GO:0005975,GO:0016787,GO:0043169,GO:0044238,GO:0071704,NULL,</t>
  </si>
  <si>
    <t>isoform a,maltase 1-like,maltase 2,NULL,probable maltase h-like,probable maltase l-like,</t>
  </si>
  <si>
    <t>family_902</t>
  </si>
  <si>
    <t>IPR007965,IPR016181,</t>
  </si>
  <si>
    <t>Acyl-CoA N-acyltransferase,Alpha-tubulin N-acetyltransferase,</t>
  </si>
  <si>
    <t>GO:0019799,GO:0071929,</t>
  </si>
  <si>
    <t>GO:0016740,GO:0019799,GO:0042967,GO:0045298,NULL,</t>
  </si>
  <si>
    <t>alpha-tubulin n-acetyltransferase-like,chromosome 6 open reading frame 134,NULL,</t>
  </si>
  <si>
    <t>family_750</t>
  </si>
  <si>
    <t>IPR000504,IPR012677,</t>
  </si>
  <si>
    <t>Nucleotide-binding, alpha-beta plait,RNA recognition motif domain,</t>
  </si>
  <si>
    <t>GO:0000166,GO:0003676,</t>
  </si>
  <si>
    <t>GO:0000166,GO:0003676,GO:0097159,GO:1901363,NULL,</t>
  </si>
  <si>
    <t>NULL,tar-binding protein,tar dna-binding protein 43-like,</t>
  </si>
  <si>
    <t>family_509</t>
  </si>
  <si>
    <t>IPR000626,IPR019955,IPR022617,IPR027218,</t>
  </si>
  <si>
    <t>Rad60/SUMO-like domain,Small ubiquitin-related modifier, chordates,Ubiquitin domain,Ubiquitin supergroup,</t>
  </si>
  <si>
    <t>GO:0005515,GO:0005634,GO:0016925,NULL,</t>
  </si>
  <si>
    <t>GO:0009987,GO:0016605,GO:0016925,GO:0031625,GO:0032436,GO:0044424,NULL,</t>
  </si>
  <si>
    <t>NULL,small ubiquitin-related modifier 2-like,small ubiquitin-related modifier 2 precursor,small ubiquitin-related modifier 3-like,smt3 suppressor of mif two 3 homolog 2 ( cerevisiae),</t>
  </si>
  <si>
    <t>family_27</t>
  </si>
  <si>
    <t>IPR000618,IPR005546,</t>
  </si>
  <si>
    <t>Autotransporter beta-domain,Insect cuticle protein,</t>
  </si>
  <si>
    <t>GO:0042302,</t>
  </si>
  <si>
    <t>GO:0042302,NULL,</t>
  </si>
  <si>
    <t>cuticle protein,cuticular protein 11 precursor,cuticular protein 15 precursor,cuticular protein 19 precursor,cuticular protein 22 precursor,cuticular protein 26,cuticular protein 34 precursor,cuticular protein 60 precursor,cuticular protein rr-2 motif 87,NULL,pro-resilin,</t>
  </si>
  <si>
    <t>family_110</t>
  </si>
  <si>
    <t>IPR000169,IPR000668,IPR001212,IPR012599,IPR013128,IPR025660,IPR025661,</t>
  </si>
  <si>
    <t>Cysteine peptidase, asparagine active site,Cysteine peptidase, cysteine active site,Cysteine peptidase, histidine active site,Peptidase C1A, papain,Peptidase C1A, papain C-terminal,Peptidase C1A, propeptide,Somatomedin B domain,</t>
  </si>
  <si>
    <t>GO:0004197,GO:0005044,GO:0006508,GO:0006955,GO:0008234,GO:0030247,GO:0050790,</t>
  </si>
  <si>
    <t>GO:0004197,GO:0006508,GO:0008233,GO:0008234,GO:0016787,GO:0043231,GO:0050790,NULL,</t>
  </si>
  <si>
    <t>cathepsin b,cathepsin b-348,cathepsin b-like,cathepsin b-like cysteine proteinase 5-like,cathepsin b-n,cathepsin b-n1,cathepsin b precursor,NULL,tpa_inf: cathepsin b,</t>
  </si>
  <si>
    <t>family_1736</t>
  </si>
  <si>
    <t>No. families with at least 1 expressed gene (&gt;1 FPKM)</t>
  </si>
  <si>
    <t>No. families with at least 1 expressed gene (&gt;5 FPKM)</t>
  </si>
  <si>
    <t>No families with at least one gene DE in host swap</t>
  </si>
  <si>
    <t>Proportion of genes expressed (&gt;5 FPKM)</t>
  </si>
  <si>
    <t>Proportion of genes expressed (&gt;1 FPKM)</t>
  </si>
  <si>
    <t>No. taxa with family</t>
  </si>
  <si>
    <t>family_70</t>
  </si>
  <si>
    <t>IPR002198,IPR002347,IPR016040,IPR020904,</t>
  </si>
  <si>
    <t>Glucose/ribitol dehydrogenase,NAD(P)-binding domain,Short-chain dehydrogenase/reductase, conserved site,Short-chain dehydrogenase/reductase SDR,</t>
  </si>
  <si>
    <t>GO:0008152,GO:0016491,NULL,</t>
  </si>
  <si>
    <t>GO:0000166,GO:0003824,GO:0008152,GO:0016020,GO:0016491,GO:0055114,NULL,</t>
  </si>
  <si>
    <t>3-oxoacyl-,dehydrogenase reductase sdr family member 11-like,dehydrogenase reductase sdr family member 11 precursor,dehydrogenase reductase sdr family protein 7-like,enterobactin synthetase component f,non ribosomal peptide synthase,NULL,serine 3-dehydrogenase,short-chain dehydrogenase,</t>
  </si>
  <si>
    <t>family_1010</t>
  </si>
  <si>
    <t>IPR000717,IPR011990,IPR011991,</t>
  </si>
  <si>
    <t>Proteasome component (PCI) domain,Tetratricopeptide-like helical,Winged helix-turn-helix DNA-binding domain,</t>
  </si>
  <si>
    <t>GO:0005515,GO:0005730,GO:0005737,GO:0008180,GO:0010388,</t>
  </si>
  <si>
    <t>cop9 signalosome complex subunit 4,</t>
  </si>
  <si>
    <t>family_1008</t>
  </si>
  <si>
    <t>IPR003395,IPR027132,IPR027417,NULL,</t>
  </si>
  <si>
    <t>NULL,P-loop containing nucleoside triphosphate hydrolase,RecF/RecN/SMC, N-terminal,Structural maintenance of chromosomes protein 6,</t>
  </si>
  <si>
    <t>GO:0000724,GO:0006281,GO:0030915,NULL,</t>
  </si>
  <si>
    <t>GO:0006259,GO:0033554,GO:0043229,GO:0044763,NULL,</t>
  </si>
  <si>
    <t>NULL,structural maintenance of chromosomes protein 6,structural maintenance of chromosomes protein 6-like,</t>
  </si>
  <si>
    <t>family_1362</t>
  </si>
  <si>
    <t>IPR000573,IPR001030,IPR006248,IPR015928,IPR015931,IPR015932,IPR015937,IPR018136,</t>
  </si>
  <si>
    <t>Aconitase/3-isopropylmalate dehydratase large subunit, alpha/beta/alpha,Aconitase/3-isopropylmalate dehydratase large subunit, alpha/beta/alpha, subdomain 1/3,Aconitase/3-isopropylmalate dehydratase large subunit, alpha/beta/alpha, subdomain 2,Aconitase/3-isopropylmalate dehydratase, swivel,Aconitase A/isopropylmalate dehydratase small subunit, swivel,Aconitase family, 4Fe-4S cluster binding site,Aconitase/isopropylmalate dehydratase,Aconitase, mitochondrial-like,</t>
  </si>
  <si>
    <t>GO:0003994,GO:0006099,GO:0008152,GO:0051539,</t>
  </si>
  <si>
    <t>GO:0003994,GO:0006099,GO:0019643,GO:0046487,GO:0051539,GO:0052632,GO:0052633,</t>
  </si>
  <si>
    <t>aconitate mitochondrial,aconitate mitochondrial-like,</t>
  </si>
  <si>
    <t>family_877</t>
  </si>
  <si>
    <t>IPR011697,IPR015527,</t>
  </si>
  <si>
    <t>Peptidase C26,Peptidase C26, gamma-glutamyl hydrolase,</t>
  </si>
  <si>
    <t>GO:0003824,GO:0006541,GO:0008242,GO:0016787,</t>
  </si>
  <si>
    <t>GO:0006541,GO:0008242,</t>
  </si>
  <si>
    <t>gamma-glutamyl hydrolase,gamma-glutamyl hydrolase a-like,</t>
  </si>
  <si>
    <t>family_1191</t>
  </si>
  <si>
    <t>IPR005079,</t>
  </si>
  <si>
    <t>Peptidase C45, acyl-coenzyme A:6-aminopenicillanic acid acyl-transferase,</t>
  </si>
  <si>
    <t>GO:0042318,</t>
  </si>
  <si>
    <t>family_454</t>
  </si>
  <si>
    <t>IPR006153,NULL,</t>
  </si>
  <si>
    <t>Cation/H+ exchanger,NULL,</t>
  </si>
  <si>
    <t>GO:0006812,GO:0015299,GO:0016021,GO:0055085,NULL,</t>
  </si>
  <si>
    <t>GO:0006810,GO:0044765,NULL,</t>
  </si>
  <si>
    <t>mitochondrial sodium hydrogen exchanger nha2,mitochondrial sodium hydrogen exchanger nha2-like,NULL,</t>
  </si>
  <si>
    <t>family_970</t>
  </si>
  <si>
    <t>IPR002498,IPR007967,IPR016034,IPR023231,IPR023610,IPR027483,IPR027484,</t>
  </si>
  <si>
    <t>GSKIP domain,Phosphatidylinositol-4-phosphate 5-kinase,Phosphatidylinositol-4-phosphate 5-kinase, core,Phosphatidylinositol-4-phosphate 5-kinase, core, subgroup,Phosphatidylinositol-4-phosphate 5-kinase, C-terminal,Phosphatidylinositol-4-phosphate 5-kinase, N-terminal domain,Protein of unknown function DUF727,</t>
  </si>
  <si>
    <t>GO:0016307,GO:0046488,</t>
  </si>
  <si>
    <t>GO:0016308,GO:0046854,NULL,</t>
  </si>
  <si>
    <t>NULL,phosphatidylinositol-4-phosphate 5-kinase type i,</t>
  </si>
  <si>
    <t>family_1032</t>
  </si>
  <si>
    <t>IPR000072,IPR004153,</t>
  </si>
  <si>
    <t>CXCXC repeat,PDGF/VEGF domain,</t>
  </si>
  <si>
    <t>GO:0008083,GO:0016020,</t>
  </si>
  <si>
    <t>GO:0007165,GO:0008083,GO:0008283,GO:0016020,GO:0040007,GO:0051781,NULL,</t>
  </si>
  <si>
    <t>NULL,pdgf- and vegf-related factor 1-like precursor,</t>
  </si>
  <si>
    <t>family_2285</t>
  </si>
  <si>
    <t>IPR000626,IPR001841,IPR001965,IPR003105,IPR011011,IPR013083,IPR014722,IPR015947,IPR017907,IPR019787,IPR019955,IPR019956,IPR021991,</t>
  </si>
  <si>
    <t>Domain of unknown function DUF3590,PUA-like domain,Ribosomal protein L2 domain 2,SRA-YDG,Ubiquitin,Ubiquitin domain,Ubiquitin supergroup,Zinc finger, FYVE/PHD-type,Zinc finger, PHD-finger,Zinc finger, PHD-type,Zinc finger, RING/FYVE/PHD-type,Zinc finger, RING-type,Zinc finger, RING-type, conserved site,</t>
  </si>
  <si>
    <t>GO:0005515,GO:0008270,GO:0042393,</t>
  </si>
  <si>
    <t>GO:0000785,GO:0005488,GO:0005634,GO:0006351,GO:0010468,GO:0016567,GO:0016568,GO:0042393,GO:0044763,NULL,</t>
  </si>
  <si>
    <t>e3 ubiquitin-protein ligase uhrf1,e3 ubiquitin-protein ligase uhrf1-like,NULL,</t>
  </si>
  <si>
    <t>family_4916</t>
  </si>
  <si>
    <t>IPR000504,IPR002483,IPR012677,</t>
  </si>
  <si>
    <t>Nucleotide-binding, alpha-beta plait,PWI domain,RNA recognition motif domain,</t>
  </si>
  <si>
    <t>GO:0000166,GO:0003676,GO:0006397,</t>
  </si>
  <si>
    <t>GO:0000166,GO:0003676,GO:0006397,GO:0097159,GO:1901363,</t>
  </si>
  <si>
    <t>probable rna-binding protein 25,rbm25 protein,rna binding motif protein 25,</t>
  </si>
  <si>
    <t>family_915</t>
  </si>
  <si>
    <t>IPR004210,IPR006578,IPR017877,NULL,</t>
  </si>
  <si>
    <t>BESS motif,MADF domain,Myb-like domain,NULL,</t>
  </si>
  <si>
    <t>hypothetical protein EAG_01984 [Camponotus floridanus],NULL,</t>
  </si>
  <si>
    <t>family_4820</t>
  </si>
  <si>
    <t>family_5934</t>
  </si>
  <si>
    <t>IPR006580,IPR025476,NULL,</t>
  </si>
  <si>
    <t>Helitron helicase-like domain,NULL,Zinc finger, TTF-type,</t>
  </si>
  <si>
    <t>family_6742</t>
  </si>
  <si>
    <t>family_6791</t>
  </si>
  <si>
    <t>IPR011011,IPR013083,IPR019786,NULL,</t>
  </si>
  <si>
    <t>NULL,Zinc finger, FYVE/PHD-type,Zinc finger, PHD-type, conserved site,Zinc finger, RING/FYVE/PHD-type,</t>
  </si>
  <si>
    <t>family_7109</t>
  </si>
  <si>
    <t>IPR018289,IPR022083,</t>
  </si>
  <si>
    <t>KIF-1 binding protein,MULE transposase domain,</t>
  </si>
  <si>
    <t>family_7963</t>
  </si>
  <si>
    <t>IPR004210,IPR006578,IPR011335,IPR011604,IPR019080,</t>
  </si>
  <si>
    <t>BESS motif,Exonuclease, phage-type/RecB, C-terminal,MADF domain,Restriction endonuclease  type II-like,YqaJ viral recombinase,</t>
  </si>
  <si>
    <t>GO:0003824,GO:0005488,GO:0044237,GO:0050794,NULL,</t>
  </si>
  <si>
    <t>histidine kinase- dna gyrase b- and hsp90-like domain containing protein,NULL,</t>
  </si>
  <si>
    <t>family_1485</t>
  </si>
  <si>
    <t>IPR002060,IPR008949,IPR017825,IPR019845,</t>
  </si>
  <si>
    <t>Lycopene cyclase domain,Squalene/phytoene synthase,Squalene/phytoene synthase, conserved site,Terpenoid synthase,</t>
  </si>
  <si>
    <t>GO:0009058,GO:0016740,GO:0016765,GO:0016872,</t>
  </si>
  <si>
    <t>GO:0006694,GO:0008299,GO:0016102,GO:0016117,GO:0016120,GO:0016765,GO:0016767,GO:0016853,GO:0016872,GO:0045436,GO:0046905,</t>
  </si>
  <si>
    <t>lycopene cyclase phytoene synthase,</t>
  </si>
  <si>
    <t>family_6586</t>
  </si>
  <si>
    <t>family_5402</t>
  </si>
  <si>
    <t>family_2114</t>
  </si>
  <si>
    <t>family_6556</t>
  </si>
  <si>
    <t>family_5952</t>
  </si>
  <si>
    <t>family_7969</t>
  </si>
  <si>
    <t>family_5034</t>
  </si>
  <si>
    <t>Apis - G006</t>
  </si>
  <si>
    <t>No. taxa with family (excl. aphids)</t>
  </si>
  <si>
    <t>family_1</t>
  </si>
  <si>
    <t>IPR007087,IPR012934,IPR013083,IPR013087,IPR015880,IPR021896,</t>
  </si>
  <si>
    <t>Transposase protein,Zinc finger, AD-type,Zinc finger, C2H2,Zinc finger, C2H2-like,Zinc finger C2H2-type/integrase DNA-binding domain,Zinc finger, RING/FYVE/PHD-type,</t>
  </si>
  <si>
    <t>GO:0003676,GO:0005634,GO:0008270,GO:0046872,</t>
  </si>
  <si>
    <t>GO:0003676,GO:0005488,GO:0005622,GO:0005730,GO:0006351,GO:0008270,GO:0010467,GO:0034645,GO:0044238,GO:0044260,GO:0044763,GO:0046872,GO:0050794,NULL,</t>
  </si>
  <si>
    <t>NULL,pr-domain containing protein 9,transcriptional repressor ctcf,transcription factor iiia-like,zinc finger,zinc finger protein,zinc finger protein 112 homolog,zinc finger protein 227,zinc finger protein 271-like,zinc finger protein 423,zinc finger protein 649,zinc finger protein 717-like,zinc finger protein 836-like,zinc finger protein 84,zinc finger protein 90,</t>
  </si>
  <si>
    <t>family_11</t>
  </si>
  <si>
    <t>IPR000157,IPR000372,IPR000483,IPR001611,IPR003591,IPR003961,IPR013783,IPR025875,IPR026906,</t>
  </si>
  <si>
    <t>Cysteine-rich flanking region, C-terminal,Fibronectin, type III,Immunoglobulin-like fold,Leucine-rich repeat,Leucine rich repeat 4,Leucine rich repeat 5,Leucine-rich repeat-containing N-terminal,Leucine-rich repeat, typical subtype,Toll/interleukin-1 receptor homology (TIR) domain,</t>
  </si>
  <si>
    <t>GO:0005515,GO:0007165,</t>
  </si>
  <si>
    <t>GO:0005488,GO:0006955,GO:0007165,GO:0016787,GO:0042742,GO:0050896,NULL,</t>
  </si>
  <si>
    <t>NULL,protein toll,slit protein,</t>
  </si>
  <si>
    <t>family_196</t>
  </si>
  <si>
    <t>IPR003100,IPR003165,IPR012337,</t>
  </si>
  <si>
    <t>Argonaute/Dicer protein, PAZ domain,Ribonuclease H-like domain,Stem cell self-renewal protein Piwi,</t>
  </si>
  <si>
    <t>GO:0003676,GO:0005515,</t>
  </si>
  <si>
    <t>family_37</t>
  </si>
  <si>
    <t>IPR001930,IPR014782,IPR024571,</t>
  </si>
  <si>
    <t>ERAP1-like C-terminal domain,Peptidase M1, alanine aminopeptidase/leukotriene A4 hydrolase,Peptidase M1, membrane alanine aminopeptidase, N-terminal,</t>
  </si>
  <si>
    <t>GO:0006508,GO:0008237,GO:0008270,</t>
  </si>
  <si>
    <t>GO:0004177,GO:0006508,GO:0008233,GO:0008237,GO:0008270,GO:0016787,GO:0046872,GO:0070011,NULL,</t>
  </si>
  <si>
    <t>aminopeptidase n,aminopeptidase n-like,endoplasmic reticulum aminopeptidase 2-like,NULL,puromycin-sensitive aminopeptidase-like,</t>
  </si>
  <si>
    <t>family_28</t>
  </si>
  <si>
    <t>IPR013120,IPR016040,IPR019134,IPR026055,</t>
  </si>
  <si>
    <t>Cactin C-terminal domain,Fatty acyl-CoA reductase,Male sterility, NAD-binding,NAD(P)-binding domain,</t>
  </si>
  <si>
    <t>GO:0005515,GO:0080019,</t>
  </si>
  <si>
    <t>GO:0000166,GO:0016491,GO:0080019,NULL,</t>
  </si>
  <si>
    <t>fatty acyl- reductase 1,fatty acyl- reductase cg5065-like,NULL,</t>
  </si>
  <si>
    <t>family_17</t>
  </si>
  <si>
    <t>IPR000172,IPR007867,IPR012132,</t>
  </si>
  <si>
    <t>Glucose-methanol-choline oxidoreductase,Glucose-methanol-choline oxidoreductase, C-terminal,Glucose-methanol-choline oxidoreductase, N-terminal,</t>
  </si>
  <si>
    <t>GO:0006066,GO:0008812,GO:0016614,GO:0050660,GO:0055114,</t>
  </si>
  <si>
    <t>GO:0004344,GO:0005576,GO:0006066,GO:0006098,GO:0006544,GO:0006563,GO:0006566,GO:0008812,GO:0016491,GO:0016614,GO:0044710,GO:0050660,GO:0055114,NULL,</t>
  </si>
  <si>
    <t>glucose dehydrogenase,NULL,</t>
  </si>
  <si>
    <t>family_146</t>
  </si>
  <si>
    <t>IPR001555,IPR002376,IPR005793,IPR009081,IPR010061,IPR010102,IPR011034,IPR015590,IPR016160,IPR016161,IPR016162,IPR016163,</t>
  </si>
  <si>
    <t>Acyl carrier protein-like,Aldehyde dehydrogenase, conserved site,Aldehyde dehydrogenase, C-terminal,Aldehyde dehydrogenase domain,Aldehyde dehydrogenase, N-terminal,Aldehyde/histidinol dehydrogenase,Formyl transferase, C-terminal,Formyl transferase, C-terminal-like,Formyl transferase, N-terminal,Methylmalonate-semialdehyde dehydrogenase,Phosphoribosylglycinamide formyltransferase, active site,Succinate semialdehyde dehydrogenase,</t>
  </si>
  <si>
    <t>GO:0003824,GO:0004491,GO:0008152,GO:0008168,GO:0009013,GO:0009058,GO:0009450,GO:0016491,GO:0016620,GO:0016742,GO:0055114,</t>
  </si>
  <si>
    <t>GO:0000166,GO:0004029,GO:0004043,GO:0004491,GO:0004777,GO:0005739,GO:0006020,GO:0006081,GO:0006094,GO:0006096,GO:0006522,GO:0006525,GO:0006531,GO:0006547,GO:0006550,GO:0006552,GO:0006554,GO:0006560,GO:0006568,GO:0006570,GO:0006574,GO:0006631,GO:0006699,GO:0009013,GO:0009085,GO:0009450,GO:0016491,GO:0016620,GO:0016741,GO:0018478,GO:0018888,GO:0019260,GO:0019482,GO:0019852,GO:0019859,GO:0044237,GO:0044281,GO:0046251,GO:0046486,GO:0055114,</t>
  </si>
  <si>
    <t>10-formyltetrahydrofolate dehydrogenase,aldehyde dehydrogenase,alpha-aminoadipic semialdehyde dehydrogenase,methylmalonate-semialdehyde dehydrogenase,succinic semialdehyde dehydrogenase,</t>
  </si>
  <si>
    <t>family_46</t>
  </si>
  <si>
    <t>IPR003593,IPR004273,IPR011704,IPR013594,IPR013602,IPR024317,IPR024743,IPR026815,IPR026976,IPR026982,IPR026983,IPR027417,</t>
  </si>
  <si>
    <t>AAA+ ATPase domain,ATPase, dynein-related, AAA domain,Cytoplasmic dynein 2 heavy chain 1,Dynein-1-alpha heavy chain, flagellar inner arm I1 complex,Dynein heavy chain,Dynein heavy chain 2, axonemal,Dynein heavy chain, coiled coil stalk,Dynein heavy chain domain,Dynein heavy chain, domain-1,Dynein heavy chain, domain-2,Dynein heavy chain, P-loop containing D4 domain,P-loop containing nucleoside triphosphate hydrolase,</t>
  </si>
  <si>
    <t>GO:0000166,GO:0001539,GO:0003777,GO:0005524,GO:0005858,GO:0007018,GO:0016887,GO:0017111,GO:0030031,GO:0030286,GO:0035085,</t>
  </si>
  <si>
    <t>GO:0000166,GO:0003774,GO:0003777,GO:0004368,GO:0005488,GO:0005524,GO:0005794,GO:0005874,GO:0005930,GO:0006072,GO:0006118,GO:0006200,GO:0006796,GO:0006928,GO:0007018,GO:0007030,GO:0007275,GO:0009331,GO:0009987,GO:0015630,GO:0016887,GO:0017111,GO:0019637,GO:0030286,GO:0042995,GO:0043167,GO:0043234,GO:0044430,GO:0044710,GO:0044763,GO:0046486,GO:1901135,NULL,</t>
  </si>
  <si>
    <t>cytoplasmic dynein 2 heavy chain 1-like,dynein beta ciliary-like,dynein heavy chain,dynein heavy chain axonemal,dynein heavy chain axonemal-like,heavy chain 2,NULL,</t>
  </si>
  <si>
    <t>family_172</t>
  </si>
  <si>
    <t>IPR001373,IPR011991,IPR016157,IPR016158,IPR016159,IPR019559,</t>
  </si>
  <si>
    <t>Cullin, conserved site,Cullin homology,Cullin, N-terminal,Cullin protein, neddylation domain,Cullin repeat-like-containing domain,Winged helix-turn-helix DNA-binding domain,</t>
  </si>
  <si>
    <t>GO:0006511,GO:0031461,GO:0031625,</t>
  </si>
  <si>
    <t>GO:0000080,GO:0000082,GO:0000084,GO:0000090,GO:0000910,GO:0001831,GO:0004842,GO:0005634,GO:0005654,GO:0005794,GO:0005827,GO:0005829,GO:0006511,GO:0006513,GO:0006810,GO:0007050,GO:0007219,GO:0007229,GO:0007369,GO:0008054,GO:0008285,GO:0009790,GO:0009887,GO:0016043,GO:0016055,GO:0016477,GO:0017145,GO:0019005,GO:0019048,GO:0030332,GO:0031145,GO:0031146,GO:0031461,GO:0031463,GO:0031466,GO:0031625,GO:0035024,GO:0040016,GO:0043149,GO:0043161,GO:0044267,GO:0044424,GO:0044763,GO:0048208,GO:0051437,GO:0097193,NULL,</t>
  </si>
  <si>
    <t>cul3 protein,cullin,cullin 1,cullin 3,cullin-3-like isoform 1,cullin-5,NULL,</t>
  </si>
  <si>
    <t>family_495</t>
  </si>
  <si>
    <t>IPR004344,IPR027750,IPR028330,</t>
  </si>
  <si>
    <t>Probable tubulin polyglutamylase TTLL2,Tubulin polyglutamylase TTLL1,Tubulin-tyrosine ligase/Tubulin polyglutamylase,</t>
  </si>
  <si>
    <t>GO:0006464,GO:0018095,</t>
  </si>
  <si>
    <t>GO:0004835,GO:0006118,GO:0006119,GO:0006464,GO:0006570,GO:0008121,GO:0015992,GO:0045285,</t>
  </si>
  <si>
    <t>probable tubulin polyglutamylase ttll1-like,probable tubulin polyglutamylase ttll2-like,</t>
  </si>
  <si>
    <t>family_227</t>
  </si>
  <si>
    <t>IPR002155,IPR016038,IPR016039,IPR020610,IPR020613,IPR020615,IPR020616,IPR020617,</t>
  </si>
  <si>
    <t>Thiolase,Thiolase, active site,Thiolase, acyl-enzyme intermediate active site,Thiolase, conserved site,Thiolase, C-terminal,Thiolase-like,Thiolase-like, subgroup,Thiolase, N-terminal,</t>
  </si>
  <si>
    <t>GO:0003824,GO:0008152,GO:0016747,</t>
  </si>
  <si>
    <t>GO:0006118,GO:0008152,GO:0009055,GO:0015035,GO:0016746,GO:0016747,GO:0045454,</t>
  </si>
  <si>
    <t>3-ketoacyl- mitochondrial-like,acetyl- cytosolic-like,acetyl- mitochondrial,trifunctional enzyme subunit mitochondrial-like,</t>
  </si>
  <si>
    <t>family_309</t>
  </si>
  <si>
    <t>IPR000222,IPR001932,IPR015655,</t>
  </si>
  <si>
    <t>Protein phosphatase 2C,Protein phosphatase 2C, manganese/magnesium aspartate binding site,Protein phosphatase 2C (PP2C)-like domain,</t>
  </si>
  <si>
    <t>GO:0003824,GO:0004722,GO:0006470,</t>
  </si>
  <si>
    <t>GO:0003824,GO:0004722,GO:0006470,GO:0008287,GO:0016787,GO:0046872,</t>
  </si>
  <si>
    <t>probable protein phosphatase 2c -like,protein phosphatase,protein phosphatase 1g,protein phosphatase 2c,</t>
  </si>
  <si>
    <t>family_346</t>
  </si>
  <si>
    <t>IPR004031,</t>
  </si>
  <si>
    <t>PMP-22/EMP/MP20/Claudin superfamily,</t>
  </si>
  <si>
    <t>GO:0016021,</t>
  </si>
  <si>
    <t>family_558</t>
  </si>
  <si>
    <t>IPR001965,IPR011011,IPR013083,IPR019786,IPR019787,IPR024610,</t>
  </si>
  <si>
    <t>Inhibitor of growth protein, N-terminal,Zinc finger, FYVE/PHD-type,Zinc finger, PHD-finger,Zinc finger, PHD-type,Zinc finger, PHD-type, conserved site,Zinc finger, RING/FYVE/PHD-type,</t>
  </si>
  <si>
    <t>GO:0005515,GO:0008270,</t>
  </si>
  <si>
    <t>GO:0008270,GO:0044238,GO:0044260,NULL,</t>
  </si>
  <si>
    <t>inhibitor of growth protein 4-like,NULL,</t>
  </si>
  <si>
    <t>family_549</t>
  </si>
  <si>
    <t>GO:0000070,GO:0000236,GO:0000777,GO:0005515,GO:0005730,GO:0005829,GO:0007094,GO:0007126,GO:0008608,GO:0031145,GO:0051301,GO:0051436,GO:0051983,NULL,</t>
  </si>
  <si>
    <t>mitotic checkpoint protein bub3,NULL,</t>
  </si>
  <si>
    <t>family_13</t>
  </si>
  <si>
    <t>IPR000629,IPR001650,IPR001878,IPR003593,IPR004087,IPR004088,IPR011545,IPR014001,IPR014014,IPR025313,IPR027417,</t>
  </si>
  <si>
    <t>AAA+ ATPase domain,DNA/RNA helicase, DEAD/DEAH box type, N-terminal,Domain of unknown function DUF4217,Helicase, C-terminal,Helicase, superfamily 1/2, ATP-binding domain,K Homology domain,K Homology domain, type 1,P-loop containing nucleoside triphosphate hydrolase,RNA helicase, ATP-dependent, DEAD-box, conserved site,RNA helicase, DEAD-box type, Q motif,Zinc finger, CCHC-type,</t>
  </si>
  <si>
    <t>GO:0000166,GO:0003676,GO:0003723,GO:0004386,GO:0005524,GO:0008026,GO:0008270,GO:0017111,</t>
  </si>
  <si>
    <t>GO:0000166,GO:0000398,GO:0003676,GO:0003723,GO:0003743,GO:0004386,GO:0005524,GO:0005634,GO:0005737,GO:0005840,GO:0006200,GO:0006406,GO:0006446,GO:0008026,GO:0008270,GO:0009785,GO:0009882,GO:0016787,GO:0016887,GO:0017111,GO:0071949,GO:0097159,GO:1901363,</t>
  </si>
  <si>
    <t>atp-dependent rna helicase abstrakt,atp-dependent rna helicase ddx24,atp-dependent rna helicase ddx42-like,atp-dependent rna helicase pl10-like,atp-dependent rna helicase vasa,dead (asp-glu-ala-asp) box polypeptide 39,dead box atp-dependent rna,dead box atp-dependent rna helicase,dead-box helicase dbp80,eukaryotic initiation factor 4a,eukaryotic initiation factor 4a-ii,eukaryotic initiation factor 4a-like,pre-mrna-processing atp-dependent rna helicase prp5,probable atp-dependent rna helicase dbp73d-like,probable atp-dependent rna helicase ddx17-like,probable atp-dependent rna helicase ddx23-like,probable atp-dependent rna helicase ddx27-like,probable atp-dependent rna helicase ddx31-like,probable atp-dependent rna helicase ddx43-like,probable atp-dependent rna helicase ddx47-like,probable atp-dependent rna helicase ddx49,probable atp-dependent rna helicase ddx52-like,probable atp-dependent rna helicase ddx55 homolog,probable atp-dependent rna helicase ddx56-like,probable atp-dependent rna helicase pitchoune-like,</t>
  </si>
  <si>
    <t>family_147</t>
  </si>
  <si>
    <t>IPR000412,IPR001320,IPR001828,IPR003439,IPR003593,IPR013525,IPR017871,IPR019594,IPR027417,IPR028082,</t>
  </si>
  <si>
    <t>AAA+ ATPase domain,ABC-2 transporter,ABC-2 type transporter,ABC transporter, conserved site,ABC transporter-like,Extracellular ligand-binding receptor,Glutamate receptor, L-glutamate/glycine-binding,Ionotropic glutamate receptor,Periplasmic binding protein-like I,P-loop containing nucleoside triphosphate hydrolase,</t>
  </si>
  <si>
    <t>GO:0000166,GO:0004970,GO:0005234,GO:0005524,GO:0006810,GO:0016020,GO:0016887,GO:0017111,GO:0042626,NULL,</t>
  </si>
  <si>
    <t>GO:0000166,GO:0005215,GO:0005524,GO:0006200,GO:0006810,GO:0015408,GO:0015682,GO:0016020,GO:0016787,GO:0016887,NULL,</t>
  </si>
  <si>
    <t>abc transporter,abc transporter g family member 20,abc transporter g family member 20-like,abc transporter g family member 23-like,NULL,</t>
  </si>
  <si>
    <t>family_1054</t>
  </si>
  <si>
    <t>IPR004015,IPR017862,</t>
  </si>
  <si>
    <t>SKI-interacting protein, SKIP,SKI-interacting protein SKIP, SNW domain,</t>
  </si>
  <si>
    <t>GO:0000398,GO:0005681,</t>
  </si>
  <si>
    <t>GO:0000122,GO:0003713,GO:0003714,GO:0005112,GO:0005667,GO:0005730,GO:0006367,GO:0007219,GO:0008024,GO:0016363,GO:0016481,GO:0030511,GO:0042771,GO:0042809,GO:0042974,GO:0043923,GO:0045941,GO:0045944,GO:0046332,GO:0048026,GO:0048385,GO:0050769,GO:0051571,GO:0070564,GO:0071013,GO:0071146,GO:0071300,</t>
  </si>
  <si>
    <t>snw domain-containing protein 1,snw domain-containing protein 1-like,</t>
  </si>
  <si>
    <t>family_1069</t>
  </si>
  <si>
    <t>IPR001680,IPR015943,IPR017986,IPR019775,</t>
  </si>
  <si>
    <t>WD40 repeat,WD40 repeat, conserved site,WD40-repeat-containing domain,WD40/YVTN repeat-like-containing domain,</t>
  </si>
  <si>
    <t>family_425</t>
  </si>
  <si>
    <t>IPR000111,IPR002241,IPR013780,IPR013785,IPR017853,</t>
  </si>
  <si>
    <t>Aldolase-type TIM barrel,Glycoside hydrolase, clan GH-D,Glycoside hydrolase, family 27,Glycoside hydrolase, superfamily,Glycosyl hydrolase, family 13, all-beta,</t>
  </si>
  <si>
    <t>GO:0003824,GO:0004553,GO:0005975,</t>
  </si>
  <si>
    <t>GO:0001575,GO:0004553,GO:0005975,GO:0008152,GO:0008456,GO:0016798,</t>
  </si>
  <si>
    <t>alpha-galactosidase alpha-n-acetylgalactosaminidase,isoform a,</t>
  </si>
  <si>
    <t>family_1046</t>
  </si>
  <si>
    <t>GO:0008270,GO:0016491,</t>
  </si>
  <si>
    <t>ring finger protein 5,</t>
  </si>
  <si>
    <t>family_1080</t>
  </si>
  <si>
    <t>IPR001440,IPR006597,IPR011990,IPR013026,IPR013105,IPR019734,</t>
  </si>
  <si>
    <t>Sel1-like,Tetratricopeptide-like helical,Tetratricopeptide repeat,Tetratricopeptide repeat-containing domain,Tetratricopeptide TPR1,Tetratricopeptide TPR2,</t>
  </si>
  <si>
    <t>family_905</t>
  </si>
  <si>
    <t>IPR000133,IPR001236,IPR001252,IPR001557,IPR010945,IPR011274,IPR015955,IPR016040,IPR022383,</t>
  </si>
  <si>
    <t>ER lumen protein retaining receptor,Lactate dehydrogenase/glycoside hydrolase, family 4, C-terminal,Lactate/malate dehydrogenase, C-terminal,Lactate/malate dehydrogenase, N-terminal,L-lactate/malate dehydrogenase,Malate dehydrogenase, active site,Malate dehydrogenase, NAD-dependent, cytosolic,Malate dehydrogenase, type 2,NAD(P)-binding domain,</t>
  </si>
  <si>
    <t>GO:0003824,GO:0005975,GO:0006108,GO:0006621,GO:0016021,GO:0016491,GO:0016615,GO:0016616,GO:0030060,GO:0044262,GO:0046923,GO:0055114,</t>
  </si>
  <si>
    <t>GO:0000166,GO:0005829,GO:0005975,GO:0006090,GO:0006099,GO:0006108,GO:0016615,GO:0016616,GO:0019643,GO:0030060,GO:0043229,GO:0044262,GO:0046487,</t>
  </si>
  <si>
    <t>malate cytoplasmic-like,</t>
  </si>
  <si>
    <t>family_262</t>
  </si>
  <si>
    <t>IPR000101,IPR013821,</t>
  </si>
  <si>
    <t>Gamma-glutamyltranspeptidase,Potassium channel, voltage dependent, KCNQ, C-terminal,</t>
  </si>
  <si>
    <t>GO:0003840,GO:0006749,</t>
  </si>
  <si>
    <t>family_1044</t>
  </si>
  <si>
    <t>IPR001045,</t>
  </si>
  <si>
    <t>Spermidine/spermine synthases family,</t>
  </si>
  <si>
    <t>GO:0003824,</t>
  </si>
  <si>
    <t>GO:0008152,GO:0016740,NULL,</t>
  </si>
  <si>
    <t>NULL,spermidine synthase,</t>
  </si>
  <si>
    <t>family_583</t>
  </si>
  <si>
    <t>IPR008386,</t>
  </si>
  <si>
    <t>ATPase, F0 complex, subunit E, mitochondrial,</t>
  </si>
  <si>
    <t>GO:0000276,GO:0015078,GO:0015986,</t>
  </si>
  <si>
    <t>family_843</t>
  </si>
  <si>
    <t>IPR008688,IPR013837,</t>
  </si>
  <si>
    <t>ATPase, F0 complex, B chain/subunit B,ATPase, F0 complex, B chain/subunit B/MI25,</t>
  </si>
  <si>
    <t>atp synthase-like protein,</t>
  </si>
  <si>
    <t>family_119</t>
  </si>
  <si>
    <t>family_266</t>
  </si>
  <si>
    <t>IPR005123,IPR006620,IPR011990,IPR013547,</t>
  </si>
  <si>
    <t>Oxoglutarate/iron-dependent dioxygenase,Prolyl 4-hydroxylase, alpha subunit,Prolyl 4-hydroxylase alpha-subunit, N-terminal,Tetratricopeptide-like helical,</t>
  </si>
  <si>
    <t>GO:0004656,GO:0005506,GO:0005515,GO:0005783,GO:0016491,GO:0016702,GO:0016705,GO:0016706,GO:0031418,GO:0055114,</t>
  </si>
  <si>
    <t>GO:0016705,GO:0051213,NULL,</t>
  </si>
  <si>
    <t>NULL,prolyl 4-hydroxylase subunit alpha-2-like,</t>
  </si>
  <si>
    <t>family_538</t>
  </si>
  <si>
    <t>IPR000953,IPR002717,IPR016181,IPR016197,IPR025995,</t>
  </si>
  <si>
    <t>Acyl-CoA N-acyltransferase,Chromo domain-like,Chromo domain/shadow,MOZ/SAS-like protein,RNA binding activity-knot of a chromodomain,</t>
  </si>
  <si>
    <t>GO:0005634,GO:0006355,GO:0016747,</t>
  </si>
  <si>
    <t>GO:0000776,GO:0005634,GO:0005667,GO:0006355,GO:0008134,GO:0008270,GO:0016573,GO:0016747,GO:0019899,GO:0030099,GO:0035064,GO:0042967,GO:0043995,GO:0043996,GO:0045892,GO:0045893,GO:0046972,GO:0071339,GO:0072487,</t>
  </si>
  <si>
    <t>histone acetyltransferase tip60,probable histone acetyltransferase myst1-like,</t>
  </si>
  <si>
    <t>family_443</t>
  </si>
  <si>
    <t>IPR002259,IPR016196,</t>
  </si>
  <si>
    <t>Equilibrative nucleoside transporter,Major facilitator superfamily domain, general substrate transporter,</t>
  </si>
  <si>
    <t>GO:0005337,GO:0006810,GO:0016021,</t>
  </si>
  <si>
    <t>family_837</t>
  </si>
  <si>
    <t>IPR000788,IPR005144,IPR008926,IPR013346,IPR013509,IPR014854,</t>
  </si>
  <si>
    <t>ATP-cone,Non-structural maintenance of chromosome element 4, C-terminal,Ribonucleotide reductase, class I , alpha subunit,Ribonucleotide reductase large subunit, C-terminal,Ribonucleotide reductase large subunit, N-terminal,Ribonucleotide reductase R1 subunit, N-terminal,</t>
  </si>
  <si>
    <t>GO:0004748,GO:0005524,GO:0005971,GO:0006260,GO:0055114,</t>
  </si>
  <si>
    <t>GO:0004748,GO:0005524,GO:0005971,GO:0006144,GO:0006206,GO:0006260,GO:0008152,GO:0009186,GO:0009263,GO:0051290,GO:0055114,</t>
  </si>
  <si>
    <t>ribonucleoside-diphosphate reductase large subunit,</t>
  </si>
  <si>
    <t>family_881</t>
  </si>
  <si>
    <t>IPR000801,IPR014186,</t>
  </si>
  <si>
    <t>Putative esterase,S-formylglutathione hydrolase,</t>
  </si>
  <si>
    <t>GO:0004091,GO:0018738,GO:0046294,</t>
  </si>
  <si>
    <t>GO:0004091,GO:0005634,GO:0005794,GO:0015947,GO:0018738,GO:0044424,GO:0046294,</t>
  </si>
  <si>
    <t>s-formylglutathione hydrolase,s-formylglutathione hydrolase-like,</t>
  </si>
  <si>
    <t>family_1045</t>
  </si>
  <si>
    <t>IPR023614,IPR027246,</t>
  </si>
  <si>
    <t>Eukaryotic porin/Tom40,Porin domain,</t>
  </si>
  <si>
    <t>GO:0005741,GO:0055085,</t>
  </si>
  <si>
    <t>family_1392</t>
  </si>
  <si>
    <t>IPR001132,IPR003619,IPR008984,IPR013019,IPR013790,IPR017855,</t>
  </si>
  <si>
    <t>Dwarfin,MAD homology 1, Dwarfin-type,MAD homology, MH1,SMAD domain, Dwarfin-type,SMAD domain-like,SMAD/FHA domain,</t>
  </si>
  <si>
    <t>GO:0003700,GO:0005515,GO:0005622,GO:0005667,GO:0006355,GO:0007179,</t>
  </si>
  <si>
    <t>GO:0003700,GO:0005667,GO:0006355,GO:0007179,GO:0045449,</t>
  </si>
  <si>
    <t>mothers against decapentaplegic homolog 4-like,</t>
  </si>
  <si>
    <t>family_1588</t>
  </si>
  <si>
    <t>IPR007051,IPR007052,IPR008978,</t>
  </si>
  <si>
    <t>CS domain,Cysteine/histidine-rich domain,HSP20-like chaperone,</t>
  </si>
  <si>
    <t>family_465</t>
  </si>
  <si>
    <t>IPR001944,IPR008979,IPR013781,IPR017853,IPR026283,</t>
  </si>
  <si>
    <t>Beta-galactosidase 1-like,Galactose-binding domain-like,Glycoside hydrolase, catalytic domain,Glycoside hydrolase, family 35,Glycoside hydrolase, superfamily,</t>
  </si>
  <si>
    <t>GO:0003824,GO:0004553,GO:0004565,GO:0005975,</t>
  </si>
  <si>
    <t>GO:0016787,GO:0016798,</t>
  </si>
  <si>
    <t>beta-galactosidase-like,</t>
  </si>
  <si>
    <t>family_1024</t>
  </si>
  <si>
    <t>IPR000131,IPR023632,IPR023633,</t>
  </si>
  <si>
    <t>ATPase, F1 complex, gamma subunit,ATPase, F1 complex, gamma subunit conserved site,ATPase, F1 complex, gamma subunit domain,</t>
  </si>
  <si>
    <t>GO:0015986,GO:0045261,GO:0046933,GO:0046961,</t>
  </si>
  <si>
    <t>GO:0006119,GO:0006810,GO:0015986,GO:0045261,GO:0046933,GO:0046961,</t>
  </si>
  <si>
    <t>atp synthase subunit mitochondrial-like,mitochondrial atp synthase gamma-subunit,</t>
  </si>
  <si>
    <t>family_1108</t>
  </si>
  <si>
    <t>IPR003111,IPR003593,IPR003959,IPR004815,IPR008268,IPR008269,IPR014721,IPR015947,IPR020568,IPR027065,IPR027417,IPR027503,</t>
  </si>
  <si>
    <t>AAA+ ATPase domain,ATPase, AAA-type, core,Lon protease,Lon protease, bacterial/eukaryotic-type,Lon protease homolog, chloroplastic/mitochondrial,Peptidase S16, active site,Peptidase S16, Lon C-terminal,Peptidase S16, lon N-terminal,P-loop containing nucleoside triphosphate hydrolase,PUA-like domain,Ribosomal protein S5 domain 2-type fold,Ribosomal protein S5 domain 2-type fold, subgroup,</t>
  </si>
  <si>
    <t>GO:0000166,GO:0004176,GO:0004252,GO:0005524,GO:0006508,GO:0006515,GO:0017111,GO:0030163,</t>
  </si>
  <si>
    <t>GO:0001666,GO:0002020,GO:0003697,GO:0003727,GO:0004176,GO:0004252,GO:0005102,GO:0005515,GO:0005524,GO:0005777,GO:0006465,GO:0006510,GO:0006515,GO:0007005,GO:0007165,GO:0031998,GO:0034599,GO:0042645,GO:0051260,GO:0070011,GO:0070361,GO:0070407,GO:0097159,GO:1901363,</t>
  </si>
  <si>
    <t>lon peptidase peroxisomal,lon protease mitochondrial precursor,</t>
  </si>
  <si>
    <t>family_1352</t>
  </si>
  <si>
    <t>IPR001810,IPR001870,IPR003877,IPR008985,IPR018355,</t>
  </si>
  <si>
    <t>B30.2/SPRY domain,Concanavalin A-like lectin/glucanases superfamily,F-box domain,SPla/RYanodine receptor SPRY,SPla/RYanodine receptor subgroup,</t>
  </si>
  <si>
    <t>GO:0007274,GO:0016567,GO:0030054,GO:0031594,GO:0045886,</t>
  </si>
  <si>
    <t>f-box spry domain-containing protein 1-like,</t>
  </si>
  <si>
    <t>family_995</t>
  </si>
  <si>
    <t>IPR000719,IPR002290,IPR008271,IPR011009,IPR017441,</t>
  </si>
  <si>
    <t>Protein kinase, ATP binding site,Protein kinase domain,Protein kinase-like domain,Serine/threonine- / dual specificity protein kinase, catalytic  domain,Serine/threonine-protein kinase, active site,</t>
  </si>
  <si>
    <t>GO:0004672,GO:0004674,GO:0005524,GO:0006468,GO:0016772,</t>
  </si>
  <si>
    <t>GO:0016301,GO:0016772,</t>
  </si>
  <si>
    <t>mitosis inhibitor protein kinase,wee1-like protein kinase,wee1-like protein kinase-like,</t>
  </si>
  <si>
    <t>family_161</t>
  </si>
  <si>
    <t>IPR001031,IPR001227,IPR009081,IPR011032,IPR013149,IPR013968,IPR014030,IPR014031,IPR014043,IPR016035,IPR016036,IPR016038,IPR016039,IPR016040,IPR018201,IPR020801,IPR020806,IPR020807,IPR020841,IPR020842,IPR020843,IPR023102,</t>
  </si>
  <si>
    <t>Acyl carrier protein-like,Acyl transferase,Acyl transferase/acyl hydrolase/lysophospholipase,Acyl transferase domain,Alcohol dehydrogenase, C-terminal,Beta-ketoacyl synthase, active site,Beta-ketoacyl synthase, C-terminal,Beta-ketoacyl synthase, N-terminal,Fatty acid synthase, domain 2,GroES (chaperonin 10)-like,Malonyl-CoA ACP transacylase, ACP-binding,NAD(P)-binding domain,Polyketide synthase, acyl transferase domain,Polyketide synthase, beta-ketoacyl synthase domain,Polyketide synthase, dehydratase domain,Polyketide synthase, enoylreductase,Polyketide synthase/Fatty acid synthase, KR,Polyketide synthase, KR,Polyketide synthase, phosphopantetheine-binding domain,Thioesterase,Thiolase-like,Thiolase-like, subgroup,</t>
  </si>
  <si>
    <t>GO:0003824,GO:0004312,GO:0004313,GO:0004314,GO:0004315,GO:0004316,GO:0004317,GO:0004319,GO:0004320,GO:0008152,GO:0008270,GO:0009058,GO:0016295,GO:0016296,GO:0016297,GO:0016491,GO:0016740,GO:0016747,GO:0016788,GO:0031177,GO:0055114,</t>
  </si>
  <si>
    <t>GO:0004312,GO:0005488,GO:0005835,GO:0006633,GO:0016297,GO:0016417,GO:0016491,GO:0016788,GO:0016829,GO:0042967,</t>
  </si>
  <si>
    <t>fatty acid synthase,fatty acid synthase-like,</t>
  </si>
  <si>
    <t>family_637</t>
  </si>
  <si>
    <t>IPR003162,IPR009072,</t>
  </si>
  <si>
    <t>Histone-fold,Transcription initiation factor TAFII31,</t>
  </si>
  <si>
    <t>GO:0006352,GO:0046982,</t>
  </si>
  <si>
    <t>family_598</t>
  </si>
  <si>
    <t>IPR006424,IPR016040,IPR020828,IPR020829,IPR020830,IPR020831,</t>
  </si>
  <si>
    <t>Glyceraldehyde 3-phosphate dehydrogenase, active site,Glyceraldehyde 3-phosphate dehydrogenase, catalytic domain,Glyceraldehyde 3-phosphate dehydrogenase, NAD(P) binding domain,Glyceraldehyde-3-phosphate dehydrogenase, type I,Glyceraldehyde/Erythrose phosphate dehydrogenase family,NAD(P)-binding domain,</t>
  </si>
  <si>
    <t>GO:0006006,GO:0016620,GO:0050661,GO:0051287,GO:0055114,</t>
  </si>
  <si>
    <t>GO:0000166,GO:0001968,GO:0004365,GO:0005737,GO:0005886,GO:0006094,GO:0006096,GO:0007160,GO:0009986,GO:0030445,GO:0030446,GO:0043236,GO:0044406,GO:0044416,GO:0050661,GO:0051287,GO:0055114,</t>
  </si>
  <si>
    <t>glyceraldehyde-3-phosphate dehydrogenase,</t>
  </si>
  <si>
    <t>family_1065</t>
  </si>
  <si>
    <t>IPR019312,</t>
  </si>
  <si>
    <t>Protein of unknown function DUF2363,</t>
  </si>
  <si>
    <t>GO:0000289,GO:0005515,GO:0005829,GO:0030014,</t>
  </si>
  <si>
    <t>upf0760 protein c2orf29-like,</t>
  </si>
  <si>
    <t>family_661</t>
  </si>
  <si>
    <t>IPR001214,IPR001739,IPR002999,IPR003606,IPR003616,IPR007728,IPR016177,</t>
  </si>
  <si>
    <t>DNA-binding domain,Methyl-CpG DNA binding,Post-SET domain,Pre-SET domain,Pre-SET zinc-binding sub-group,SET domain,Tudor domain,</t>
  </si>
  <si>
    <t>GO:0003677,GO:0005515,GO:0005634,GO:0008270,GO:0018024,GO:0034968,</t>
  </si>
  <si>
    <t>GO:0044238,GO:0044260,GO:0044763,NULL,</t>
  </si>
  <si>
    <t>histone-lysine n-methyltransferase eggless-like,histone-lysine n-methyltransferase setdb1-like,NULL,</t>
  </si>
  <si>
    <t>family_1182</t>
  </si>
  <si>
    <t>IPR001623,IPR012677,</t>
  </si>
  <si>
    <t>DnaJ domain,Nucleotide-binding, alpha-beta plait,</t>
  </si>
  <si>
    <t>GO:0000166,</t>
  </si>
  <si>
    <t>dnaj homolog subfamily c member 17-like,</t>
  </si>
  <si>
    <t>family_1105</t>
  </si>
  <si>
    <t>IPR019144,</t>
  </si>
  <si>
    <t>Membralin,</t>
  </si>
  <si>
    <t>family_1202</t>
  </si>
  <si>
    <t>IPR002999,IPR016071,IPR016685,</t>
  </si>
  <si>
    <t>RNA-induced silencing complex, nuclease component Tudor-SN,Staphylococcal nuclease (SNase-like), OB-fold,Tudor domain,</t>
  </si>
  <si>
    <t>GO:0003676,GO:0016442,GO:0016788,GO:0031047,</t>
  </si>
  <si>
    <t>family_1357</t>
  </si>
  <si>
    <t>IPR025602,</t>
  </si>
  <si>
    <t>BCP1 family,</t>
  </si>
  <si>
    <t>family_1185</t>
  </si>
  <si>
    <t>IPR002650,IPR002891,IPR014729,IPR015947,IPR024951,IPR025980,IPR027417,</t>
  </si>
  <si>
    <t>Adenylylsulphate kinase,ATP-sulfurylase PUA-like domain,P-loop containing nucleoside triphosphate hydrolase,PUA-like domain,Rossmann-like alpha/beta/alpha sandwich fold,Sulphate adenylyltransferase,Sulphate adenylyltransferase catalytic domain,</t>
  </si>
  <si>
    <t>GO:0000103,GO:0004020,GO:0004781,GO:0005524,</t>
  </si>
  <si>
    <t>GO:0000103,GO:0004020,GO:0004781,GO:0005524,GO:0006144,GO:0016310,GO:0050428,</t>
  </si>
  <si>
    <t>bifunctional 3 -phosphoadenosine 5 -phosphosulfate synthase-like,</t>
  </si>
  <si>
    <t>family_1192</t>
  </si>
  <si>
    <t>IPR002044,IPR004129,IPR013783,IPR013784,IPR017946,</t>
  </si>
  <si>
    <t>Carbohydrate-binding-like fold,Carbohydrate binding module family 20,Glycerophosphoryl diester phosphodiesterase,Immunoglobulin-like fold,PLC-like phosphodiesterase, TIM beta/alpha-barrel domain,</t>
  </si>
  <si>
    <t>GO:0006071,GO:0006629,GO:0008081,GO:0008889,GO:0030246,GO:2001070,</t>
  </si>
  <si>
    <t>family_1320</t>
  </si>
  <si>
    <t>IPR001452,IPR001478,IPR008144,IPR008145,IPR027417,</t>
  </si>
  <si>
    <t>Guanylate kinase-like,Guanylate kinase/L-type calcium channel beta subunit,PDZ domain,P-loop containing nucleoside triphosphate hydrolase,Src homology-3 domain,</t>
  </si>
  <si>
    <t>family_459</t>
  </si>
  <si>
    <t>IPR006139,IPR006140,IPR016040,</t>
  </si>
  <si>
    <t>D-isomer specific 2-hydroxyacid dehydrogenase, catalytic domain,D-isomer specific 2-hydroxyacid dehydrogenase, NAD-binding,NAD(P)-binding domain,</t>
  </si>
  <si>
    <t>GO:0008152,GO:0016616,GO:0048037,GO:0051287,GO:0055114,</t>
  </si>
  <si>
    <t>GO:0016616,GO:0051287,GO:0055114,</t>
  </si>
  <si>
    <t>glyoxylate reductase hydroxypyruvate reductase,</t>
  </si>
  <si>
    <t>family_988</t>
  </si>
  <si>
    <t>IPR014939,</t>
  </si>
  <si>
    <t>CDT1 Geminin-binding domain-like,</t>
  </si>
  <si>
    <t>family_935</t>
  </si>
  <si>
    <t>IPR003726,</t>
  </si>
  <si>
    <t>Homocysteine S-methyltransferase,</t>
  </si>
  <si>
    <t>GO:0008898,</t>
  </si>
  <si>
    <t>GO:0006555,GO:0008898,</t>
  </si>
  <si>
    <t>homocysteine s-methyltransferase,homocysteine s-methyltransferase ybgg-like,</t>
  </si>
  <si>
    <t>family_999</t>
  </si>
  <si>
    <t>IPR000198,IPR002219,IPR008936,</t>
  </si>
  <si>
    <t>Protein kinase C-like, phorbol ester/diacylglycerol binding,Rho GTPase-activating protein domain,Rho GTPase activation protein,</t>
  </si>
  <si>
    <t>GO:0005622,GO:0007165,GO:0035556,</t>
  </si>
  <si>
    <t>GO:0000910,GO:0005488,GO:0005515,GO:0005622,GO:0044763,GO:0050794,</t>
  </si>
  <si>
    <t>rac gtpase-activating protein 1-like,</t>
  </si>
  <si>
    <t>family_1023</t>
  </si>
  <si>
    <t>IPR002418,IPR011598,</t>
  </si>
  <si>
    <t>Myc-type, basic helix-loop-helix (bHLH) domain,Transcription regulator Myc,</t>
  </si>
  <si>
    <t>GO:0003700,GO:0005634,GO:0006355,GO:0046983,</t>
  </si>
  <si>
    <t>GO:0003700,GO:0005667,GO:0006355,GO:0045449,GO:0046983,NULL,</t>
  </si>
  <si>
    <t>bhlhzip transcription factor max bigmax,NULL,</t>
  </si>
  <si>
    <t>family_433</t>
  </si>
  <si>
    <t>IPR003439,IPR003593,IPR011527,IPR017871,IPR027417,</t>
  </si>
  <si>
    <t>AAA+ ATPase domain,ABC transporter, conserved site,ABC transporter-like,ABC transporter type 1, transmembrane domain,P-loop containing nucleoside triphosphate hydrolase,</t>
  </si>
  <si>
    <t>GO:0000166,GO:0005524,GO:0006810,GO:0016021,GO:0016887,GO:0017111,GO:0042626,GO:0055085,</t>
  </si>
  <si>
    <t>GO:0005524,GO:0006200,GO:0016021,GO:0042626,GO:0055085,</t>
  </si>
  <si>
    <t>probable multidrug resistance-associated protein lethal 03659-like,</t>
  </si>
  <si>
    <t>family_1064</t>
  </si>
  <si>
    <t>IPR004087,IPR004088,</t>
  </si>
  <si>
    <t>K Homology domain,K Homology domain, type 1,</t>
  </si>
  <si>
    <t>GO:0003723,</t>
  </si>
  <si>
    <t>family_1257</t>
  </si>
  <si>
    <t>family_1299</t>
  </si>
  <si>
    <t>family_1827</t>
  </si>
  <si>
    <t>IPR024145,IPR025717,IPR025718,</t>
  </si>
  <si>
    <t>Histone deacetylase complex subunit SAP30/SAP30-like,Histone deacetylase complex subunit SAP30, Sin3 binding domain,Histone deacetylase complex subunit SAP30 zinc-finger,</t>
  </si>
  <si>
    <t>GO:0005488,GO:0006351,</t>
  </si>
  <si>
    <t>histone deacetylase complex subunit sap30 homolog,</t>
  </si>
  <si>
    <t>family_1343</t>
  </si>
  <si>
    <t>IPR001680,IPR011990,IPR013026,IPR015943,IPR017986,IPR019734,</t>
  </si>
  <si>
    <t>Tetratricopeptide-like helical,Tetratricopeptide repeat,Tetratricopeptide repeat-containing domain,WD40 repeat,WD40-repeat-containing domain,WD40/YVTN repeat-like-containing domain,</t>
  </si>
  <si>
    <t>family_1536</t>
  </si>
  <si>
    <t>IPR006594,IPR015943,IPR016024,IPR017986,</t>
  </si>
  <si>
    <t>Armadillo-type fold,LisH dimerisation motif,WD40-repeat-containing domain,WD40/YVTN repeat-like-containing domain,</t>
  </si>
  <si>
    <t>GO:0005488,GO:0005515,</t>
  </si>
  <si>
    <t>family_1719</t>
  </si>
  <si>
    <t>IPR006652,IPR011043,IPR015915,</t>
  </si>
  <si>
    <t>Galactose oxidase/kelch, beta-propeller,Kelch repeat type 1,Kelch-type beta propeller,</t>
  </si>
  <si>
    <t>family_1469</t>
  </si>
  <si>
    <t>IPR002938,IPR003042,IPR010971,IPR018168,</t>
  </si>
  <si>
    <t>Aromatic-ring hydroxylase-like,Monooxygenase, FAD-binding,Ubiquinone biosynthesis hydroxylase, UbiH/UbiF/VisC/COQ6,Ubiquinone biosynthesis hydroxylase, UbiH/UbiF/VisC/COQ6, conserved site,</t>
  </si>
  <si>
    <t>GO:0006744,GO:0008152,GO:0016491,GO:0016709,GO:0050660,GO:0055114,</t>
  </si>
  <si>
    <t>GO:0003824,GO:0008152,</t>
  </si>
  <si>
    <t>coenzyme q6 homolog,</t>
  </si>
  <si>
    <t>family_1481</t>
  </si>
  <si>
    <t>IPR001232,IPR011333,IPR016073,</t>
  </si>
  <si>
    <t>BTB/POZ fold,SKP1 component,SKP1 component, POZ domain,</t>
  </si>
  <si>
    <t>GO:0006511,</t>
  </si>
  <si>
    <t>GO:0003746,GO:0004842,GO:0005654,GO:0005829,GO:0005840,GO:0006448,GO:0006511,GO:0016567,GO:0019048,GO:0030891,GO:0032403,GO:0032968,GO:0050434,GO:0061418,</t>
  </si>
  <si>
    <t>transcription elongation factor b polypeptide 1,</t>
  </si>
  <si>
    <t>family_667</t>
  </si>
  <si>
    <t>IPR001623,IPR018253,</t>
  </si>
  <si>
    <t>DnaJ domain,DnaJ domain, conserved site,</t>
  </si>
  <si>
    <t>family_949</t>
  </si>
  <si>
    <t>IPR003172,IPR014756,</t>
  </si>
  <si>
    <t>Immunoglobulin E-set,MD-2-related lipid-recognition domain,</t>
  </si>
  <si>
    <t>family_1950</t>
  </si>
  <si>
    <t>IPR018276,</t>
  </si>
  <si>
    <t>Ubiquitin ligase, Det1/DDB1-complexing,</t>
  </si>
  <si>
    <t>family_1194</t>
  </si>
  <si>
    <t>IPR001375,IPR011042,</t>
  </si>
  <si>
    <t>Peptidase S9, prolyl oligopeptidase, catalytic domain,Six-bladed beta-propeller, TolB-like,</t>
  </si>
  <si>
    <t>GO:0006508,GO:0008236,</t>
  </si>
  <si>
    <t>family_1150</t>
  </si>
  <si>
    <t>IPR000608,IPR016135,</t>
  </si>
  <si>
    <t>Ubiquitin-conjugating enzyme, E2,Ubiquitin-conjugating enzyme/RWD-like,</t>
  </si>
  <si>
    <t>GO:0016881,</t>
  </si>
  <si>
    <t>GO:0003824,GO:0016881,</t>
  </si>
  <si>
    <t>probable ubiquitin-conjugating enzyme e2 w-like,</t>
  </si>
  <si>
    <t>family_1336</t>
  </si>
  <si>
    <t>IPR001841,IPR001965,IPR011011,IPR013083,IPR019786,</t>
  </si>
  <si>
    <t>Zinc finger, FYVE/PHD-type,Zinc finger, PHD-type,Zinc finger, PHD-type, conserved site,Zinc finger, RING/FYVE/PHD-type,Zinc finger, RING-type,</t>
  </si>
  <si>
    <t>GO:0005622,GO:0009987,GO:0044424,GO:0044699,NULL,</t>
  </si>
  <si>
    <t>g2 m phase-specific e3 ubiquitin-protein ligase,NULL,</t>
  </si>
  <si>
    <t>family_23</t>
  </si>
  <si>
    <t>IPR000477,IPR001616,IPR001969,IPR001995,IPR005312,IPR008737,IPR011335,IPR011604,IPR019080,IPR021109,IPR025398,NULL,</t>
  </si>
  <si>
    <t>Alphaherpesvirus alkaline exonuclease,Aspartic peptidase, active site,Aspartic peptidase domain,Domain of unknown function DUF4371,Exonuclease, phage-type/RecB, C-terminal,NULL,Peptidase A2A, retrovirus, catalytic,Peptidase aspartic, putative,Protein of unknown function DUF1759,Restriction endonuclease  type II-like,Reverse transcriptase,YqaJ viral recombinase,</t>
  </si>
  <si>
    <t>GO:0003677,GO:0003723,GO:0003964,GO:0004190,GO:0004518,GO:0004527,GO:0006278,GO:0006508,NULL,</t>
  </si>
  <si>
    <t>family_142</t>
  </si>
  <si>
    <t>IPR001005,IPR001965,IPR004210,IPR004875,IPR006578,IPR007110,IPR007889,IPR009057,IPR011011,IPR011424,IPR012337,IPR013083,IPR017877,IPR019786,</t>
  </si>
  <si>
    <t>BESS motif,C1-like,DDE superfamily endonuclease, CENP-B-like,DNA binding HTH domain, Psq-type,Homeodomain-like,Immunoglobulin-like domain,MADF domain,Myb-like domain,Ribonuclease H-like domain,SANT/Myb domain,Zinc finger, FYVE/PHD-type,Zinc finger, PHD-type,Zinc finger, PHD-type, conserved site,Zinc finger, RING/FYVE/PHD-type,</t>
  </si>
  <si>
    <t>GO:0003676,GO:0003677,GO:0003682,GO:0005515,GO:0008270,GO:0047134,GO:0055114,NULL,</t>
  </si>
  <si>
    <t>agap001049- partial,NULL,tigger transposable element-derived protein 1,</t>
  </si>
  <si>
    <t>family_475</t>
  </si>
  <si>
    <t>IPR003439,IPR027417,</t>
  </si>
  <si>
    <t>ABC transporter-like,P-loop containing nucleoside triphosphate hydrolase,</t>
  </si>
  <si>
    <t>GO:0005524,GO:0016887,</t>
  </si>
  <si>
    <t>GO:0017111,</t>
  </si>
  <si>
    <t>abc transporter g family member 23-like,</t>
  </si>
  <si>
    <t>family_1378</t>
  </si>
  <si>
    <t>IPR003347,IPR003349,</t>
  </si>
  <si>
    <t>JmjC domain,Transcription factor jumonji, JmjN,</t>
  </si>
  <si>
    <t>GO:0003677,GO:0005634,GO:0008168,GO:0008270,GO:0032259,</t>
  </si>
  <si>
    <t>probable domain-containing histone demethylation protein 3b,</t>
  </si>
  <si>
    <t>family_620</t>
  </si>
  <si>
    <t>IPR003534,IPR011042,</t>
  </si>
  <si>
    <t>Major royal jelly-related,Six-bladed beta-propeller, TolB-like,</t>
  </si>
  <si>
    <t>family_1699</t>
  </si>
  <si>
    <t>IPR022786,</t>
  </si>
  <si>
    <t>Geminin family,</t>
  </si>
  <si>
    <t>GO:0006275,</t>
  </si>
  <si>
    <t>geminin-like isoform 1,</t>
  </si>
  <si>
    <t>family_1616</t>
  </si>
  <si>
    <t>IPR000330,IPR001650,IPR001841,IPR011011,IPR013083,IPR014001,IPR017907,IPR019786,IPR027417,</t>
  </si>
  <si>
    <t>Helicase, C-terminal,Helicase, superfamily 1/2, ATP-binding domain,P-loop containing nucleoside triphosphate hydrolase,SNF2-related,Zinc finger, FYVE/PHD-type,Zinc finger, PHD-type, conserved site,Zinc finger, RING/FYVE/PHD-type,Zinc finger, RING-type,Zinc finger, RING-type, conserved site,</t>
  </si>
  <si>
    <t>GO:0003676,GO:0003677,GO:0004386,GO:0005515,GO:0005524,GO:0008270,</t>
  </si>
  <si>
    <t>e3 ubiquitin-protein ligase shprh-like,NULL,</t>
  </si>
  <si>
    <t>family_117</t>
  </si>
  <si>
    <t>IPR000477,IPR001584,IPR001969,IPR001995,IPR012337,IPR015416,IPR018061,IPR021109,</t>
  </si>
  <si>
    <t>Aspartic peptidase, active site,Aspartic peptidase domain,Integrase, catalytic core,Peptidase A2A, retrovirus, catalytic,Peptidase A2A, retrovirus RVP subgroup,Reverse transcriptase,Ribonuclease H-like domain,Zinc finger, H2C2-type, histone UAS binding,</t>
  </si>
  <si>
    <t>GO:0003676,GO:0003723,GO:0003964,GO:0004190,GO:0006278,GO:0006508,GO:0015074,</t>
  </si>
  <si>
    <t>family_167</t>
  </si>
  <si>
    <t>IPR001584,IPR001878,IPR012337,IPR021109,IPR028002,NULL,</t>
  </si>
  <si>
    <t>Aspartic peptidase domain,Integrase, catalytic core,Myb/SANT-like DNA-binding domain,NULL,Ribonuclease H-like domain,Zinc finger, CCHC-type,</t>
  </si>
  <si>
    <t>GO:0003676,GO:0008270,GO:0015074,NULL,</t>
  </si>
  <si>
    <t>family_163</t>
  </si>
  <si>
    <t>IPR000210,IPR006652,IPR011333,IPR011705,IPR013069,IPR015916,</t>
  </si>
  <si>
    <t>BTB/Kelch-associated,BTB/POZ,BTB/POZ fold,BTB/POZ-like,Galactose oxidase, beta-propeller,Kelch repeat type 1,</t>
  </si>
  <si>
    <t>family_409</t>
  </si>
  <si>
    <t>family_2110</t>
  </si>
  <si>
    <t>IPR002007,IPR010255,</t>
  </si>
  <si>
    <t>Haem peroxidase,Haem peroxidase, animal,</t>
  </si>
  <si>
    <t>family_42</t>
  </si>
  <si>
    <t>IPR000477,IPR018289,NULL,</t>
  </si>
  <si>
    <t>MULE transposase domain,NULL,Reverse transcriptase,</t>
  </si>
  <si>
    <t>family_359</t>
  </si>
  <si>
    <t>IPR006612,IPR021896,</t>
  </si>
  <si>
    <t>Transposase protein,Zinc finger, C2CH-type,</t>
  </si>
  <si>
    <t>family_270</t>
  </si>
  <si>
    <t>IPR005135,IPR027124,</t>
  </si>
  <si>
    <t>Endonuclease/exonuclease/phosphatase,SWR1-complex protein 5/Craniofacial development protein,</t>
  </si>
  <si>
    <t>family_506</t>
  </si>
  <si>
    <t>IPR000832,IPR017981,IPR023311,</t>
  </si>
  <si>
    <t>GPCR, family 2-like,GPCR, family 2, secretin-like,Methuselah ectodomain, domain 2,</t>
  </si>
  <si>
    <t>GO:0004888,GO:0004930,GO:0007166,GO:0007186,GO:0016020,GO:0016021,</t>
  </si>
  <si>
    <t>family_2964</t>
  </si>
  <si>
    <t>IPR001888,IPR002492,NULL,</t>
  </si>
  <si>
    <t>NULL,Transposase, Tc1-like,Transposase, type 1,</t>
  </si>
  <si>
    <t>GO:0003677,GO:0004803,GO:0006313,GO:0015074,NULL,</t>
  </si>
  <si>
    <t>family_230</t>
  </si>
  <si>
    <t>IPR006612,IPR018289,</t>
  </si>
  <si>
    <t>MULE transposase domain,Zinc finger, C2CH-type,</t>
  </si>
  <si>
    <t>family_228</t>
  </si>
  <si>
    <t>IPR006612,IPR012337,IPR018289,IPR025398,NULL,</t>
  </si>
  <si>
    <t>Domain of unknown function DUF4371,MULE transposase domain,NULL,Ribonuclease H-like domain,Zinc finger, C2CH-type,</t>
  </si>
  <si>
    <t>family_164</t>
  </si>
  <si>
    <t>IPR001611,IPR003591,NULL,</t>
  </si>
  <si>
    <t>Leucine-rich repeat,Leucine-rich repeat, typical subtype,NULL,</t>
  </si>
  <si>
    <t>family_666</t>
  </si>
  <si>
    <t>family_1412</t>
  </si>
  <si>
    <t>IPR001739,IPR001810,IPR002198,IPR002347,IPR008906,IPR011011,IPR013083,IPR016040,IPR016177,</t>
  </si>
  <si>
    <t>DNA-binding domain,F-box domain,Glucose/ribitol dehydrogenase,HAT dimerisation domain, C-terminal,Methyl-CpG DNA binding,NAD(P)-binding domain,Short-chain dehydrogenase/reductase SDR,Zinc finger, FYVE/PHD-type,Zinc finger, RING/FYVE/PHD-type,</t>
  </si>
  <si>
    <t>GO:0003677,GO:0005515,GO:0005634,GO:0008152,GO:0016491,GO:0046983,</t>
  </si>
  <si>
    <t>GO:0000166,GO:0016491,GO:0055114,NULL,</t>
  </si>
  <si>
    <t>dehydrogenase reductase sdr family member 11-like,NULL,</t>
  </si>
  <si>
    <t>family_944</t>
  </si>
  <si>
    <t>IPR003653,IPR006544,</t>
  </si>
  <si>
    <t>Cation-transporting P-type ATPase, subfamily  V,Peptidase C48, SUMO/Sentrin/Ubl1,</t>
  </si>
  <si>
    <t>GO:0006508,GO:0006812,GO:0008234,GO:0016021,GO:0016887,</t>
  </si>
  <si>
    <t>GO:0006508,GO:0008233,GO:0008234,GO:0016787,</t>
  </si>
  <si>
    <t>sentrin-specific protease 1,sentrin-specific protease 1-like,sentrin sumo-specific,</t>
  </si>
  <si>
    <t>family_2489</t>
  </si>
  <si>
    <t>family_4042</t>
  </si>
  <si>
    <t>IPR012337,</t>
  </si>
  <si>
    <t>Ribonuclease H-like domain,</t>
  </si>
  <si>
    <t>family_279</t>
  </si>
  <si>
    <t>IPR023211,NULL,</t>
  </si>
  <si>
    <t>DNA polymerase, palm domain,NULL,</t>
  </si>
  <si>
    <t>family_417</t>
  </si>
  <si>
    <t>family_984</t>
  </si>
  <si>
    <t>family_1199</t>
  </si>
  <si>
    <t>family_1071</t>
  </si>
  <si>
    <t>family_3607</t>
  </si>
  <si>
    <t>IPR004875,IPR006600,IPR009057,</t>
  </si>
  <si>
    <t>DDE superfamily endonuclease, CENP-B-like,Homeodomain-like,HTH CenpB-type DNA-binding domain,</t>
  </si>
  <si>
    <t>family_6758</t>
  </si>
  <si>
    <t>family_4129</t>
  </si>
  <si>
    <t>IPR027831,</t>
  </si>
  <si>
    <t>Domain of unknown function DUF4485,</t>
  </si>
  <si>
    <t>family_126</t>
  </si>
  <si>
    <t>family_156</t>
  </si>
  <si>
    <t>family_316</t>
  </si>
  <si>
    <t>IPR000477,</t>
  </si>
  <si>
    <t>Reverse transcriptase,</t>
  </si>
  <si>
    <t>GO:0003723,GO:0003964,GO:0006278,</t>
  </si>
  <si>
    <t>GO:0005488,</t>
  </si>
  <si>
    <t>zinc finger protein,</t>
  </si>
  <si>
    <t>family_592</t>
  </si>
  <si>
    <t>IPR001584,IPR012337,</t>
  </si>
  <si>
    <t>Integrase, catalytic core,Ribonuclease H-like domain,</t>
  </si>
  <si>
    <t>GO:0003676,GO:0015074,</t>
  </si>
  <si>
    <t>orf,</t>
  </si>
  <si>
    <t>family_276</t>
  </si>
  <si>
    <t>IPR000477,IPR004211,IPR007087,IPR008906,IPR012337,IPR015880,NULL,</t>
  </si>
  <si>
    <t>HAT dimerisation domain, C-terminal,NULL,Recombination endonuclease VII,Reverse transcriptase,Ribonuclease H-like domain,Zinc finger, C2H2,Zinc finger, C2H2-like,</t>
  </si>
  <si>
    <t>GO:0003676,GO:0003723,GO:0003964,GO:0006278,GO:0046872,GO:0046983,NULL,</t>
  </si>
  <si>
    <t>family_788</t>
  </si>
  <si>
    <t>IPR000477,IPR001878,IPR005135,IPR006579,</t>
  </si>
  <si>
    <t>Endonuclease/exonuclease/phosphatase,Pre-C2HC  domain,Reverse transcriptase,Zinc finger, CCHC-type,</t>
  </si>
  <si>
    <t>GO:0003676,GO:0003723,GO:0003964,GO:0006278,GO:0008270,</t>
  </si>
  <si>
    <t>family_391</t>
  </si>
  <si>
    <t>IPR001584,IPR012337,IPR015416,</t>
  </si>
  <si>
    <t>Integrase, catalytic core,Ribonuclease H-like domain,Zinc finger, H2C2-type, histone UAS binding,</t>
  </si>
  <si>
    <t>GO:0005488,GO:0016740,GO:0044260,GO:0090304,</t>
  </si>
  <si>
    <t>enzymatic polyprotein endonuclease reverse,integrase core domain protein,</t>
  </si>
  <si>
    <t>family_912</t>
  </si>
  <si>
    <t>NULL,serine threonine-protein kinase,</t>
  </si>
  <si>
    <t>family_861</t>
  </si>
  <si>
    <t>IPR003891,IPR016021,IPR016024,</t>
  </si>
  <si>
    <t>Armadillo-type fold,Initiation factor eIF-4 gamma, MA3,MIF4-like, type 1/2/3,</t>
  </si>
  <si>
    <t>GO:0016070,</t>
  </si>
  <si>
    <t>eukaryotic translation initiation factor 4 gamma 3-like,</t>
  </si>
  <si>
    <t>family_502</t>
  </si>
  <si>
    <t>IPR001936,IPR012337,IPR025398,</t>
  </si>
  <si>
    <t>Domain of unknown function DUF4371,Ras GTPase-activating protein,Ribonuclease H-like domain,</t>
  </si>
  <si>
    <t>GO:0003676,GO:0005096,GO:0005622,GO:0051056,</t>
  </si>
  <si>
    <t>zinc finger protein kiaa0543,</t>
  </si>
  <si>
    <t>family_2100</t>
  </si>
  <si>
    <t>family_1014</t>
  </si>
  <si>
    <t>IPR026103,IPR027806,</t>
  </si>
  <si>
    <t>Harbinger transposase-derived nuclease,Harbinger transposase-derived nuclease domain,</t>
  </si>
  <si>
    <t>family_4244</t>
  </si>
  <si>
    <t>IPR013780,IPR013781,IPR015902,IPR017853,</t>
  </si>
  <si>
    <t>Glycoside hydrolase, catalytic domain,Glycoside hydrolase, family 13,Glycoside hydrolase, superfamily,Glycosyl hydrolase, family 13, all-beta,</t>
  </si>
  <si>
    <t>GO:0003824,GO:0005975,</t>
  </si>
  <si>
    <t>family_5964</t>
  </si>
  <si>
    <t>family_6207</t>
  </si>
  <si>
    <t>IPR001878,IPR005135,</t>
  </si>
  <si>
    <t>Endonuclease/exonuclease/phosphatase,Zinc finger, CCHC-type,</t>
  </si>
  <si>
    <t>family_5162</t>
  </si>
  <si>
    <t>IPR004177,</t>
  </si>
  <si>
    <t>DDHD,</t>
  </si>
  <si>
    <t>GO:0046872,</t>
  </si>
  <si>
    <t>family_5445</t>
  </si>
  <si>
    <t>IPR001810,</t>
  </si>
  <si>
    <t>F-box domain,</t>
  </si>
  <si>
    <t>family_5336</t>
  </si>
  <si>
    <t>IPR001841,IPR013083,</t>
  </si>
  <si>
    <t>Zinc finger, RING/FYVE/PHD-type,Zinc finger, RING-type,</t>
  </si>
  <si>
    <t>family_4819</t>
  </si>
  <si>
    <t>IPR001965,IPR003347,IPR003349,IPR011011,IPR013083,</t>
  </si>
  <si>
    <t>JmjC domain,Transcription factor jumonji, JmjN,Zinc finger, FYVE/PHD-type,Zinc finger, PHD-type,Zinc finger, RING/FYVE/PHD-type,</t>
  </si>
  <si>
    <t>GO:0005634,GO:0008168,GO:0008270,GO:0032259,</t>
  </si>
  <si>
    <t>lysine-specific demethylase 4c-like,</t>
  </si>
  <si>
    <t>family_5947</t>
  </si>
  <si>
    <t>family_5164</t>
  </si>
  <si>
    <t>IPR001915,</t>
  </si>
  <si>
    <t>Peptidase M48,</t>
  </si>
  <si>
    <t>GO:0004222,GO:0006508,GO:0016020,</t>
  </si>
  <si>
    <t>GO:0006508,GO:0007005,GO:0008237,GO:0009987,GO:0016020,GO:0016044,GO:0016787,GO:0031966,GO:0044238,GO:0044267,GO:0044699,GO:0044707,GO:0044710,GO:0050789,GO:0050896,GO:0071704,</t>
  </si>
  <si>
    <t>metalloendopeptidase mitochondrial-like,</t>
  </si>
  <si>
    <t>family_58</t>
  </si>
  <si>
    <t>family_324</t>
  </si>
  <si>
    <t>IPR005135,</t>
  </si>
  <si>
    <t>Endonuclease/exonuclease/phosphatase,</t>
  </si>
  <si>
    <t>family_453</t>
  </si>
  <si>
    <t>IPR008906,IPR012337,IPR026103,IPR027806,</t>
  </si>
  <si>
    <t>Harbinger transposase-derived nuclease,Harbinger transposase-derived nuclease domain,HAT dimerisation domain, C-terminal,Ribonuclease H-like domain,</t>
  </si>
  <si>
    <t>NULL,zinc finger bed domain-containing protein 4- partial,</t>
  </si>
  <si>
    <t>family_796</t>
  </si>
  <si>
    <t>IPR002156,IPR012337,NULL,</t>
  </si>
  <si>
    <t>NULL,Ribonuclease H domain,Ribonuclease H-like domain,</t>
  </si>
  <si>
    <t>GO:0003676,GO:0004523,NULL,</t>
  </si>
  <si>
    <t>family_1353</t>
  </si>
  <si>
    <t>IPR000477,IPR001584,IPR005135,IPR012337,</t>
  </si>
  <si>
    <t>Endonuclease/exonuclease/phosphatase,Integrase, catalytic core,Reverse transcriptase,Ribonuclease H-like domain,</t>
  </si>
  <si>
    <t>GO:0003676,GO:0003723,GO:0003964,GO:0006278,GO:0015074,</t>
  </si>
  <si>
    <t>GO:0003676,GO:0006259,NULL,</t>
  </si>
  <si>
    <t>family_914</t>
  </si>
  <si>
    <t>GO:0005488,GO:0097159,GO:1901363,NULL,</t>
  </si>
  <si>
    <t>NULL,sjchgc04723 protein,uncharacterized protein loc368382,ytx1_xenla ame: full=transposon tx1 uncharacterized 82 kda protein ame: full=orf 1,</t>
  </si>
  <si>
    <t>family_1708</t>
  </si>
  <si>
    <t>IPR013103,</t>
  </si>
  <si>
    <t>Reverse transcriptase, RNA-dependent DNA polymerase,</t>
  </si>
  <si>
    <t>retrovirus-related pol polyprotein from transposon tnt 1-94,</t>
  </si>
  <si>
    <t>family_1127</t>
  </si>
  <si>
    <t>family_1360</t>
  </si>
  <si>
    <t>IPR012337,IPR022048,NULL,</t>
  </si>
  <si>
    <t>NULL,Protein of unknown function DUF3609,Ribonuclease H-like domain,</t>
  </si>
  <si>
    <t>family_4041</t>
  </si>
  <si>
    <t>family_5653</t>
  </si>
  <si>
    <t>family_5654</t>
  </si>
  <si>
    <t>family_5680</t>
  </si>
  <si>
    <t>family_5033</t>
  </si>
  <si>
    <t>family_5951</t>
  </si>
  <si>
    <t>family_1461</t>
  </si>
  <si>
    <t>family_1966</t>
  </si>
  <si>
    <t>IPR026103,NULL,</t>
  </si>
  <si>
    <t>Harbinger transposase-derived nuclease,NULL,</t>
  </si>
  <si>
    <t>family_7948</t>
  </si>
  <si>
    <t>family_5089</t>
  </si>
  <si>
    <t>GO:0001935,GO:0005488,GO:0005515,GO:0005634,GO:0006355,GO:0007346,GO:0008270,GO:0043565,NULL,</t>
  </si>
  <si>
    <t>NULL,thap domain-containing protein 1-like,thap domain-containing protein 4,</t>
  </si>
  <si>
    <t>family_6805</t>
  </si>
  <si>
    <t>family_245</t>
  </si>
  <si>
    <t>family_461</t>
  </si>
  <si>
    <t>family_880</t>
  </si>
  <si>
    <t>family_895</t>
  </si>
  <si>
    <t>NULL,reverse ribonuclease integrase,</t>
  </si>
  <si>
    <t>family_3507</t>
  </si>
  <si>
    <t>dna pol b2 domain-containing protein,</t>
  </si>
  <si>
    <t>family_1494</t>
  </si>
  <si>
    <t>GO:0003824,GO:0005488,GO:0009987,GO:0044238,GO:0071704,NULL,</t>
  </si>
  <si>
    <t>family_5157</t>
  </si>
  <si>
    <t>IPR006600,IPR009057,</t>
  </si>
  <si>
    <t>Homeodomain-like,HTH CenpB-type DNA-binding domain,</t>
  </si>
  <si>
    <t>family_1076</t>
  </si>
  <si>
    <t>IPR025398,NULL,</t>
  </si>
  <si>
    <t>Domain of unknown function DUF4371,NULL,</t>
  </si>
  <si>
    <t>family_2111</t>
  </si>
  <si>
    <t>GO:0016787,</t>
  </si>
  <si>
    <t>nuclease harbi1-like,</t>
  </si>
  <si>
    <t>family_839</t>
  </si>
  <si>
    <t>IPR018289,NULL,</t>
  </si>
  <si>
    <t>MULE transposase domain,NULL,</t>
  </si>
  <si>
    <t>family_2541</t>
  </si>
  <si>
    <t>IPR012337,NULL,</t>
  </si>
  <si>
    <t>NULL,Ribonuclease H-like domain,</t>
  </si>
  <si>
    <t>GO:0044260,GO:0090304,NULL,</t>
  </si>
  <si>
    <t>family_3999</t>
  </si>
  <si>
    <t>IPR021109,NULL,</t>
  </si>
  <si>
    <t>Aspartic peptidase domain,NULL,</t>
  </si>
  <si>
    <t>family_4891</t>
  </si>
  <si>
    <t>endonuclease reverse transcriptase,NULL,</t>
  </si>
  <si>
    <t>family_4874</t>
  </si>
  <si>
    <t>IPR001841,IPR013083,IPR017907,</t>
  </si>
  <si>
    <t>Zinc finger, RING/FYVE/PHD-type,Zinc finger, RING-type,Zinc finger, RING-type, conserved site,</t>
  </si>
  <si>
    <t>e3 ubiquitin-protein ligase topors-like,</t>
  </si>
  <si>
    <t>family_5933</t>
  </si>
  <si>
    <t>family_5943</t>
  </si>
  <si>
    <t>family_2115</t>
  </si>
  <si>
    <t>IPR001660,IPR013761,IPR021129,</t>
  </si>
  <si>
    <t>Sterile alpha motif domain,Sterile alpha motif/pointed domain,Sterile alpha motif, type 1,</t>
  </si>
  <si>
    <t>family_4120</t>
  </si>
  <si>
    <t>family_6799</t>
  </si>
  <si>
    <t>family_5387</t>
  </si>
  <si>
    <t>IPR004603,IPR012337,IPR012340,NULL,</t>
  </si>
  <si>
    <t>DNA mismatch endonuclease vsr,Nucleic acid-binding, OB-fold,NULL,Ribonuclease H-like domain,</t>
  </si>
  <si>
    <t>GO:0003676,GO:0004519,GO:0006298,NULL,</t>
  </si>
  <si>
    <t>GO:0003676,GO:0004518,GO:0006259,GO:0008233,GO:0034645,GO:0044260,GO:0090304,GO:0097159,GO:1901363,NULL,</t>
  </si>
  <si>
    <t>novel protein dna polymerases,NULL,PREDICTED: hypothetical protein LOC100571343 [Acyrthosiphon pisum],</t>
  </si>
  <si>
    <t>family_6508</t>
  </si>
  <si>
    <t>family_6022</t>
  </si>
  <si>
    <t>family_7634</t>
  </si>
  <si>
    <t>family_4132</t>
  </si>
  <si>
    <t>IPR006612,IPR008906,IPR012337,NULL,</t>
  </si>
  <si>
    <t>HAT dimerisation domain, C-terminal,NULL,Ribonuclease H-like domain,Zinc finger, C2CH-type,</t>
  </si>
  <si>
    <t>family_4969</t>
  </si>
  <si>
    <t>IPR002018,</t>
  </si>
  <si>
    <t>Carboxylesterase, type B,</t>
  </si>
  <si>
    <t>GO:0052689,</t>
  </si>
  <si>
    <t>esterase fe4-like,</t>
  </si>
  <si>
    <t>family_6575</t>
  </si>
  <si>
    <t>IPR026711,</t>
  </si>
  <si>
    <t>Protein male-specific lethal-1,</t>
  </si>
  <si>
    <t>GO:0043984,GO:0072487,</t>
  </si>
  <si>
    <t>family_7472</t>
  </si>
  <si>
    <t>family_7961</t>
  </si>
  <si>
    <t>IPR004330,</t>
  </si>
  <si>
    <t>FAR1 DNA binding domain,</t>
  </si>
  <si>
    <t>family_2967</t>
  </si>
  <si>
    <t>IPR008042,IPR021896,IPR026103,IPR027806,IPR028002,NULL,</t>
  </si>
  <si>
    <t>Harbinger transposase-derived nuclease,Harbinger transposase-derived nuclease domain,Myb/SANT-like DNA-binding domain,NULL,Retrotransposon, Pao,Transposase protein,</t>
  </si>
  <si>
    <t>family_4442</t>
  </si>
  <si>
    <t>IPR007527,</t>
  </si>
  <si>
    <t>Zinc finger, SWIM-type,</t>
  </si>
  <si>
    <t>GO:0008270,</t>
  </si>
  <si>
    <t>family_4739</t>
  </si>
  <si>
    <t>family_5448</t>
  </si>
  <si>
    <t>IPR002172,IPR023415,</t>
  </si>
  <si>
    <t>Low-density lipoprotein (LDL) receptor class A, conserved site,Low-density lipoprotein (LDL) receptor class A repeat,</t>
  </si>
  <si>
    <t>family_7390</t>
  </si>
  <si>
    <t>family_7065</t>
  </si>
  <si>
    <t>family_749</t>
  </si>
  <si>
    <t>IPR006579,</t>
  </si>
  <si>
    <t>Pre-C2HC  domain,</t>
  </si>
  <si>
    <t>family_955</t>
  </si>
  <si>
    <t>family_2916</t>
  </si>
  <si>
    <t>GO:0005488,GO:0006259,</t>
  </si>
  <si>
    <t>udp-glucuronosyltransferase 2b22,</t>
  </si>
  <si>
    <t>family_3023</t>
  </si>
  <si>
    <t>family_1605</t>
  </si>
  <si>
    <t>IPR007087,IPR013087,IPR015880,NULL,</t>
  </si>
  <si>
    <t>NULL,Zinc finger, C2H2,Zinc finger, C2H2-like,Zinc finger C2H2-type/integrase DNA-binding domain,</t>
  </si>
  <si>
    <t>GO:0003676,GO:0046872,NULL,</t>
  </si>
  <si>
    <t>family_5644</t>
  </si>
  <si>
    <t>family_5209</t>
  </si>
  <si>
    <t>family_4559</t>
  </si>
  <si>
    <t>family_6023</t>
  </si>
  <si>
    <t>family_5936</t>
  </si>
  <si>
    <t>family_5455</t>
  </si>
  <si>
    <t>IPR001257,IPR027417,</t>
  </si>
  <si>
    <t>Parvovirus non-structural protein 1, helicase domain,P-loop containing nucleoside triphosphate hydrolase,</t>
  </si>
  <si>
    <t>GO:0019079,</t>
  </si>
  <si>
    <t>GO:0009987,NULL,</t>
  </si>
  <si>
    <t>nonstructural protein,NULL,</t>
  </si>
  <si>
    <t>family_6587</t>
  </si>
  <si>
    <t>family_6350</t>
  </si>
  <si>
    <t>IPR000477,IPR001584,IPR001878,IPR001969,IPR002589,IPR005162,IPR012337,IPR018061,IPR021109,</t>
  </si>
  <si>
    <t>Aspartic peptidase, active site,Aspartic peptidase domain,Integrase, catalytic core,Macro domain,Peptidase A2A, retrovirus RVP subgroup,Retrotransposon gag domain,Reverse transcriptase,Ribonuclease H-like domain,Zinc finger, CCHC-type,</t>
  </si>
  <si>
    <t>GO:0003676,GO:0003723,GO:0003964,GO:0004190,GO:0006278,GO:0006508,GO:0008270,GO:0015074,</t>
  </si>
  <si>
    <t>GO:0003824,GO:0005488,</t>
  </si>
  <si>
    <t>family_5939</t>
  </si>
  <si>
    <t>IPR022048,</t>
  </si>
  <si>
    <t>Protein of unknown function DUF3609,</t>
  </si>
  <si>
    <t>family_6199</t>
  </si>
  <si>
    <t>family_6778</t>
  </si>
  <si>
    <t>family_6016</t>
  </si>
  <si>
    <t>family_1276</t>
  </si>
  <si>
    <t>family_4026</t>
  </si>
  <si>
    <t>IPR003107,IPR011990,IPR013949,</t>
  </si>
  <si>
    <t>RNA-processing protein, HAT helix,Tetratricopeptide-like helical,U3 small nucleolar RNA-associated protein 6,</t>
  </si>
  <si>
    <t>GO:0005515,GO:0005622,GO:0006396,</t>
  </si>
  <si>
    <t>family_7112</t>
  </si>
  <si>
    <t>family_7879</t>
  </si>
  <si>
    <t>GO:0001883,GO:0019213,GO:0042278,</t>
  </si>
  <si>
    <t>uncharacterized protein c6orf130-like,</t>
  </si>
  <si>
    <t>family_5454</t>
  </si>
  <si>
    <t>IPR011335,IPR011604,IPR019080,NULL,</t>
  </si>
  <si>
    <t>Exonuclease, phage-type/RecB, C-terminal,NULL,Restriction endonuclease  type II-like,YqaJ viral recombinase,</t>
  </si>
  <si>
    <t>family_6314</t>
  </si>
  <si>
    <t>NULL,PREDICTED: hypothetical protein LOC100575000 [Acyrthosiphon pisum],</t>
  </si>
  <si>
    <t>family_7997</t>
  </si>
  <si>
    <t>family_6226</t>
  </si>
  <si>
    <t>IPR023127,NULL,</t>
  </si>
  <si>
    <t>NMB0488-like domain,NULL,</t>
  </si>
  <si>
    <t>family_5651</t>
  </si>
  <si>
    <t>GO:0005488,GO:0044260,GO:0090304,</t>
  </si>
  <si>
    <t>krab-a domain-containing protein 2-like,</t>
  </si>
  <si>
    <t>family_6055</t>
  </si>
  <si>
    <t>IPR005312,</t>
  </si>
  <si>
    <t>Protein of unknown function DUF1759,</t>
  </si>
  <si>
    <t>GO:0003824,GO:0005488,GO:0044237,GO:0044238,GO:0071704,NULL,</t>
  </si>
  <si>
    <t>family_7051</t>
  </si>
  <si>
    <t>family_7089</t>
  </si>
  <si>
    <t>family_5911</t>
  </si>
  <si>
    <t>family_6581</t>
  </si>
  <si>
    <t>family_7188</t>
  </si>
  <si>
    <t>IPR019012,</t>
  </si>
  <si>
    <t>RNA cap guanine-N2 methyltransferase,</t>
  </si>
  <si>
    <t>GO:0001510,GO:0008168,GO:0009452,</t>
  </si>
  <si>
    <t>GO:0000387,GO:0005654,GO:0005829,GO:0016787,GO:0030532,GO:0034660,GO:0036261,GO:0044255,GO:0044281,GO:0071164,GO:0071167,</t>
  </si>
  <si>
    <t>26s protease regulatory subunit,</t>
  </si>
  <si>
    <t>family_7437</t>
  </si>
  <si>
    <t>family_7440</t>
  </si>
  <si>
    <t>IPR025398,</t>
  </si>
  <si>
    <t>Domain of unknown function DUF4371,</t>
  </si>
  <si>
    <t>family_7581</t>
  </si>
  <si>
    <t>family_7650</t>
  </si>
  <si>
    <t>family_8179</t>
  </si>
  <si>
    <t>IPR006612,IPR022242,</t>
  </si>
  <si>
    <t>87kDa Transposase,Zinc finger, C2CH-type,</t>
  </si>
  <si>
    <t>family_8508</t>
  </si>
  <si>
    <t>family_8516</t>
  </si>
  <si>
    <t>family_9156</t>
  </si>
  <si>
    <t>IPR028002,</t>
  </si>
  <si>
    <t>Myb/SANT-like DNA-binding domain,</t>
  </si>
  <si>
    <t>family_4809</t>
  </si>
  <si>
    <t>GO:0003824,GO:0007165,GO:0044237,NULL,</t>
  </si>
  <si>
    <t>family_5965</t>
  </si>
  <si>
    <t>family_6301</t>
  </si>
  <si>
    <t>family_6700</t>
  </si>
  <si>
    <t>IPR000477,IPR001584,IPR001969,IPR012337,IPR018061,IPR021109,IPR027806,NULL,</t>
  </si>
  <si>
    <t>Aspartic peptidase, active site,Aspartic peptidase domain,Harbinger transposase-derived nuclease domain,Integrase, catalytic core,NULL,Peptidase A2A, retrovirus RVP subgroup,Reverse transcriptase,Ribonuclease H-like domain,</t>
  </si>
  <si>
    <t>NULL,reverse ribonuclease integrase,zinc finger protein,</t>
  </si>
  <si>
    <t>family_6876</t>
  </si>
  <si>
    <t>GO:0005488,GO:0005622,</t>
  </si>
  <si>
    <t>zinc finger bed domain-containing protein 1-like,zinc finger bed domain-containing protein 4-like,</t>
  </si>
  <si>
    <t>family_7625</t>
  </si>
  <si>
    <t>IPR008906,IPR012337,IPR018473,</t>
  </si>
  <si>
    <t>HAT dimerisation domain, C-terminal,Hermes trasposase, DNA-binding domain,Ribonuclease H-like domain,</t>
  </si>
  <si>
    <t>family_7898</t>
  </si>
  <si>
    <t>family_6989</t>
  </si>
  <si>
    <t>IPR000618,</t>
  </si>
  <si>
    <t>Insect cuticle protein,</t>
  </si>
  <si>
    <t>cuticular protein 72 precursor,</t>
  </si>
  <si>
    <t>family_8485</t>
  </si>
  <si>
    <t>GO:0003676,GO:0003824,</t>
  </si>
  <si>
    <t>polyprotein of retroviral,</t>
  </si>
  <si>
    <t>family_8486</t>
  </si>
  <si>
    <t>IPR027805,IPR027806,</t>
  </si>
  <si>
    <t>Harbinger transposase-derived nuclease domain,Transposase, Helix-turn-helix domain,</t>
  </si>
  <si>
    <t>family_8751</t>
  </si>
  <si>
    <t>GO:0005730,</t>
  </si>
  <si>
    <t>thap domain-containing protein 2,</t>
  </si>
  <si>
    <t>family_9733</t>
  </si>
  <si>
    <t>family_1077</t>
  </si>
  <si>
    <t>IPR005818,IPR005819,IPR011991,</t>
  </si>
  <si>
    <t>Histone H5,Linker histone H1/H5, domain H15,Winged helix-turn-helix DNA-binding domain,</t>
  </si>
  <si>
    <t>GO:0000786,GO:0003677,GO:0005634,GO:0006334,</t>
  </si>
  <si>
    <t>GO:0000786,GO:0003677,GO:0003723,GO:0003964,GO:0005634,GO:0006278,GO:0006334,NULL,</t>
  </si>
  <si>
    <t>histone h1c-like,NULL,</t>
  </si>
  <si>
    <t>family_5384</t>
  </si>
  <si>
    <t>family_6571</t>
  </si>
  <si>
    <t>family_7023</t>
  </si>
  <si>
    <t>family_8002</t>
  </si>
  <si>
    <t>IPR013761,</t>
  </si>
  <si>
    <t>Sterile alpha motif/pointed domain,</t>
  </si>
  <si>
    <t>family_5899</t>
  </si>
  <si>
    <t>IPR000210,IPR001611,IPR002075,IPR005637,IPR006652,IPR009060,IPR011333,IPR011705,IPR012677,IPR013069,IPR015245,IPR015916,IPR018222,</t>
  </si>
  <si>
    <t>BTB/Kelch-associated,BTB/POZ,BTB/POZ fold,BTB/POZ-like,Galactose oxidase, beta-propeller,Kelch repeat type 1,Leucine-rich repeat,Nuclear RNA export factor Tap, RNA-binding domain,Nuclear transport factor 2,Nuclear transport factor 2, eukaryote,Nucleotide-binding, alpha-beta plait,TAP C-terminal (TAP-C) domain,UBA-like,</t>
  </si>
  <si>
    <t>GO:0000166,GO:0003723,GO:0005515,GO:0005622,GO:0005634,GO:0005737,GO:0006406,GO:0006810,GO:0051028,</t>
  </si>
  <si>
    <t>GO:0005488,GO:0005622,GO:0006406,GO:0006810,GO:0044428,NULL,</t>
  </si>
  <si>
    <t>nuclear rna export factor 1,NULL,</t>
  </si>
  <si>
    <t>family_6309</t>
  </si>
  <si>
    <t>family_6473</t>
  </si>
  <si>
    <t>IPR012337,IPR025398,NULL,</t>
  </si>
  <si>
    <t>Domain of unknown function DUF4371,NULL,Ribonuclease H-like domain,</t>
  </si>
  <si>
    <t>family_8160</t>
  </si>
  <si>
    <t>IPR006578,IPR028002,</t>
  </si>
  <si>
    <t>MADF domain,Myb/SANT-like DNA-binding domain,</t>
  </si>
  <si>
    <t>family_8541</t>
  </si>
  <si>
    <t>GO:0016787,NULL,</t>
  </si>
  <si>
    <t>NULL,PREDICTED: hypothetical protein LOC100568563 [Acyrthosiphon pisum],</t>
  </si>
  <si>
    <t>Both aphids</t>
  </si>
  <si>
    <t>M. periscae</t>
  </si>
  <si>
    <t>A. psium</t>
  </si>
  <si>
    <t>Expansion category</t>
  </si>
  <si>
    <t>No. families</t>
  </si>
  <si>
    <t>Table S4A</t>
  </si>
  <si>
    <t>Table S4B</t>
  </si>
  <si>
    <t>Table S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2" fontId="0" fillId="0" borderId="0" xfId="0" applyNumberFormat="1"/>
    <xf numFmtId="0" fontId="2" fillId="0" borderId="1" xfId="0" applyFont="1" applyBorder="1"/>
    <xf numFmtId="0" fontId="0" fillId="0" borderId="2" xfId="0" applyBorder="1"/>
    <xf numFmtId="0" fontId="0" fillId="0" borderId="0" xfId="0" applyBorder="1"/>
    <xf numFmtId="0" fontId="3" fillId="0" borderId="0" xfId="0" applyFont="1" applyBorder="1"/>
    <xf numFmtId="0" fontId="0" fillId="0" borderId="3" xfId="0" applyBorder="1"/>
    <xf numFmtId="0" fontId="0" fillId="2" borderId="0" xfId="0" applyFill="1"/>
    <xf numFmtId="0" fontId="0" fillId="2" borderId="2" xfId="0" applyFill="1" applyBorder="1"/>
    <xf numFmtId="0" fontId="3" fillId="2" borderId="0" xfId="0" applyFont="1" applyFill="1"/>
    <xf numFmtId="2" fontId="0" fillId="2" borderId="0" xfId="0" applyNumberFormat="1" applyFill="1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3" fillId="0" borderId="0" xfId="0" applyFont="1" applyFill="1"/>
    <xf numFmtId="2" fontId="0" fillId="0" borderId="0" xfId="0" applyNumberFormat="1" applyFill="1"/>
    <xf numFmtId="0" fontId="3" fillId="2" borderId="2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1" fillId="0" borderId="1" xfId="0" applyFont="1" applyBorder="1"/>
    <xf numFmtId="0" fontId="6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41"/>
  <sheetViews>
    <sheetView workbookViewId="0"/>
  </sheetViews>
  <sheetFormatPr baseColWidth="10" defaultRowHeight="16" x14ac:dyDescent="0.2"/>
  <cols>
    <col min="1" max="1" width="11.33203125" bestFit="1" customWidth="1"/>
    <col min="20" max="20" width="10.83203125" style="6"/>
    <col min="24" max="24" width="33.6640625" bestFit="1" customWidth="1"/>
    <col min="25" max="25" width="21.1640625" bestFit="1" customWidth="1"/>
    <col min="26" max="26" width="21.83203125" bestFit="1" customWidth="1"/>
    <col min="27" max="27" width="30.83203125" customWidth="1"/>
    <col min="28" max="28" width="45.83203125" customWidth="1"/>
    <col min="29" max="29" width="22.1640625" customWidth="1"/>
    <col min="30" max="30" width="34.1640625" customWidth="1"/>
    <col min="31" max="31" width="59.6640625" customWidth="1"/>
    <col min="32" max="32" width="23.5" bestFit="1" customWidth="1"/>
    <col min="33" max="34" width="17.5" bestFit="1" customWidth="1"/>
    <col min="35" max="36" width="36.5" bestFit="1" customWidth="1"/>
    <col min="37" max="37" width="25.1640625" bestFit="1" customWidth="1"/>
    <col min="38" max="38" width="19.6640625" bestFit="1" customWidth="1"/>
    <col min="39" max="39" width="10.83203125" style="15"/>
  </cols>
  <sheetData>
    <row r="1" spans="1:39" ht="17" thickBot="1" x14ac:dyDescent="0.25">
      <c r="A1" s="2" t="s">
        <v>1541</v>
      </c>
    </row>
    <row r="2" spans="1:3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5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2" t="s">
        <v>24</v>
      </c>
      <c r="Z2" s="2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2" t="s">
        <v>31</v>
      </c>
      <c r="AG2" s="2" t="s">
        <v>32</v>
      </c>
      <c r="AH2" s="2" t="s">
        <v>33</v>
      </c>
      <c r="AI2" s="2" t="s">
        <v>640</v>
      </c>
      <c r="AJ2" s="2" t="s">
        <v>639</v>
      </c>
      <c r="AK2" s="2" t="s">
        <v>36</v>
      </c>
      <c r="AL2" s="2" t="s">
        <v>37</v>
      </c>
      <c r="AM2" s="14"/>
    </row>
    <row r="3" spans="1:39" x14ac:dyDescent="0.2">
      <c r="A3" s="10" t="s">
        <v>590</v>
      </c>
      <c r="B3" s="10">
        <v>41</v>
      </c>
      <c r="C3" s="10">
        <v>31</v>
      </c>
      <c r="D3" s="10">
        <v>19</v>
      </c>
      <c r="E3" s="10">
        <v>31</v>
      </c>
      <c r="F3" s="10">
        <v>28</v>
      </c>
      <c r="G3" s="10">
        <v>64</v>
      </c>
      <c r="H3" s="10">
        <v>34</v>
      </c>
      <c r="I3" s="10">
        <v>24</v>
      </c>
      <c r="J3" s="10">
        <v>63</v>
      </c>
      <c r="K3" s="10">
        <v>40</v>
      </c>
      <c r="L3" s="10">
        <v>25</v>
      </c>
      <c r="M3" s="10">
        <v>68</v>
      </c>
      <c r="N3" s="10">
        <v>7</v>
      </c>
      <c r="O3" s="10">
        <v>36</v>
      </c>
      <c r="P3" s="10">
        <v>21</v>
      </c>
      <c r="Q3" s="10">
        <v>62</v>
      </c>
      <c r="R3" s="10">
        <v>32</v>
      </c>
      <c r="S3" s="10">
        <v>60</v>
      </c>
      <c r="T3" s="11">
        <v>8</v>
      </c>
      <c r="U3" s="10">
        <v>37</v>
      </c>
      <c r="V3" s="10">
        <v>63</v>
      </c>
      <c r="W3" s="10">
        <v>63</v>
      </c>
      <c r="X3" s="10">
        <v>19</v>
      </c>
      <c r="Y3" s="10">
        <v>3.3185602579630658E-3</v>
      </c>
      <c r="Z3" s="10">
        <v>3.3185602579630658E-3</v>
      </c>
      <c r="AA3" s="10" t="s">
        <v>591</v>
      </c>
      <c r="AB3" s="10" t="s">
        <v>592</v>
      </c>
      <c r="AC3" s="10" t="s">
        <v>593</v>
      </c>
      <c r="AD3" s="10" t="s">
        <v>594</v>
      </c>
      <c r="AE3" s="12" t="s">
        <v>595</v>
      </c>
      <c r="AF3" s="13">
        <v>19.983386243396829</v>
      </c>
      <c r="AG3" s="10">
        <v>51</v>
      </c>
      <c r="AH3" s="10">
        <v>37</v>
      </c>
      <c r="AI3" s="13">
        <f t="shared" ref="AI3:AI8" si="0">AG3/W3*100</f>
        <v>80.952380952380949</v>
      </c>
      <c r="AJ3" s="13">
        <f t="shared" ref="AJ3:AJ34" si="1">AH3/$W3*100</f>
        <v>58.730158730158735</v>
      </c>
      <c r="AK3" s="10">
        <v>3</v>
      </c>
      <c r="AL3" s="10">
        <f>AK3/W3*100</f>
        <v>4.7619047619047619</v>
      </c>
    </row>
    <row r="4" spans="1:39" x14ac:dyDescent="0.2">
      <c r="A4" s="10" t="s">
        <v>537</v>
      </c>
      <c r="B4" s="10">
        <v>34</v>
      </c>
      <c r="C4" s="10">
        <v>14</v>
      </c>
      <c r="D4" s="10">
        <v>19</v>
      </c>
      <c r="E4" s="10">
        <v>26</v>
      </c>
      <c r="F4" s="10">
        <v>10</v>
      </c>
      <c r="G4" s="10">
        <v>34</v>
      </c>
      <c r="H4" s="10">
        <v>34</v>
      </c>
      <c r="I4" s="10">
        <v>35</v>
      </c>
      <c r="J4" s="10">
        <v>34</v>
      </c>
      <c r="K4" s="10">
        <v>21</v>
      </c>
      <c r="L4" s="10">
        <v>26</v>
      </c>
      <c r="M4" s="10">
        <v>51</v>
      </c>
      <c r="N4" s="10">
        <v>14</v>
      </c>
      <c r="O4" s="10">
        <v>19</v>
      </c>
      <c r="P4" s="10">
        <v>4</v>
      </c>
      <c r="Q4" s="10">
        <v>13</v>
      </c>
      <c r="R4" s="10">
        <v>17</v>
      </c>
      <c r="S4" s="10">
        <v>28</v>
      </c>
      <c r="T4" s="11">
        <v>1</v>
      </c>
      <c r="U4" s="10">
        <v>23</v>
      </c>
      <c r="V4" s="10">
        <v>59</v>
      </c>
      <c r="W4" s="10">
        <v>57</v>
      </c>
      <c r="X4" s="10">
        <v>19</v>
      </c>
      <c r="Y4" s="10">
        <v>1.6158563099444301E-5</v>
      </c>
      <c r="Z4" s="10">
        <v>3.5052869899576677E-5</v>
      </c>
      <c r="AA4" s="10" t="s">
        <v>538</v>
      </c>
      <c r="AB4" s="10" t="s">
        <v>539</v>
      </c>
      <c r="AC4" s="10" t="s">
        <v>540</v>
      </c>
      <c r="AD4" s="10" t="s">
        <v>541</v>
      </c>
      <c r="AE4" s="12" t="s">
        <v>542</v>
      </c>
      <c r="AF4" s="13">
        <v>10.412953216228068</v>
      </c>
      <c r="AG4" s="10">
        <v>49</v>
      </c>
      <c r="AH4" s="10">
        <v>28</v>
      </c>
      <c r="AI4" s="13">
        <f t="shared" si="0"/>
        <v>85.964912280701753</v>
      </c>
      <c r="AJ4" s="13">
        <f t="shared" si="1"/>
        <v>49.122807017543856</v>
      </c>
      <c r="AK4" s="10">
        <v>8</v>
      </c>
      <c r="AL4" s="10">
        <f>AK4/W4*100</f>
        <v>14.035087719298245</v>
      </c>
    </row>
    <row r="5" spans="1:39" x14ac:dyDescent="0.2">
      <c r="A5" s="10" t="s">
        <v>623</v>
      </c>
      <c r="B5" s="10">
        <v>14</v>
      </c>
      <c r="C5" s="10">
        <v>1</v>
      </c>
      <c r="D5" s="10">
        <v>5</v>
      </c>
      <c r="E5" s="10">
        <v>14</v>
      </c>
      <c r="F5" s="10">
        <v>2</v>
      </c>
      <c r="G5" s="10">
        <v>15</v>
      </c>
      <c r="H5" s="10">
        <v>18</v>
      </c>
      <c r="I5" s="10">
        <v>3</v>
      </c>
      <c r="J5" s="10">
        <v>10</v>
      </c>
      <c r="K5" s="10">
        <v>10</v>
      </c>
      <c r="L5" s="10">
        <v>119</v>
      </c>
      <c r="M5" s="10">
        <v>9</v>
      </c>
      <c r="N5" s="10">
        <v>2</v>
      </c>
      <c r="O5" s="10">
        <v>4</v>
      </c>
      <c r="P5" s="10">
        <v>4</v>
      </c>
      <c r="Q5" s="10">
        <v>7</v>
      </c>
      <c r="R5" s="10">
        <v>1</v>
      </c>
      <c r="S5" s="10">
        <v>12</v>
      </c>
      <c r="T5" s="11">
        <v>6</v>
      </c>
      <c r="U5" s="10">
        <v>13</v>
      </c>
      <c r="V5" s="10">
        <v>54</v>
      </c>
      <c r="W5" s="10">
        <v>35</v>
      </c>
      <c r="X5" s="10">
        <v>19</v>
      </c>
      <c r="Y5" s="10">
        <v>5.1365977249417938E-8</v>
      </c>
      <c r="Z5" s="10">
        <v>3.5863483669729135E-4</v>
      </c>
      <c r="AA5" s="10" t="s">
        <v>624</v>
      </c>
      <c r="AB5" s="10" t="s">
        <v>625</v>
      </c>
      <c r="AC5" s="10" t="s">
        <v>626</v>
      </c>
      <c r="AD5" s="10" t="s">
        <v>627</v>
      </c>
      <c r="AE5" s="12" t="s">
        <v>628</v>
      </c>
      <c r="AF5" s="13">
        <v>181.66666667105716</v>
      </c>
      <c r="AG5" s="10">
        <v>31</v>
      </c>
      <c r="AH5" s="10">
        <v>27</v>
      </c>
      <c r="AI5" s="13">
        <f t="shared" si="0"/>
        <v>88.571428571428569</v>
      </c>
      <c r="AJ5" s="13">
        <f t="shared" si="1"/>
        <v>77.142857142857153</v>
      </c>
      <c r="AK5" s="10">
        <v>17</v>
      </c>
      <c r="AL5" s="10">
        <f>AK5/W5*100</f>
        <v>48.571428571428569</v>
      </c>
    </row>
    <row r="6" spans="1:39" x14ac:dyDescent="0.2">
      <c r="A6" s="10" t="s">
        <v>394</v>
      </c>
      <c r="B6" s="10" t="s">
        <v>39</v>
      </c>
      <c r="C6" s="10" t="s">
        <v>39</v>
      </c>
      <c r="D6" s="10" t="s">
        <v>39</v>
      </c>
      <c r="E6" s="10" t="s">
        <v>39</v>
      </c>
      <c r="F6" s="10" t="s">
        <v>39</v>
      </c>
      <c r="G6" s="10" t="s">
        <v>39</v>
      </c>
      <c r="H6" s="10" t="s">
        <v>39</v>
      </c>
      <c r="I6" s="10" t="s">
        <v>39</v>
      </c>
      <c r="J6" s="10" t="s">
        <v>39</v>
      </c>
      <c r="K6" s="10" t="s">
        <v>39</v>
      </c>
      <c r="L6" s="10">
        <v>1</v>
      </c>
      <c r="M6" s="10" t="s">
        <v>39</v>
      </c>
      <c r="N6" s="10" t="s">
        <v>39</v>
      </c>
      <c r="O6" s="10" t="s">
        <v>39</v>
      </c>
      <c r="P6" s="10" t="s">
        <v>39</v>
      </c>
      <c r="Q6" s="10">
        <v>24</v>
      </c>
      <c r="R6" s="10" t="s">
        <v>39</v>
      </c>
      <c r="S6" s="10" t="s">
        <v>39</v>
      </c>
      <c r="T6" s="11" t="s">
        <v>39</v>
      </c>
      <c r="U6" s="10">
        <v>13</v>
      </c>
      <c r="V6" s="10">
        <v>175</v>
      </c>
      <c r="W6" s="10">
        <v>60</v>
      </c>
      <c r="X6" s="10">
        <v>2</v>
      </c>
      <c r="Y6" s="10">
        <v>0</v>
      </c>
      <c r="Z6" s="10">
        <v>2.4010982091482447E-9</v>
      </c>
      <c r="AA6" s="10" t="s">
        <v>395</v>
      </c>
      <c r="AB6" s="10" t="s">
        <v>396</v>
      </c>
      <c r="AC6" s="10" t="s">
        <v>48</v>
      </c>
      <c r="AD6" s="10" t="s">
        <v>54</v>
      </c>
      <c r="AE6" s="12" t="s">
        <v>397</v>
      </c>
      <c r="AF6" s="13">
        <v>1.3141666665666665</v>
      </c>
      <c r="AG6" s="10">
        <v>6</v>
      </c>
      <c r="AH6" s="10">
        <v>1</v>
      </c>
      <c r="AI6" s="13">
        <f t="shared" si="0"/>
        <v>10</v>
      </c>
      <c r="AJ6" s="13">
        <f t="shared" si="1"/>
        <v>1.6666666666666667</v>
      </c>
      <c r="AK6" s="10">
        <v>3</v>
      </c>
      <c r="AL6" s="10">
        <f>AK6/W6*100</f>
        <v>5</v>
      </c>
    </row>
    <row r="7" spans="1:39" x14ac:dyDescent="0.2">
      <c r="A7" t="s">
        <v>201</v>
      </c>
      <c r="B7">
        <v>6</v>
      </c>
      <c r="C7">
        <v>18</v>
      </c>
      <c r="D7">
        <v>1</v>
      </c>
      <c r="E7">
        <v>2</v>
      </c>
      <c r="F7" t="s">
        <v>39</v>
      </c>
      <c r="G7" t="s">
        <v>39</v>
      </c>
      <c r="H7">
        <v>5</v>
      </c>
      <c r="I7" t="s">
        <v>39</v>
      </c>
      <c r="J7" t="s">
        <v>39</v>
      </c>
      <c r="K7" t="s">
        <v>39</v>
      </c>
      <c r="L7">
        <v>30</v>
      </c>
      <c r="M7" t="s">
        <v>39</v>
      </c>
      <c r="N7">
        <v>7</v>
      </c>
      <c r="O7">
        <v>40</v>
      </c>
      <c r="P7">
        <v>1</v>
      </c>
      <c r="Q7" t="s">
        <v>39</v>
      </c>
      <c r="R7">
        <v>29</v>
      </c>
      <c r="S7">
        <v>2</v>
      </c>
      <c r="T7" s="6" t="s">
        <v>39</v>
      </c>
      <c r="U7">
        <v>13</v>
      </c>
      <c r="V7">
        <v>267</v>
      </c>
      <c r="W7">
        <v>77</v>
      </c>
      <c r="X7">
        <v>11</v>
      </c>
      <c r="Y7">
        <v>0</v>
      </c>
      <c r="Z7">
        <v>2.6012525466967418E-13</v>
      </c>
      <c r="AA7" t="s">
        <v>202</v>
      </c>
      <c r="AB7" t="s">
        <v>203</v>
      </c>
      <c r="AC7" t="s">
        <v>204</v>
      </c>
      <c r="AD7" t="s">
        <v>43</v>
      </c>
      <c r="AE7" s="3" t="s">
        <v>43</v>
      </c>
      <c r="AF7" s="4">
        <v>0.11461038959740259</v>
      </c>
      <c r="AG7">
        <v>1</v>
      </c>
      <c r="AH7">
        <v>1</v>
      </c>
      <c r="AI7" s="4">
        <f t="shared" si="0"/>
        <v>1.2987012987012987</v>
      </c>
      <c r="AJ7" s="4">
        <f t="shared" si="1"/>
        <v>1.2987012987012987</v>
      </c>
      <c r="AK7">
        <v>0</v>
      </c>
    </row>
    <row r="8" spans="1:39" x14ac:dyDescent="0.2">
      <c r="A8" s="10" t="s">
        <v>574</v>
      </c>
      <c r="B8" s="10">
        <v>12</v>
      </c>
      <c r="C8" s="10">
        <v>8</v>
      </c>
      <c r="D8" s="10">
        <v>11</v>
      </c>
      <c r="E8" s="10">
        <v>13</v>
      </c>
      <c r="F8" s="10">
        <v>4</v>
      </c>
      <c r="G8" s="10">
        <v>13</v>
      </c>
      <c r="H8" s="10">
        <v>8</v>
      </c>
      <c r="I8" s="10">
        <v>7</v>
      </c>
      <c r="J8" s="10">
        <v>6</v>
      </c>
      <c r="K8" s="10">
        <v>8</v>
      </c>
      <c r="L8" s="10">
        <v>46</v>
      </c>
      <c r="M8" s="10">
        <v>8</v>
      </c>
      <c r="N8" s="10">
        <v>2</v>
      </c>
      <c r="O8" s="10">
        <v>6</v>
      </c>
      <c r="P8" s="10">
        <v>8</v>
      </c>
      <c r="Q8" s="10">
        <v>10</v>
      </c>
      <c r="R8" s="10">
        <v>4</v>
      </c>
      <c r="S8" s="10">
        <v>8</v>
      </c>
      <c r="T8" s="11">
        <v>10</v>
      </c>
      <c r="U8" s="10">
        <v>10</v>
      </c>
      <c r="V8" s="10">
        <v>45</v>
      </c>
      <c r="W8" s="10">
        <v>30</v>
      </c>
      <c r="X8" s="10">
        <v>19</v>
      </c>
      <c r="Y8" s="10">
        <v>2.1681915685078934E-7</v>
      </c>
      <c r="Z8" s="10">
        <v>3.3977412749663927E-4</v>
      </c>
      <c r="AA8" s="10" t="s">
        <v>575</v>
      </c>
      <c r="AB8" s="10" t="s">
        <v>576</v>
      </c>
      <c r="AC8" s="10" t="s">
        <v>577</v>
      </c>
      <c r="AD8" s="10" t="s">
        <v>578</v>
      </c>
      <c r="AE8" s="12" t="s">
        <v>579</v>
      </c>
      <c r="AF8" s="13">
        <v>18.504444443899999</v>
      </c>
      <c r="AG8" s="10">
        <v>21</v>
      </c>
      <c r="AH8" s="10">
        <v>19</v>
      </c>
      <c r="AI8" s="13">
        <f t="shared" si="0"/>
        <v>70</v>
      </c>
      <c r="AJ8" s="13">
        <f t="shared" si="1"/>
        <v>63.333333333333329</v>
      </c>
      <c r="AK8" s="10">
        <v>1</v>
      </c>
      <c r="AL8" s="10">
        <f>AK8/W8*100</f>
        <v>3.3333333333333335</v>
      </c>
    </row>
    <row r="9" spans="1:39" x14ac:dyDescent="0.2">
      <c r="A9" t="s">
        <v>525</v>
      </c>
      <c r="B9">
        <v>11</v>
      </c>
      <c r="C9">
        <v>7</v>
      </c>
      <c r="D9">
        <v>9</v>
      </c>
      <c r="E9">
        <v>8</v>
      </c>
      <c r="F9">
        <v>7</v>
      </c>
      <c r="G9">
        <v>7</v>
      </c>
      <c r="H9">
        <v>9</v>
      </c>
      <c r="I9">
        <v>8</v>
      </c>
      <c r="J9">
        <v>7</v>
      </c>
      <c r="K9">
        <v>11</v>
      </c>
      <c r="L9">
        <v>9</v>
      </c>
      <c r="M9">
        <v>8</v>
      </c>
      <c r="N9">
        <v>3</v>
      </c>
      <c r="O9" t="s">
        <v>526</v>
      </c>
      <c r="P9">
        <v>10</v>
      </c>
      <c r="Q9">
        <v>15</v>
      </c>
      <c r="R9">
        <v>5</v>
      </c>
      <c r="S9">
        <v>12</v>
      </c>
      <c r="T9" s="6">
        <v>6</v>
      </c>
      <c r="U9">
        <v>9</v>
      </c>
      <c r="V9">
        <v>258</v>
      </c>
      <c r="W9">
        <v>30</v>
      </c>
      <c r="X9">
        <v>19</v>
      </c>
      <c r="Y9">
        <v>0</v>
      </c>
      <c r="Z9">
        <v>1.4703843771712855E-4</v>
      </c>
      <c r="AA9" t="s">
        <v>527</v>
      </c>
      <c r="AB9" t="s">
        <v>528</v>
      </c>
      <c r="AC9" t="s">
        <v>175</v>
      </c>
      <c r="AD9" t="s">
        <v>529</v>
      </c>
      <c r="AE9" s="3" t="s">
        <v>530</v>
      </c>
      <c r="AF9" s="4">
        <v>10.163944444599998</v>
      </c>
      <c r="AG9">
        <v>23</v>
      </c>
      <c r="AH9">
        <v>14</v>
      </c>
      <c r="AI9" s="4">
        <f>AG9/$W9*100</f>
        <v>76.666666666666671</v>
      </c>
      <c r="AJ9" s="4">
        <f t="shared" si="1"/>
        <v>46.666666666666664</v>
      </c>
      <c r="AK9">
        <v>0</v>
      </c>
    </row>
    <row r="10" spans="1:39" x14ac:dyDescent="0.2">
      <c r="A10" t="s">
        <v>301</v>
      </c>
      <c r="B10" t="s">
        <v>39</v>
      </c>
      <c r="C10" t="s">
        <v>39</v>
      </c>
      <c r="D10" t="s">
        <v>39</v>
      </c>
      <c r="E10" t="s">
        <v>39</v>
      </c>
      <c r="F10" t="s">
        <v>39</v>
      </c>
      <c r="G10" t="s">
        <v>39</v>
      </c>
      <c r="H10" t="s">
        <v>39</v>
      </c>
      <c r="I10" t="s">
        <v>39</v>
      </c>
      <c r="J10" t="s">
        <v>39</v>
      </c>
      <c r="K10">
        <v>2</v>
      </c>
      <c r="L10" t="s">
        <v>39</v>
      </c>
      <c r="M10" t="s">
        <v>39</v>
      </c>
      <c r="N10">
        <v>1</v>
      </c>
      <c r="O10">
        <v>11</v>
      </c>
      <c r="P10" t="s">
        <v>39</v>
      </c>
      <c r="Q10">
        <v>1</v>
      </c>
      <c r="R10" t="s">
        <v>39</v>
      </c>
      <c r="S10">
        <v>31</v>
      </c>
      <c r="T10" s="6" t="s">
        <v>39</v>
      </c>
      <c r="U10">
        <v>9</v>
      </c>
      <c r="V10">
        <v>132</v>
      </c>
      <c r="W10">
        <v>18</v>
      </c>
      <c r="X10">
        <v>5</v>
      </c>
      <c r="Y10">
        <v>0</v>
      </c>
      <c r="Z10">
        <v>2.6119492948055267E-2</v>
      </c>
      <c r="AA10" t="s">
        <v>302</v>
      </c>
      <c r="AB10" t="s">
        <v>303</v>
      </c>
      <c r="AC10" t="s">
        <v>304</v>
      </c>
      <c r="AD10" t="s">
        <v>43</v>
      </c>
      <c r="AE10" s="3" t="s">
        <v>43</v>
      </c>
      <c r="AF10" s="4">
        <v>0.33601851850000009</v>
      </c>
      <c r="AG10">
        <v>2</v>
      </c>
      <c r="AH10">
        <v>0</v>
      </c>
      <c r="AI10" s="4">
        <f t="shared" ref="AI10:AI41" si="2">AG10/W10*100</f>
        <v>11.111111111111111</v>
      </c>
      <c r="AJ10" s="4">
        <f t="shared" si="1"/>
        <v>0</v>
      </c>
      <c r="AK10">
        <v>0</v>
      </c>
    </row>
    <row r="11" spans="1:39" x14ac:dyDescent="0.2">
      <c r="A11" s="10" t="s">
        <v>515</v>
      </c>
      <c r="B11" s="10">
        <v>14</v>
      </c>
      <c r="C11" s="10">
        <v>3</v>
      </c>
      <c r="D11" s="10">
        <v>4</v>
      </c>
      <c r="E11" s="10">
        <v>5</v>
      </c>
      <c r="F11" s="10">
        <v>2</v>
      </c>
      <c r="G11" s="10">
        <v>4</v>
      </c>
      <c r="H11" s="10">
        <v>14</v>
      </c>
      <c r="I11" s="10">
        <v>12</v>
      </c>
      <c r="J11" s="10">
        <v>4</v>
      </c>
      <c r="K11" s="10">
        <v>9</v>
      </c>
      <c r="L11" s="10">
        <v>19</v>
      </c>
      <c r="M11" s="10">
        <v>5</v>
      </c>
      <c r="N11" s="10">
        <v>7</v>
      </c>
      <c r="O11" s="10">
        <v>11</v>
      </c>
      <c r="P11" s="10">
        <v>8</v>
      </c>
      <c r="Q11" s="10">
        <v>1</v>
      </c>
      <c r="R11" s="10">
        <v>1</v>
      </c>
      <c r="S11" s="10">
        <v>9</v>
      </c>
      <c r="T11" s="11">
        <v>26</v>
      </c>
      <c r="U11" s="10">
        <v>8</v>
      </c>
      <c r="V11" s="10">
        <v>25</v>
      </c>
      <c r="W11" s="10">
        <v>16</v>
      </c>
      <c r="X11" s="10">
        <v>19</v>
      </c>
      <c r="Y11" s="10">
        <v>6.5936357714235783E-4</v>
      </c>
      <c r="Z11" s="10">
        <v>3.1957328319549561E-2</v>
      </c>
      <c r="AA11" s="10" t="s">
        <v>516</v>
      </c>
      <c r="AB11" s="10" t="s">
        <v>517</v>
      </c>
      <c r="AC11" s="10" t="s">
        <v>518</v>
      </c>
      <c r="AD11" s="10" t="s">
        <v>43</v>
      </c>
      <c r="AE11" s="12" t="s">
        <v>43</v>
      </c>
      <c r="AF11" s="13">
        <v>9.4189583335625002</v>
      </c>
      <c r="AG11" s="10">
        <v>10</v>
      </c>
      <c r="AH11" s="10">
        <v>7</v>
      </c>
      <c r="AI11" s="13">
        <f t="shared" si="2"/>
        <v>62.5</v>
      </c>
      <c r="AJ11" s="13">
        <f t="shared" si="1"/>
        <v>43.75</v>
      </c>
      <c r="AK11" s="10">
        <v>1</v>
      </c>
      <c r="AL11" s="10">
        <f>AK11/W11*100</f>
        <v>6.25</v>
      </c>
    </row>
    <row r="12" spans="1:39" x14ac:dyDescent="0.2">
      <c r="A12" t="s">
        <v>322</v>
      </c>
      <c r="B12" t="s">
        <v>39</v>
      </c>
      <c r="C12">
        <v>1</v>
      </c>
      <c r="D12" t="s">
        <v>39</v>
      </c>
      <c r="E12" t="s">
        <v>39</v>
      </c>
      <c r="F12" t="s">
        <v>39</v>
      </c>
      <c r="G12">
        <v>2</v>
      </c>
      <c r="H12">
        <v>1</v>
      </c>
      <c r="I12" t="s">
        <v>39</v>
      </c>
      <c r="J12">
        <v>3</v>
      </c>
      <c r="K12">
        <v>24</v>
      </c>
      <c r="L12">
        <v>1</v>
      </c>
      <c r="M12" t="s">
        <v>39</v>
      </c>
      <c r="N12">
        <v>1</v>
      </c>
      <c r="O12">
        <v>17</v>
      </c>
      <c r="P12">
        <v>1</v>
      </c>
      <c r="Q12">
        <v>1</v>
      </c>
      <c r="R12" t="s">
        <v>39</v>
      </c>
      <c r="S12">
        <v>25</v>
      </c>
      <c r="T12" s="6" t="s">
        <v>39</v>
      </c>
      <c r="U12">
        <v>7</v>
      </c>
      <c r="V12">
        <v>492</v>
      </c>
      <c r="W12">
        <v>37</v>
      </c>
      <c r="X12">
        <v>11</v>
      </c>
      <c r="Y12">
        <v>0</v>
      </c>
      <c r="Z12">
        <v>4.7151877424767008E-7</v>
      </c>
      <c r="AA12" t="s">
        <v>323</v>
      </c>
      <c r="AB12" t="s">
        <v>324</v>
      </c>
      <c r="AC12" t="s">
        <v>304</v>
      </c>
      <c r="AD12" t="s">
        <v>325</v>
      </c>
      <c r="AE12" s="3" t="s">
        <v>326</v>
      </c>
      <c r="AF12" s="4">
        <v>0.51274774767567577</v>
      </c>
      <c r="AG12">
        <v>7</v>
      </c>
      <c r="AH12">
        <v>0</v>
      </c>
      <c r="AI12" s="4">
        <f t="shared" si="2"/>
        <v>18.918918918918919</v>
      </c>
      <c r="AJ12" s="4">
        <f t="shared" si="1"/>
        <v>0</v>
      </c>
      <c r="AK12">
        <v>0</v>
      </c>
    </row>
    <row r="13" spans="1:39" x14ac:dyDescent="0.2">
      <c r="A13" t="s">
        <v>294</v>
      </c>
      <c r="B13">
        <v>1</v>
      </c>
      <c r="C13">
        <v>7</v>
      </c>
      <c r="D13" t="s">
        <v>39</v>
      </c>
      <c r="E13">
        <v>1</v>
      </c>
      <c r="F13" t="s">
        <v>39</v>
      </c>
      <c r="G13">
        <v>9</v>
      </c>
      <c r="H13">
        <v>1</v>
      </c>
      <c r="I13">
        <v>2</v>
      </c>
      <c r="J13">
        <v>3</v>
      </c>
      <c r="K13">
        <v>13</v>
      </c>
      <c r="L13">
        <v>1</v>
      </c>
      <c r="M13">
        <v>4</v>
      </c>
      <c r="N13">
        <v>3</v>
      </c>
      <c r="O13">
        <v>19</v>
      </c>
      <c r="P13" t="s">
        <v>39</v>
      </c>
      <c r="Q13" t="s">
        <v>39</v>
      </c>
      <c r="R13">
        <v>23</v>
      </c>
      <c r="S13">
        <v>7</v>
      </c>
      <c r="T13" s="6" t="s">
        <v>39</v>
      </c>
      <c r="U13">
        <v>7</v>
      </c>
      <c r="V13">
        <v>146</v>
      </c>
      <c r="W13">
        <v>81</v>
      </c>
      <c r="X13">
        <v>14</v>
      </c>
      <c r="Y13">
        <v>0</v>
      </c>
      <c r="Z13">
        <v>0</v>
      </c>
      <c r="AA13" t="s">
        <v>295</v>
      </c>
      <c r="AB13" t="s">
        <v>296</v>
      </c>
      <c r="AC13" t="s">
        <v>297</v>
      </c>
      <c r="AD13" t="s">
        <v>298</v>
      </c>
      <c r="AE13" s="3" t="s">
        <v>299</v>
      </c>
      <c r="AF13" s="4">
        <v>0.33248971192592602</v>
      </c>
      <c r="AG13">
        <v>5</v>
      </c>
      <c r="AH13">
        <v>1</v>
      </c>
      <c r="AI13" s="4">
        <f t="shared" si="2"/>
        <v>6.1728395061728394</v>
      </c>
      <c r="AJ13" s="4">
        <f t="shared" si="1"/>
        <v>1.2345679012345678</v>
      </c>
      <c r="AK13">
        <v>0</v>
      </c>
    </row>
    <row r="14" spans="1:39" x14ac:dyDescent="0.2">
      <c r="A14" t="s">
        <v>276</v>
      </c>
      <c r="B14">
        <v>5</v>
      </c>
      <c r="C14">
        <v>15</v>
      </c>
      <c r="D14">
        <v>1</v>
      </c>
      <c r="E14">
        <v>1</v>
      </c>
      <c r="F14" t="s">
        <v>39</v>
      </c>
      <c r="G14">
        <v>3</v>
      </c>
      <c r="H14">
        <v>1</v>
      </c>
      <c r="I14">
        <v>2</v>
      </c>
      <c r="J14">
        <v>7</v>
      </c>
      <c r="K14">
        <v>4</v>
      </c>
      <c r="L14">
        <v>4</v>
      </c>
      <c r="M14" t="s">
        <v>39</v>
      </c>
      <c r="N14" t="s">
        <v>39</v>
      </c>
      <c r="O14">
        <v>22</v>
      </c>
      <c r="P14" t="s">
        <v>39</v>
      </c>
      <c r="Q14" t="s">
        <v>39</v>
      </c>
      <c r="R14">
        <v>28</v>
      </c>
      <c r="S14">
        <v>3</v>
      </c>
      <c r="T14" s="6" t="s">
        <v>39</v>
      </c>
      <c r="U14">
        <v>7</v>
      </c>
      <c r="V14">
        <v>349</v>
      </c>
      <c r="W14">
        <v>239</v>
      </c>
      <c r="X14">
        <v>13</v>
      </c>
      <c r="Y14">
        <v>0</v>
      </c>
      <c r="Z14">
        <v>0</v>
      </c>
      <c r="AA14" t="s">
        <v>277</v>
      </c>
      <c r="AB14" t="s">
        <v>278</v>
      </c>
      <c r="AC14" t="s">
        <v>279</v>
      </c>
      <c r="AD14" t="s">
        <v>43</v>
      </c>
      <c r="AE14" s="3" t="s">
        <v>43</v>
      </c>
      <c r="AF14" s="4">
        <v>0.27798465831799168</v>
      </c>
      <c r="AG14">
        <v>8</v>
      </c>
      <c r="AH14">
        <v>3</v>
      </c>
      <c r="AI14" s="4">
        <f t="shared" si="2"/>
        <v>3.3472803347280333</v>
      </c>
      <c r="AJ14" s="4">
        <f t="shared" si="1"/>
        <v>1.2552301255230125</v>
      </c>
      <c r="AK14">
        <v>0</v>
      </c>
    </row>
    <row r="15" spans="1:39" x14ac:dyDescent="0.2">
      <c r="A15" s="10" t="s">
        <v>261</v>
      </c>
      <c r="B15" s="10" t="s">
        <v>39</v>
      </c>
      <c r="C15" s="10">
        <v>5</v>
      </c>
      <c r="D15" s="10" t="s">
        <v>39</v>
      </c>
      <c r="E15" s="10" t="s">
        <v>39</v>
      </c>
      <c r="F15" s="10" t="s">
        <v>39</v>
      </c>
      <c r="G15" s="10" t="s">
        <v>39</v>
      </c>
      <c r="H15" s="10">
        <v>2</v>
      </c>
      <c r="I15" s="10" t="s">
        <v>39</v>
      </c>
      <c r="J15" s="10">
        <v>2</v>
      </c>
      <c r="K15" s="10" t="s">
        <v>39</v>
      </c>
      <c r="L15" s="10" t="s">
        <v>39</v>
      </c>
      <c r="M15" s="10" t="s">
        <v>39</v>
      </c>
      <c r="N15" s="10" t="s">
        <v>39</v>
      </c>
      <c r="O15" s="10">
        <v>13</v>
      </c>
      <c r="P15" s="10" t="s">
        <v>39</v>
      </c>
      <c r="Q15" s="10">
        <v>3</v>
      </c>
      <c r="R15" s="10">
        <v>13</v>
      </c>
      <c r="S15" s="10">
        <v>12</v>
      </c>
      <c r="T15" s="11" t="s">
        <v>39</v>
      </c>
      <c r="U15" s="10">
        <v>7</v>
      </c>
      <c r="V15" s="10">
        <v>411</v>
      </c>
      <c r="W15" s="10">
        <v>355</v>
      </c>
      <c r="X15" s="10">
        <v>7</v>
      </c>
      <c r="Y15" s="10">
        <v>0</v>
      </c>
      <c r="Z15" s="10">
        <v>0</v>
      </c>
      <c r="AA15" s="10" t="s">
        <v>262</v>
      </c>
      <c r="AB15" s="10" t="s">
        <v>263</v>
      </c>
      <c r="AC15" s="10" t="s">
        <v>264</v>
      </c>
      <c r="AD15" s="10" t="s">
        <v>265</v>
      </c>
      <c r="AE15" s="12" t="s">
        <v>266</v>
      </c>
      <c r="AF15" s="13">
        <v>0.24260563379436637</v>
      </c>
      <c r="AG15" s="10">
        <v>22</v>
      </c>
      <c r="AH15" s="10">
        <v>4</v>
      </c>
      <c r="AI15" s="13">
        <f t="shared" si="2"/>
        <v>6.197183098591549</v>
      </c>
      <c r="AJ15" s="13">
        <f t="shared" si="1"/>
        <v>1.1267605633802817</v>
      </c>
      <c r="AK15" s="10">
        <v>1</v>
      </c>
      <c r="AL15" s="10">
        <f>AK15/W15*100</f>
        <v>0.28169014084507044</v>
      </c>
    </row>
    <row r="16" spans="1:39" x14ac:dyDescent="0.2">
      <c r="A16" s="10" t="s">
        <v>599</v>
      </c>
      <c r="B16" s="10">
        <v>13</v>
      </c>
      <c r="C16" s="10">
        <v>5</v>
      </c>
      <c r="D16" s="10">
        <v>3</v>
      </c>
      <c r="E16" s="10">
        <v>11</v>
      </c>
      <c r="F16" s="10">
        <v>4</v>
      </c>
      <c r="G16" s="10">
        <v>6</v>
      </c>
      <c r="H16" s="10">
        <v>20</v>
      </c>
      <c r="I16" s="10">
        <v>10</v>
      </c>
      <c r="J16" s="10">
        <v>7</v>
      </c>
      <c r="K16" s="10">
        <v>1</v>
      </c>
      <c r="L16" s="10">
        <v>3</v>
      </c>
      <c r="M16" s="10">
        <v>3</v>
      </c>
      <c r="N16" s="10" t="s">
        <v>39</v>
      </c>
      <c r="O16" s="10">
        <v>7</v>
      </c>
      <c r="P16" s="10">
        <v>1</v>
      </c>
      <c r="Q16" s="10">
        <v>3</v>
      </c>
      <c r="R16" s="10">
        <v>3</v>
      </c>
      <c r="S16" s="10">
        <v>3</v>
      </c>
      <c r="T16" s="11">
        <v>1</v>
      </c>
      <c r="U16" s="10">
        <v>6</v>
      </c>
      <c r="V16" s="10">
        <v>20</v>
      </c>
      <c r="W16" s="10">
        <v>12</v>
      </c>
      <c r="X16" s="10">
        <v>18</v>
      </c>
      <c r="Y16" s="10">
        <v>1.2469589710235596E-3</v>
      </c>
      <c r="Z16" s="10">
        <v>4.8126220703125E-2</v>
      </c>
      <c r="AA16" s="10" t="s">
        <v>600</v>
      </c>
      <c r="AB16" s="10" t="s">
        <v>601</v>
      </c>
      <c r="AC16" s="10" t="s">
        <v>602</v>
      </c>
      <c r="AD16" s="10" t="s">
        <v>603</v>
      </c>
      <c r="AE16" s="12" t="s">
        <v>604</v>
      </c>
      <c r="AF16" s="13">
        <v>34.206111109666665</v>
      </c>
      <c r="AG16" s="10">
        <v>11</v>
      </c>
      <c r="AH16" s="10">
        <v>10</v>
      </c>
      <c r="AI16" s="13">
        <f t="shared" si="2"/>
        <v>91.666666666666657</v>
      </c>
      <c r="AJ16" s="13">
        <f t="shared" si="1"/>
        <v>83.333333333333343</v>
      </c>
      <c r="AK16" s="10">
        <v>3</v>
      </c>
      <c r="AL16" s="10">
        <f>AK16/W16*100</f>
        <v>25</v>
      </c>
    </row>
    <row r="17" spans="1:39" x14ac:dyDescent="0.2">
      <c r="A17" s="10" t="s">
        <v>571</v>
      </c>
      <c r="B17" s="10">
        <v>9</v>
      </c>
      <c r="C17" s="10">
        <v>3</v>
      </c>
      <c r="D17" s="10">
        <v>5</v>
      </c>
      <c r="E17" s="10">
        <v>6</v>
      </c>
      <c r="F17" s="10">
        <v>3</v>
      </c>
      <c r="G17" s="10">
        <v>14</v>
      </c>
      <c r="H17" s="10">
        <v>9</v>
      </c>
      <c r="I17" s="10">
        <v>8</v>
      </c>
      <c r="J17" s="10">
        <v>18</v>
      </c>
      <c r="K17" s="10">
        <v>6</v>
      </c>
      <c r="L17" s="10">
        <v>6</v>
      </c>
      <c r="M17" s="10">
        <v>9</v>
      </c>
      <c r="N17" s="10">
        <v>3</v>
      </c>
      <c r="O17" s="10">
        <v>3</v>
      </c>
      <c r="P17" s="10">
        <v>2</v>
      </c>
      <c r="Q17" s="10">
        <v>5</v>
      </c>
      <c r="R17" s="10">
        <v>3</v>
      </c>
      <c r="S17" s="10">
        <v>4</v>
      </c>
      <c r="T17" s="11">
        <v>1</v>
      </c>
      <c r="U17" s="10">
        <v>6</v>
      </c>
      <c r="V17" s="10">
        <v>18</v>
      </c>
      <c r="W17" s="10">
        <v>16</v>
      </c>
      <c r="X17" s="10">
        <v>19</v>
      </c>
      <c r="Y17" s="10">
        <v>3.3053755760192871E-3</v>
      </c>
      <c r="Z17" s="10">
        <v>8.4502696990966797E-3</v>
      </c>
      <c r="AA17" s="10" t="s">
        <v>572</v>
      </c>
      <c r="AB17" s="10" t="s">
        <v>573</v>
      </c>
      <c r="AC17" s="10" t="s">
        <v>514</v>
      </c>
      <c r="AD17" s="10" t="s">
        <v>43</v>
      </c>
      <c r="AE17" s="12" t="s">
        <v>43</v>
      </c>
      <c r="AF17" s="13">
        <v>17.524166667499998</v>
      </c>
      <c r="AG17" s="10">
        <v>16</v>
      </c>
      <c r="AH17" s="10">
        <v>15</v>
      </c>
      <c r="AI17" s="13">
        <f t="shared" si="2"/>
        <v>100</v>
      </c>
      <c r="AJ17" s="13">
        <f t="shared" si="1"/>
        <v>93.75</v>
      </c>
      <c r="AK17" s="10">
        <v>3</v>
      </c>
      <c r="AL17" s="10">
        <f>AK17/W17*100</f>
        <v>18.75</v>
      </c>
      <c r="AM17"/>
    </row>
    <row r="18" spans="1:39" x14ac:dyDescent="0.2">
      <c r="A18" t="s">
        <v>177</v>
      </c>
      <c r="B18">
        <v>1</v>
      </c>
      <c r="C18">
        <v>11</v>
      </c>
      <c r="D18" t="s">
        <v>39</v>
      </c>
      <c r="E18">
        <v>1</v>
      </c>
      <c r="F18" t="s">
        <v>39</v>
      </c>
      <c r="G18" t="s">
        <v>39</v>
      </c>
      <c r="H18">
        <v>1</v>
      </c>
      <c r="I18" t="s">
        <v>39</v>
      </c>
      <c r="J18" t="s">
        <v>39</v>
      </c>
      <c r="K18" t="s">
        <v>39</v>
      </c>
      <c r="L18">
        <v>2</v>
      </c>
      <c r="M18" t="s">
        <v>39</v>
      </c>
      <c r="N18">
        <v>8</v>
      </c>
      <c r="O18">
        <v>7</v>
      </c>
      <c r="P18" t="s">
        <v>39</v>
      </c>
      <c r="Q18" t="s">
        <v>39</v>
      </c>
      <c r="R18">
        <v>17</v>
      </c>
      <c r="S18" t="s">
        <v>39</v>
      </c>
      <c r="T18" s="6" t="s">
        <v>39</v>
      </c>
      <c r="U18">
        <v>6</v>
      </c>
      <c r="V18">
        <v>62</v>
      </c>
      <c r="W18">
        <v>59</v>
      </c>
      <c r="X18">
        <v>8</v>
      </c>
      <c r="Y18">
        <v>3.8191672047105385E-14</v>
      </c>
      <c r="Z18">
        <v>2.4347190930029683E-13</v>
      </c>
      <c r="AA18" t="s">
        <v>178</v>
      </c>
      <c r="AB18" t="s">
        <v>179</v>
      </c>
      <c r="AC18" t="s">
        <v>180</v>
      </c>
      <c r="AD18" t="s">
        <v>43</v>
      </c>
      <c r="AE18" s="3" t="s">
        <v>43</v>
      </c>
      <c r="AF18" s="4">
        <v>8.0932203338983044E-2</v>
      </c>
      <c r="AG18">
        <v>0</v>
      </c>
      <c r="AH18">
        <v>0</v>
      </c>
      <c r="AI18" s="4">
        <f t="shared" si="2"/>
        <v>0</v>
      </c>
      <c r="AJ18" s="4">
        <f t="shared" si="1"/>
        <v>0</v>
      </c>
      <c r="AK18">
        <v>0</v>
      </c>
      <c r="AM18"/>
    </row>
    <row r="19" spans="1:39" x14ac:dyDescent="0.2">
      <c r="A19" s="10" t="s">
        <v>629</v>
      </c>
      <c r="B19" s="10">
        <v>8</v>
      </c>
      <c r="C19" s="10">
        <v>1</v>
      </c>
      <c r="D19" s="10">
        <v>4</v>
      </c>
      <c r="E19" s="10">
        <v>4</v>
      </c>
      <c r="F19" s="10">
        <v>1</v>
      </c>
      <c r="G19" s="10">
        <v>2</v>
      </c>
      <c r="H19" s="10">
        <v>9</v>
      </c>
      <c r="I19" s="10">
        <v>2</v>
      </c>
      <c r="J19" s="10">
        <v>2</v>
      </c>
      <c r="K19" s="10">
        <v>4</v>
      </c>
      <c r="L19" s="10">
        <v>4</v>
      </c>
      <c r="M19" s="10">
        <v>1</v>
      </c>
      <c r="N19" s="10">
        <v>3</v>
      </c>
      <c r="O19" s="10">
        <v>1</v>
      </c>
      <c r="P19" s="10">
        <v>1</v>
      </c>
      <c r="Q19" s="10">
        <v>4</v>
      </c>
      <c r="R19" s="10">
        <v>1</v>
      </c>
      <c r="S19" s="10">
        <v>11</v>
      </c>
      <c r="T19" s="11">
        <v>30</v>
      </c>
      <c r="U19" s="10">
        <v>5</v>
      </c>
      <c r="V19" s="10">
        <v>30</v>
      </c>
      <c r="W19" s="10">
        <v>26</v>
      </c>
      <c r="X19" s="10">
        <v>19</v>
      </c>
      <c r="Y19" s="10">
        <v>1.7327256500720978E-6</v>
      </c>
      <c r="Z19" s="10">
        <v>1.697661355137825E-5</v>
      </c>
      <c r="AA19" s="10" t="s">
        <v>630</v>
      </c>
      <c r="AB19" s="10" t="s">
        <v>631</v>
      </c>
      <c r="AC19" s="10" t="s">
        <v>632</v>
      </c>
      <c r="AD19" s="10" t="s">
        <v>633</v>
      </c>
      <c r="AE19" s="12" t="s">
        <v>634</v>
      </c>
      <c r="AF19" s="13">
        <v>208.1150641012693</v>
      </c>
      <c r="AG19" s="10">
        <v>23</v>
      </c>
      <c r="AH19" s="10">
        <v>21</v>
      </c>
      <c r="AI19" s="13">
        <f t="shared" si="2"/>
        <v>88.461538461538453</v>
      </c>
      <c r="AJ19" s="13">
        <f t="shared" si="1"/>
        <v>80.769230769230774</v>
      </c>
      <c r="AK19" s="10">
        <v>10</v>
      </c>
      <c r="AL19" s="10">
        <f>AK19/W19*100</f>
        <v>38.461538461538467</v>
      </c>
      <c r="AM19"/>
    </row>
    <row r="20" spans="1:39" x14ac:dyDescent="0.2">
      <c r="A20" s="10" t="s">
        <v>554</v>
      </c>
      <c r="B20" s="10">
        <v>8</v>
      </c>
      <c r="C20" s="10">
        <v>4</v>
      </c>
      <c r="D20" s="10">
        <v>5</v>
      </c>
      <c r="E20" s="10">
        <v>4</v>
      </c>
      <c r="F20" s="10">
        <v>4</v>
      </c>
      <c r="G20" s="10">
        <v>5</v>
      </c>
      <c r="H20" s="10">
        <v>5</v>
      </c>
      <c r="I20" s="10">
        <v>5</v>
      </c>
      <c r="J20" s="10">
        <v>6</v>
      </c>
      <c r="K20" s="10">
        <v>4</v>
      </c>
      <c r="L20" s="10">
        <v>4</v>
      </c>
      <c r="M20" s="10">
        <v>3</v>
      </c>
      <c r="N20" s="10">
        <v>3</v>
      </c>
      <c r="O20" s="10">
        <v>4</v>
      </c>
      <c r="P20" s="10">
        <v>5</v>
      </c>
      <c r="Q20" s="10">
        <v>5</v>
      </c>
      <c r="R20" s="10">
        <v>2</v>
      </c>
      <c r="S20" s="10">
        <v>5</v>
      </c>
      <c r="T20" s="11">
        <v>7</v>
      </c>
      <c r="U20" s="10">
        <v>5</v>
      </c>
      <c r="V20" s="10">
        <v>12</v>
      </c>
      <c r="W20" s="10">
        <v>12</v>
      </c>
      <c r="X20" s="10">
        <v>19</v>
      </c>
      <c r="Y20" s="10">
        <v>2.45208740234375E-2</v>
      </c>
      <c r="Z20" s="10">
        <v>2.45208740234375E-2</v>
      </c>
      <c r="AA20" s="10" t="s">
        <v>555</v>
      </c>
      <c r="AB20" s="10" t="s">
        <v>556</v>
      </c>
      <c r="AC20" s="10" t="s">
        <v>557</v>
      </c>
      <c r="AD20" s="10" t="s">
        <v>558</v>
      </c>
      <c r="AE20" s="12" t="s">
        <v>559</v>
      </c>
      <c r="AF20" s="13">
        <v>13.787083333416668</v>
      </c>
      <c r="AG20" s="10">
        <v>11</v>
      </c>
      <c r="AH20" s="10">
        <v>9</v>
      </c>
      <c r="AI20" s="13">
        <f t="shared" si="2"/>
        <v>91.666666666666657</v>
      </c>
      <c r="AJ20" s="13">
        <f t="shared" si="1"/>
        <v>75</v>
      </c>
      <c r="AK20" s="10">
        <v>2</v>
      </c>
      <c r="AL20" s="10">
        <f>AK20/W20*100</f>
        <v>16.666666666666664</v>
      </c>
      <c r="AM20"/>
    </row>
    <row r="21" spans="1:39" x14ac:dyDescent="0.2">
      <c r="A21" t="s">
        <v>353</v>
      </c>
      <c r="B21" t="s">
        <v>39</v>
      </c>
      <c r="C21">
        <v>3</v>
      </c>
      <c r="D21">
        <v>1</v>
      </c>
      <c r="E21" t="s">
        <v>39</v>
      </c>
      <c r="F21" t="s">
        <v>39</v>
      </c>
      <c r="G21">
        <v>1</v>
      </c>
      <c r="H21">
        <v>7</v>
      </c>
      <c r="I21" t="s">
        <v>39</v>
      </c>
      <c r="J21">
        <v>13</v>
      </c>
      <c r="K21">
        <v>2</v>
      </c>
      <c r="L21">
        <v>1</v>
      </c>
      <c r="M21" t="s">
        <v>39</v>
      </c>
      <c r="N21">
        <v>7</v>
      </c>
      <c r="O21">
        <v>9</v>
      </c>
      <c r="P21" t="s">
        <v>39</v>
      </c>
      <c r="Q21">
        <v>5</v>
      </c>
      <c r="R21">
        <v>3</v>
      </c>
      <c r="S21" t="s">
        <v>39</v>
      </c>
      <c r="T21" s="6" t="s">
        <v>39</v>
      </c>
      <c r="U21">
        <v>5</v>
      </c>
      <c r="V21">
        <v>187</v>
      </c>
      <c r="W21">
        <v>38</v>
      </c>
      <c r="X21">
        <v>11</v>
      </c>
      <c r="Y21">
        <v>0</v>
      </c>
      <c r="Z21">
        <v>1.5540763342869468E-8</v>
      </c>
      <c r="AA21" t="s">
        <v>354</v>
      </c>
      <c r="AB21" t="s">
        <v>355</v>
      </c>
      <c r="AC21" t="s">
        <v>356</v>
      </c>
      <c r="AD21" t="s">
        <v>43</v>
      </c>
      <c r="AE21" s="3" t="s">
        <v>43</v>
      </c>
      <c r="AF21" s="4">
        <v>0.83675438589473694</v>
      </c>
      <c r="AG21">
        <v>4</v>
      </c>
      <c r="AH21">
        <v>1</v>
      </c>
      <c r="AI21" s="4">
        <f t="shared" si="2"/>
        <v>10.526315789473683</v>
      </c>
      <c r="AJ21" s="4">
        <f t="shared" si="1"/>
        <v>2.6315789473684208</v>
      </c>
      <c r="AK21">
        <v>0</v>
      </c>
      <c r="AM21"/>
    </row>
    <row r="22" spans="1:39" x14ac:dyDescent="0.2">
      <c r="A22" t="s">
        <v>328</v>
      </c>
      <c r="B22" t="s">
        <v>39</v>
      </c>
      <c r="C22">
        <v>3</v>
      </c>
      <c r="D22" t="s">
        <v>39</v>
      </c>
      <c r="E22" t="s">
        <v>39</v>
      </c>
      <c r="F22">
        <v>1</v>
      </c>
      <c r="G22" t="s">
        <v>39</v>
      </c>
      <c r="H22" t="s">
        <v>39</v>
      </c>
      <c r="I22" t="s">
        <v>39</v>
      </c>
      <c r="J22" t="s">
        <v>39</v>
      </c>
      <c r="K22">
        <v>1</v>
      </c>
      <c r="L22">
        <v>1</v>
      </c>
      <c r="M22" t="s">
        <v>39</v>
      </c>
      <c r="N22">
        <v>1</v>
      </c>
      <c r="O22">
        <v>10</v>
      </c>
      <c r="P22" t="s">
        <v>39</v>
      </c>
      <c r="Q22">
        <v>2</v>
      </c>
      <c r="R22">
        <v>17</v>
      </c>
      <c r="S22">
        <v>11</v>
      </c>
      <c r="T22" s="6" t="s">
        <v>39</v>
      </c>
      <c r="U22">
        <v>5</v>
      </c>
      <c r="V22">
        <v>63</v>
      </c>
      <c r="W22">
        <v>61</v>
      </c>
      <c r="X22">
        <v>9</v>
      </c>
      <c r="Y22">
        <v>2.886579864025407E-15</v>
      </c>
      <c r="Z22">
        <v>1.0436096431476471E-14</v>
      </c>
      <c r="AA22" t="s">
        <v>329</v>
      </c>
      <c r="AB22" t="s">
        <v>330</v>
      </c>
      <c r="AC22" t="s">
        <v>331</v>
      </c>
      <c r="AD22" t="s">
        <v>54</v>
      </c>
      <c r="AE22" s="3" t="s">
        <v>332</v>
      </c>
      <c r="AF22" s="4">
        <v>0.5768579234918032</v>
      </c>
      <c r="AG22">
        <v>7</v>
      </c>
      <c r="AH22">
        <v>2</v>
      </c>
      <c r="AI22" s="4">
        <f t="shared" si="2"/>
        <v>11.475409836065573</v>
      </c>
      <c r="AJ22" s="4">
        <f t="shared" si="1"/>
        <v>3.278688524590164</v>
      </c>
      <c r="AK22">
        <v>0</v>
      </c>
      <c r="AM22"/>
    </row>
    <row r="23" spans="1:39" x14ac:dyDescent="0.2">
      <c r="A23" t="s">
        <v>443</v>
      </c>
      <c r="B23" t="s">
        <v>39</v>
      </c>
      <c r="C23" t="s">
        <v>39</v>
      </c>
      <c r="D23" t="s">
        <v>39</v>
      </c>
      <c r="E23" t="s">
        <v>39</v>
      </c>
      <c r="F23" t="s">
        <v>39</v>
      </c>
      <c r="G23" t="s">
        <v>39</v>
      </c>
      <c r="H23" t="s">
        <v>39</v>
      </c>
      <c r="I23" t="s">
        <v>39</v>
      </c>
      <c r="J23">
        <v>1</v>
      </c>
      <c r="K23" t="s">
        <v>39</v>
      </c>
      <c r="L23" t="s">
        <v>39</v>
      </c>
      <c r="M23" t="s">
        <v>39</v>
      </c>
      <c r="N23" t="s">
        <v>39</v>
      </c>
      <c r="O23">
        <v>4</v>
      </c>
      <c r="P23" t="s">
        <v>39</v>
      </c>
      <c r="Q23">
        <v>2</v>
      </c>
      <c r="R23" t="s">
        <v>39</v>
      </c>
      <c r="S23">
        <v>7</v>
      </c>
      <c r="T23" s="6" t="s">
        <v>39</v>
      </c>
      <c r="U23">
        <v>4</v>
      </c>
      <c r="V23">
        <v>94</v>
      </c>
      <c r="W23">
        <v>9</v>
      </c>
      <c r="X23">
        <v>4</v>
      </c>
      <c r="Y23">
        <v>0</v>
      </c>
      <c r="Z23">
        <v>4.6142578125E-2</v>
      </c>
      <c r="AA23" t="s">
        <v>444</v>
      </c>
      <c r="AB23" t="s">
        <v>445</v>
      </c>
      <c r="AC23" t="s">
        <v>446</v>
      </c>
      <c r="AD23" t="s">
        <v>373</v>
      </c>
      <c r="AE23" s="3" t="s">
        <v>447</v>
      </c>
      <c r="AF23" s="4">
        <v>3.2553703707777775</v>
      </c>
      <c r="AG23">
        <v>1</v>
      </c>
      <c r="AH23">
        <v>1</v>
      </c>
      <c r="AI23" s="4">
        <f t="shared" si="2"/>
        <v>11.111111111111111</v>
      </c>
      <c r="AJ23" s="4">
        <f t="shared" si="1"/>
        <v>11.111111111111111</v>
      </c>
      <c r="AK23">
        <v>0</v>
      </c>
      <c r="AM23"/>
    </row>
    <row r="24" spans="1:39" x14ac:dyDescent="0.2">
      <c r="A24" s="10" t="s">
        <v>369</v>
      </c>
      <c r="B24" s="10" t="s">
        <v>39</v>
      </c>
      <c r="C24" s="10">
        <v>2</v>
      </c>
      <c r="D24" s="10" t="s">
        <v>39</v>
      </c>
      <c r="E24" s="10" t="s">
        <v>39</v>
      </c>
      <c r="F24" s="10" t="s">
        <v>39</v>
      </c>
      <c r="G24" s="10" t="s">
        <v>39</v>
      </c>
      <c r="H24" s="10" t="s">
        <v>39</v>
      </c>
      <c r="I24" s="10" t="s">
        <v>39</v>
      </c>
      <c r="J24" s="10">
        <v>7</v>
      </c>
      <c r="K24" s="10">
        <v>1</v>
      </c>
      <c r="L24" s="10">
        <v>1</v>
      </c>
      <c r="M24" s="10" t="s">
        <v>39</v>
      </c>
      <c r="N24" s="10">
        <v>1</v>
      </c>
      <c r="O24" s="10">
        <v>5</v>
      </c>
      <c r="P24" s="10" t="s">
        <v>39</v>
      </c>
      <c r="Q24" s="10">
        <v>2</v>
      </c>
      <c r="R24" s="10">
        <v>2</v>
      </c>
      <c r="S24" s="10">
        <v>14</v>
      </c>
      <c r="T24" s="11" t="s">
        <v>39</v>
      </c>
      <c r="U24" s="10">
        <v>4</v>
      </c>
      <c r="V24" s="10">
        <v>139</v>
      </c>
      <c r="W24" s="10">
        <v>27</v>
      </c>
      <c r="X24" s="10">
        <v>9</v>
      </c>
      <c r="Y24" s="10">
        <v>0</v>
      </c>
      <c r="Z24" s="10">
        <v>2.3245811462402344E-6</v>
      </c>
      <c r="AA24" s="10" t="s">
        <v>370</v>
      </c>
      <c r="AB24" s="10" t="s">
        <v>371</v>
      </c>
      <c r="AC24" s="10" t="s">
        <v>372</v>
      </c>
      <c r="AD24" s="10" t="s">
        <v>373</v>
      </c>
      <c r="AE24" s="12" t="s">
        <v>374</v>
      </c>
      <c r="AF24" s="13">
        <v>1.0078395061851853</v>
      </c>
      <c r="AG24" s="10">
        <v>6</v>
      </c>
      <c r="AH24" s="10">
        <v>2</v>
      </c>
      <c r="AI24" s="13">
        <f t="shared" si="2"/>
        <v>22.222222222222221</v>
      </c>
      <c r="AJ24" s="13">
        <f t="shared" si="1"/>
        <v>7.4074074074074066</v>
      </c>
      <c r="AK24" s="10">
        <v>2</v>
      </c>
      <c r="AL24" s="10">
        <f>AK24/W24*100</f>
        <v>7.4074074074074066</v>
      </c>
      <c r="AM24"/>
    </row>
    <row r="25" spans="1:39" x14ac:dyDescent="0.2">
      <c r="A25" t="s">
        <v>344</v>
      </c>
      <c r="B25">
        <v>1</v>
      </c>
      <c r="C25" t="s">
        <v>39</v>
      </c>
      <c r="D25" t="s">
        <v>39</v>
      </c>
      <c r="E25" t="s">
        <v>39</v>
      </c>
      <c r="F25" t="s">
        <v>39</v>
      </c>
      <c r="G25" t="s">
        <v>39</v>
      </c>
      <c r="H25">
        <v>6</v>
      </c>
      <c r="I25" t="s">
        <v>39</v>
      </c>
      <c r="J25" t="s">
        <v>39</v>
      </c>
      <c r="K25" t="s">
        <v>39</v>
      </c>
      <c r="L25">
        <v>5</v>
      </c>
      <c r="M25" t="s">
        <v>39</v>
      </c>
      <c r="N25" t="s">
        <v>39</v>
      </c>
      <c r="O25">
        <v>5</v>
      </c>
      <c r="P25" t="s">
        <v>39</v>
      </c>
      <c r="Q25">
        <v>1</v>
      </c>
      <c r="R25" t="s">
        <v>39</v>
      </c>
      <c r="S25" t="s">
        <v>39</v>
      </c>
      <c r="T25" s="6" t="s">
        <v>39</v>
      </c>
      <c r="U25">
        <v>4</v>
      </c>
      <c r="V25">
        <v>45</v>
      </c>
      <c r="W25">
        <v>11</v>
      </c>
      <c r="X25">
        <v>5</v>
      </c>
      <c r="Y25">
        <v>3.4905411894214922E-11</v>
      </c>
      <c r="Z25">
        <v>1.7578125E-2</v>
      </c>
      <c r="AA25" t="s">
        <v>345</v>
      </c>
      <c r="AB25" t="s">
        <v>346</v>
      </c>
      <c r="AC25" t="s">
        <v>43</v>
      </c>
      <c r="AD25" t="s">
        <v>43</v>
      </c>
      <c r="AE25" s="3" t="s">
        <v>43</v>
      </c>
      <c r="AF25" s="4">
        <v>0.79060606072727257</v>
      </c>
      <c r="AG25">
        <v>2</v>
      </c>
      <c r="AH25">
        <v>1</v>
      </c>
      <c r="AI25" s="4">
        <f t="shared" si="2"/>
        <v>18.181818181818183</v>
      </c>
      <c r="AJ25" s="4">
        <f t="shared" si="1"/>
        <v>9.0909090909090917</v>
      </c>
      <c r="AK25">
        <v>0</v>
      </c>
      <c r="AM25"/>
    </row>
    <row r="26" spans="1:39" x14ac:dyDescent="0.2">
      <c r="A26" t="s">
        <v>270</v>
      </c>
      <c r="B26" t="s">
        <v>39</v>
      </c>
      <c r="C26" t="s">
        <v>39</v>
      </c>
      <c r="D26" t="s">
        <v>39</v>
      </c>
      <c r="E26">
        <v>2</v>
      </c>
      <c r="F26">
        <v>1</v>
      </c>
      <c r="G26">
        <v>6</v>
      </c>
      <c r="H26" t="s">
        <v>39</v>
      </c>
      <c r="I26">
        <v>1</v>
      </c>
      <c r="J26">
        <v>9</v>
      </c>
      <c r="K26">
        <v>5</v>
      </c>
      <c r="L26" t="s">
        <v>39</v>
      </c>
      <c r="M26">
        <v>9</v>
      </c>
      <c r="N26" t="s">
        <v>39</v>
      </c>
      <c r="O26">
        <v>1</v>
      </c>
      <c r="P26" t="s">
        <v>39</v>
      </c>
      <c r="Q26">
        <v>8</v>
      </c>
      <c r="R26">
        <v>2</v>
      </c>
      <c r="S26">
        <v>5</v>
      </c>
      <c r="T26" s="6" t="s">
        <v>39</v>
      </c>
      <c r="U26">
        <v>4</v>
      </c>
      <c r="V26">
        <v>83</v>
      </c>
      <c r="W26">
        <v>38</v>
      </c>
      <c r="X26">
        <v>11</v>
      </c>
      <c r="Y26">
        <v>0</v>
      </c>
      <c r="Z26">
        <v>2.8157955966889858E-9</v>
      </c>
      <c r="AA26" t="s">
        <v>271</v>
      </c>
      <c r="AB26" t="s">
        <v>272</v>
      </c>
      <c r="AC26" t="s">
        <v>273</v>
      </c>
      <c r="AD26" t="s">
        <v>274</v>
      </c>
      <c r="AE26" s="3" t="s">
        <v>275</v>
      </c>
      <c r="AF26" s="4">
        <v>0.25548245610526316</v>
      </c>
      <c r="AG26">
        <v>2</v>
      </c>
      <c r="AH26">
        <v>1</v>
      </c>
      <c r="AI26" s="4">
        <f t="shared" si="2"/>
        <v>5.2631578947368416</v>
      </c>
      <c r="AJ26" s="4">
        <f t="shared" si="1"/>
        <v>2.6315789473684208</v>
      </c>
      <c r="AK26">
        <v>0</v>
      </c>
      <c r="AM26"/>
    </row>
    <row r="27" spans="1:39" x14ac:dyDescent="0.2">
      <c r="A27" s="10" t="s">
        <v>192</v>
      </c>
      <c r="B27" s="10">
        <v>4</v>
      </c>
      <c r="C27" s="10">
        <v>2</v>
      </c>
      <c r="D27" s="10" t="s">
        <v>39</v>
      </c>
      <c r="E27" s="10">
        <v>1</v>
      </c>
      <c r="F27" s="10" t="s">
        <v>39</v>
      </c>
      <c r="G27" s="10">
        <v>2</v>
      </c>
      <c r="H27" s="10">
        <v>10</v>
      </c>
      <c r="I27" s="10" t="s">
        <v>39</v>
      </c>
      <c r="J27" s="10" t="s">
        <v>39</v>
      </c>
      <c r="K27" s="10" t="s">
        <v>39</v>
      </c>
      <c r="L27" s="10" t="s">
        <v>39</v>
      </c>
      <c r="M27" s="10" t="s">
        <v>39</v>
      </c>
      <c r="N27" s="10" t="s">
        <v>39</v>
      </c>
      <c r="O27" s="10">
        <v>8</v>
      </c>
      <c r="P27" s="10" t="s">
        <v>39</v>
      </c>
      <c r="Q27" s="10" t="s">
        <v>39</v>
      </c>
      <c r="R27" s="10">
        <v>1</v>
      </c>
      <c r="S27" s="10" t="s">
        <v>39</v>
      </c>
      <c r="T27" s="11" t="s">
        <v>39</v>
      </c>
      <c r="U27" s="10">
        <v>4</v>
      </c>
      <c r="V27" s="10">
        <v>19</v>
      </c>
      <c r="W27" s="10">
        <v>9</v>
      </c>
      <c r="X27" s="10">
        <v>7</v>
      </c>
      <c r="Y27" s="10">
        <v>2.44140625E-4</v>
      </c>
      <c r="Z27" s="10">
        <v>4.6142578125E-2</v>
      </c>
      <c r="AA27" s="10" t="s">
        <v>193</v>
      </c>
      <c r="AB27" s="10" t="s">
        <v>194</v>
      </c>
      <c r="AC27" s="10" t="s">
        <v>195</v>
      </c>
      <c r="AD27" s="10" t="s">
        <v>48</v>
      </c>
      <c r="AE27" s="12" t="s">
        <v>196</v>
      </c>
      <c r="AF27" s="13">
        <v>0.11203703699999999</v>
      </c>
      <c r="AG27" s="10">
        <v>0</v>
      </c>
      <c r="AH27" s="10">
        <v>0</v>
      </c>
      <c r="AI27" s="13">
        <f t="shared" si="2"/>
        <v>0</v>
      </c>
      <c r="AJ27" s="13">
        <f t="shared" si="1"/>
        <v>0</v>
      </c>
      <c r="AK27" s="10">
        <v>1</v>
      </c>
      <c r="AL27" s="10">
        <f>AK27/W27*100</f>
        <v>11.111111111111111</v>
      </c>
      <c r="AM27"/>
    </row>
    <row r="28" spans="1:39" s="15" customFormat="1" x14ac:dyDescent="0.2">
      <c r="A28" t="s">
        <v>76</v>
      </c>
      <c r="B28" t="s">
        <v>39</v>
      </c>
      <c r="C28">
        <v>2</v>
      </c>
      <c r="D28" t="s">
        <v>39</v>
      </c>
      <c r="E28" t="s">
        <v>39</v>
      </c>
      <c r="F28" t="s">
        <v>39</v>
      </c>
      <c r="G28">
        <v>2</v>
      </c>
      <c r="H28" t="s">
        <v>39</v>
      </c>
      <c r="I28" t="s">
        <v>39</v>
      </c>
      <c r="J28">
        <v>2</v>
      </c>
      <c r="K28" t="s">
        <v>39</v>
      </c>
      <c r="L28">
        <v>1</v>
      </c>
      <c r="M28" t="s">
        <v>39</v>
      </c>
      <c r="N28" t="s">
        <v>39</v>
      </c>
      <c r="O28">
        <v>9</v>
      </c>
      <c r="P28" t="s">
        <v>39</v>
      </c>
      <c r="Q28" t="s">
        <v>39</v>
      </c>
      <c r="R28">
        <v>12</v>
      </c>
      <c r="S28">
        <v>1</v>
      </c>
      <c r="T28" s="6" t="s">
        <v>39</v>
      </c>
      <c r="U28">
        <v>4</v>
      </c>
      <c r="V28">
        <v>16</v>
      </c>
      <c r="W28">
        <v>12</v>
      </c>
      <c r="X28">
        <v>7</v>
      </c>
      <c r="Y28">
        <v>1.2884140014648438E-3</v>
      </c>
      <c r="Z28">
        <v>1.06353759765625E-2</v>
      </c>
      <c r="AA28" t="s">
        <v>77</v>
      </c>
      <c r="AB28" t="s">
        <v>78</v>
      </c>
      <c r="AC28" t="s">
        <v>79</v>
      </c>
      <c r="AD28" t="s">
        <v>43</v>
      </c>
      <c r="AE28" s="3" t="s">
        <v>43</v>
      </c>
      <c r="AF28" s="4">
        <v>1.3472222333333334E-2</v>
      </c>
      <c r="AG28">
        <v>0</v>
      </c>
      <c r="AH28">
        <v>0</v>
      </c>
      <c r="AI28" s="4">
        <f t="shared" si="2"/>
        <v>0</v>
      </c>
      <c r="AJ28" s="4">
        <f t="shared" si="1"/>
        <v>0</v>
      </c>
      <c r="AK28">
        <v>0</v>
      </c>
      <c r="AL28"/>
    </row>
    <row r="29" spans="1:39" s="15" customFormat="1" x14ac:dyDescent="0.2">
      <c r="A29" t="s">
        <v>438</v>
      </c>
      <c r="B29" t="s">
        <v>39</v>
      </c>
      <c r="C29">
        <v>3</v>
      </c>
      <c r="D29">
        <v>2</v>
      </c>
      <c r="E29">
        <v>2</v>
      </c>
      <c r="F29" t="s">
        <v>39</v>
      </c>
      <c r="G29" t="s">
        <v>39</v>
      </c>
      <c r="H29" t="s">
        <v>39</v>
      </c>
      <c r="I29">
        <v>1</v>
      </c>
      <c r="J29">
        <v>1</v>
      </c>
      <c r="K29">
        <v>4</v>
      </c>
      <c r="L29" t="s">
        <v>39</v>
      </c>
      <c r="M29" t="s">
        <v>39</v>
      </c>
      <c r="N29" t="s">
        <v>39</v>
      </c>
      <c r="O29">
        <v>5</v>
      </c>
      <c r="P29" t="s">
        <v>39</v>
      </c>
      <c r="Q29">
        <v>9</v>
      </c>
      <c r="R29">
        <v>1</v>
      </c>
      <c r="S29">
        <v>1</v>
      </c>
      <c r="T29" s="6">
        <v>1</v>
      </c>
      <c r="U29">
        <v>3</v>
      </c>
      <c r="V29">
        <v>37</v>
      </c>
      <c r="W29">
        <v>26</v>
      </c>
      <c r="X29">
        <v>11</v>
      </c>
      <c r="Y29">
        <v>7.4669515015557408E-10</v>
      </c>
      <c r="Z29">
        <v>8.1211328506469727E-7</v>
      </c>
      <c r="AA29" t="s">
        <v>439</v>
      </c>
      <c r="AB29" t="s">
        <v>440</v>
      </c>
      <c r="AC29" t="s">
        <v>441</v>
      </c>
      <c r="AD29" t="s">
        <v>54</v>
      </c>
      <c r="AE29" s="3" t="s">
        <v>442</v>
      </c>
      <c r="AF29" s="4">
        <v>3.0176923079230771</v>
      </c>
      <c r="AG29">
        <v>17</v>
      </c>
      <c r="AH29">
        <v>3</v>
      </c>
      <c r="AI29" s="4">
        <f t="shared" si="2"/>
        <v>65.384615384615387</v>
      </c>
      <c r="AJ29" s="4">
        <f t="shared" si="1"/>
        <v>11.538461538461538</v>
      </c>
      <c r="AK29">
        <v>0</v>
      </c>
      <c r="AL29"/>
    </row>
    <row r="30" spans="1:39" s="15" customFormat="1" x14ac:dyDescent="0.2">
      <c r="A30" t="s">
        <v>411</v>
      </c>
      <c r="B30" t="s">
        <v>39</v>
      </c>
      <c r="C30" t="s">
        <v>39</v>
      </c>
      <c r="D30" t="s">
        <v>39</v>
      </c>
      <c r="E30" t="s">
        <v>39</v>
      </c>
      <c r="F30" t="s">
        <v>39</v>
      </c>
      <c r="G30" t="s">
        <v>39</v>
      </c>
      <c r="H30" t="s">
        <v>39</v>
      </c>
      <c r="I30" t="s">
        <v>39</v>
      </c>
      <c r="J30" t="s">
        <v>39</v>
      </c>
      <c r="K30">
        <v>3</v>
      </c>
      <c r="L30">
        <v>1</v>
      </c>
      <c r="M30" t="s">
        <v>39</v>
      </c>
      <c r="N30" t="s">
        <v>39</v>
      </c>
      <c r="O30" t="s">
        <v>39</v>
      </c>
      <c r="P30" t="s">
        <v>39</v>
      </c>
      <c r="Q30">
        <v>2</v>
      </c>
      <c r="R30" t="s">
        <v>39</v>
      </c>
      <c r="S30">
        <v>6</v>
      </c>
      <c r="T30" s="6">
        <v>2</v>
      </c>
      <c r="U30">
        <v>3</v>
      </c>
      <c r="V30">
        <v>42</v>
      </c>
      <c r="W30">
        <v>20</v>
      </c>
      <c r="X30">
        <v>5</v>
      </c>
      <c r="Y30">
        <v>2.9444890969898552E-11</v>
      </c>
      <c r="Z30">
        <v>3.3020973205566406E-5</v>
      </c>
      <c r="AA30" t="s">
        <v>412</v>
      </c>
      <c r="AB30" t="s">
        <v>413</v>
      </c>
      <c r="AC30" t="s">
        <v>414</v>
      </c>
      <c r="AD30" t="s">
        <v>43</v>
      </c>
      <c r="AE30" s="3" t="s">
        <v>43</v>
      </c>
      <c r="AF30" s="4">
        <v>1.6489166665500001</v>
      </c>
      <c r="AG30">
        <v>6</v>
      </c>
      <c r="AH30">
        <v>2</v>
      </c>
      <c r="AI30" s="4">
        <f t="shared" si="2"/>
        <v>30</v>
      </c>
      <c r="AJ30" s="4">
        <f t="shared" si="1"/>
        <v>10</v>
      </c>
      <c r="AK30">
        <v>0</v>
      </c>
      <c r="AL30"/>
    </row>
    <row r="31" spans="1:39" s="15" customFormat="1" x14ac:dyDescent="0.2">
      <c r="A31" t="s">
        <v>405</v>
      </c>
      <c r="B31" t="s">
        <v>39</v>
      </c>
      <c r="C31">
        <v>6</v>
      </c>
      <c r="D31" t="s">
        <v>39</v>
      </c>
      <c r="E31" t="s">
        <v>39</v>
      </c>
      <c r="F31" t="s">
        <v>39</v>
      </c>
      <c r="G31" t="s">
        <v>39</v>
      </c>
      <c r="H31" t="s">
        <v>39</v>
      </c>
      <c r="I31" t="s">
        <v>39</v>
      </c>
      <c r="J31">
        <v>1</v>
      </c>
      <c r="K31" t="s">
        <v>39</v>
      </c>
      <c r="L31">
        <v>2</v>
      </c>
      <c r="M31" t="s">
        <v>39</v>
      </c>
      <c r="N31" t="s">
        <v>39</v>
      </c>
      <c r="O31">
        <v>6</v>
      </c>
      <c r="P31" t="s">
        <v>39</v>
      </c>
      <c r="Q31" t="s">
        <v>39</v>
      </c>
      <c r="R31">
        <v>1</v>
      </c>
      <c r="S31" t="s">
        <v>39</v>
      </c>
      <c r="T31" s="6" t="s">
        <v>39</v>
      </c>
      <c r="U31">
        <v>3</v>
      </c>
      <c r="V31">
        <v>13</v>
      </c>
      <c r="W31">
        <v>8</v>
      </c>
      <c r="X31">
        <v>5</v>
      </c>
      <c r="Y31">
        <v>2.0904541015625E-3</v>
      </c>
      <c r="Z31">
        <v>3.271484375E-2</v>
      </c>
      <c r="AA31" t="s">
        <v>406</v>
      </c>
      <c r="AB31" t="s">
        <v>407</v>
      </c>
      <c r="AC31" t="s">
        <v>408</v>
      </c>
      <c r="AD31" t="s">
        <v>409</v>
      </c>
      <c r="AE31" s="3" t="s">
        <v>410</v>
      </c>
      <c r="AF31" s="4">
        <v>1.552708333625</v>
      </c>
      <c r="AG31">
        <v>1</v>
      </c>
      <c r="AH31">
        <v>1</v>
      </c>
      <c r="AI31" s="4">
        <f t="shared" si="2"/>
        <v>12.5</v>
      </c>
      <c r="AJ31" s="4">
        <f t="shared" si="1"/>
        <v>12.5</v>
      </c>
      <c r="AK31">
        <v>0</v>
      </c>
      <c r="AL31"/>
    </row>
    <row r="32" spans="1:39" s="15" customFormat="1" x14ac:dyDescent="0.2">
      <c r="A32" t="s">
        <v>310</v>
      </c>
      <c r="B32" t="s">
        <v>39</v>
      </c>
      <c r="C32">
        <v>2</v>
      </c>
      <c r="D32" t="s">
        <v>39</v>
      </c>
      <c r="E32" t="s">
        <v>39</v>
      </c>
      <c r="F32">
        <v>1</v>
      </c>
      <c r="G32">
        <v>3</v>
      </c>
      <c r="H32" t="s">
        <v>39</v>
      </c>
      <c r="I32">
        <v>3</v>
      </c>
      <c r="J32">
        <v>1</v>
      </c>
      <c r="K32" t="s">
        <v>39</v>
      </c>
      <c r="L32">
        <v>2</v>
      </c>
      <c r="M32" t="s">
        <v>39</v>
      </c>
      <c r="N32">
        <v>2</v>
      </c>
      <c r="O32">
        <v>6</v>
      </c>
      <c r="P32">
        <v>1</v>
      </c>
      <c r="Q32" t="s">
        <v>39</v>
      </c>
      <c r="R32">
        <v>6</v>
      </c>
      <c r="S32">
        <v>5</v>
      </c>
      <c r="T32" s="6">
        <v>2</v>
      </c>
      <c r="U32">
        <v>3</v>
      </c>
      <c r="V32">
        <v>94</v>
      </c>
      <c r="W32">
        <v>57</v>
      </c>
      <c r="X32">
        <v>12</v>
      </c>
      <c r="Y32">
        <v>0</v>
      </c>
      <c r="Z32">
        <v>0</v>
      </c>
      <c r="AA32" t="s">
        <v>311</v>
      </c>
      <c r="AB32" t="s">
        <v>312</v>
      </c>
      <c r="AC32" t="s">
        <v>313</v>
      </c>
      <c r="AD32" t="s">
        <v>314</v>
      </c>
      <c r="AE32" s="3" t="s">
        <v>315</v>
      </c>
      <c r="AF32" s="4">
        <v>0.4169590643333333</v>
      </c>
      <c r="AG32">
        <v>4</v>
      </c>
      <c r="AH32">
        <v>1</v>
      </c>
      <c r="AI32" s="4">
        <f t="shared" si="2"/>
        <v>7.0175438596491224</v>
      </c>
      <c r="AJ32" s="4">
        <f t="shared" si="1"/>
        <v>1.7543859649122806</v>
      </c>
      <c r="AK32">
        <v>0</v>
      </c>
      <c r="AL32"/>
    </row>
    <row r="33" spans="1:39" x14ac:dyDescent="0.2">
      <c r="A33" s="10" t="s">
        <v>254</v>
      </c>
      <c r="B33" s="10">
        <v>9</v>
      </c>
      <c r="C33" s="10" t="s">
        <v>39</v>
      </c>
      <c r="D33" s="10" t="s">
        <v>39</v>
      </c>
      <c r="E33" s="10" t="s">
        <v>39</v>
      </c>
      <c r="F33" s="10" t="s">
        <v>39</v>
      </c>
      <c r="G33" s="10" t="s">
        <v>39</v>
      </c>
      <c r="H33" s="10">
        <v>9</v>
      </c>
      <c r="I33" s="10">
        <v>1</v>
      </c>
      <c r="J33" s="10" t="s">
        <v>39</v>
      </c>
      <c r="K33" s="10" t="s">
        <v>39</v>
      </c>
      <c r="L33" s="10">
        <v>1</v>
      </c>
      <c r="M33" s="10" t="s">
        <v>39</v>
      </c>
      <c r="N33" s="10" t="s">
        <v>39</v>
      </c>
      <c r="O33" s="10">
        <v>1</v>
      </c>
      <c r="P33" s="10" t="s">
        <v>39</v>
      </c>
      <c r="Q33" s="10">
        <v>1</v>
      </c>
      <c r="R33" s="10" t="s">
        <v>39</v>
      </c>
      <c r="S33" s="10">
        <v>2</v>
      </c>
      <c r="T33" s="11" t="s">
        <v>39</v>
      </c>
      <c r="U33" s="10">
        <v>3</v>
      </c>
      <c r="V33" s="10">
        <v>138</v>
      </c>
      <c r="W33" s="10">
        <v>104</v>
      </c>
      <c r="X33" s="10">
        <v>7</v>
      </c>
      <c r="Y33" s="10">
        <v>0</v>
      </c>
      <c r="Z33" s="10">
        <v>0</v>
      </c>
      <c r="AA33" s="10" t="s">
        <v>255</v>
      </c>
      <c r="AB33" s="10" t="s">
        <v>256</v>
      </c>
      <c r="AC33" s="10" t="s">
        <v>257</v>
      </c>
      <c r="AD33" s="10" t="s">
        <v>43</v>
      </c>
      <c r="AE33" s="12" t="s">
        <v>43</v>
      </c>
      <c r="AF33" s="13">
        <v>0.23493589744230753</v>
      </c>
      <c r="AG33" s="10">
        <v>7</v>
      </c>
      <c r="AH33" s="10">
        <v>0</v>
      </c>
      <c r="AI33" s="13">
        <f t="shared" si="2"/>
        <v>6.7307692307692308</v>
      </c>
      <c r="AJ33" s="13">
        <f t="shared" si="1"/>
        <v>0</v>
      </c>
      <c r="AK33" s="10">
        <v>1</v>
      </c>
      <c r="AL33" s="10">
        <f>AK33/W33*100</f>
        <v>0.96153846153846156</v>
      </c>
      <c r="AM33"/>
    </row>
    <row r="34" spans="1:39" x14ac:dyDescent="0.2">
      <c r="A34" t="s">
        <v>217</v>
      </c>
      <c r="B34">
        <v>3</v>
      </c>
      <c r="C34" t="s">
        <v>39</v>
      </c>
      <c r="D34" t="s">
        <v>39</v>
      </c>
      <c r="E34" t="s">
        <v>39</v>
      </c>
      <c r="F34" t="s">
        <v>39</v>
      </c>
      <c r="G34" t="s">
        <v>39</v>
      </c>
      <c r="H34">
        <v>2</v>
      </c>
      <c r="I34" t="s">
        <v>39</v>
      </c>
      <c r="J34" t="s">
        <v>39</v>
      </c>
      <c r="K34" t="s">
        <v>39</v>
      </c>
      <c r="L34" t="s">
        <v>39</v>
      </c>
      <c r="M34" t="s">
        <v>39</v>
      </c>
      <c r="N34">
        <v>2</v>
      </c>
      <c r="O34">
        <v>1</v>
      </c>
      <c r="P34" t="s">
        <v>39</v>
      </c>
      <c r="Q34" t="s">
        <v>39</v>
      </c>
      <c r="R34">
        <v>5</v>
      </c>
      <c r="S34" t="s">
        <v>39</v>
      </c>
      <c r="T34" s="6" t="s">
        <v>39</v>
      </c>
      <c r="U34">
        <v>3</v>
      </c>
      <c r="V34">
        <v>21</v>
      </c>
      <c r="W34">
        <v>19</v>
      </c>
      <c r="X34">
        <v>5</v>
      </c>
      <c r="Y34">
        <v>1.7940998077392578E-5</v>
      </c>
      <c r="Z34">
        <v>6.0558319091796875E-5</v>
      </c>
      <c r="AA34" t="s">
        <v>150</v>
      </c>
      <c r="AB34" t="s">
        <v>151</v>
      </c>
      <c r="AC34" t="s">
        <v>43</v>
      </c>
      <c r="AD34" t="s">
        <v>43</v>
      </c>
      <c r="AE34" s="3" t="s">
        <v>43</v>
      </c>
      <c r="AF34" s="4">
        <v>0.16298245610526318</v>
      </c>
      <c r="AG34">
        <v>1</v>
      </c>
      <c r="AH34">
        <v>0</v>
      </c>
      <c r="AI34" s="4">
        <f t="shared" si="2"/>
        <v>5.2631578947368416</v>
      </c>
      <c r="AJ34" s="4">
        <f t="shared" si="1"/>
        <v>0</v>
      </c>
      <c r="AK34">
        <v>0</v>
      </c>
      <c r="AM34"/>
    </row>
    <row r="35" spans="1:39" x14ac:dyDescent="0.2">
      <c r="A35" t="s">
        <v>169</v>
      </c>
      <c r="B35" t="s">
        <v>39</v>
      </c>
      <c r="C35" t="s">
        <v>39</v>
      </c>
      <c r="D35" t="s">
        <v>39</v>
      </c>
      <c r="E35">
        <v>2</v>
      </c>
      <c r="F35" t="s">
        <v>39</v>
      </c>
      <c r="G35">
        <v>3</v>
      </c>
      <c r="H35" t="s">
        <v>39</v>
      </c>
      <c r="I35" t="s">
        <v>39</v>
      </c>
      <c r="J35" t="s">
        <v>39</v>
      </c>
      <c r="K35" t="s">
        <v>39</v>
      </c>
      <c r="L35" t="s">
        <v>39</v>
      </c>
      <c r="M35" t="s">
        <v>39</v>
      </c>
      <c r="N35">
        <v>2</v>
      </c>
      <c r="O35">
        <v>3</v>
      </c>
      <c r="P35" t="s">
        <v>39</v>
      </c>
      <c r="Q35">
        <v>1</v>
      </c>
      <c r="R35">
        <v>7</v>
      </c>
      <c r="S35" t="s">
        <v>39</v>
      </c>
      <c r="T35" s="6" t="s">
        <v>39</v>
      </c>
      <c r="U35">
        <v>3</v>
      </c>
      <c r="V35">
        <v>39</v>
      </c>
      <c r="W35">
        <v>51</v>
      </c>
      <c r="X35">
        <v>6</v>
      </c>
      <c r="Y35">
        <v>2.0554580260068178E-10</v>
      </c>
      <c r="Z35">
        <v>8.2489570729649131E-14</v>
      </c>
      <c r="AA35" t="s">
        <v>170</v>
      </c>
      <c r="AB35" t="s">
        <v>171</v>
      </c>
      <c r="AC35" t="s">
        <v>43</v>
      </c>
      <c r="AD35" t="s">
        <v>43</v>
      </c>
      <c r="AE35" s="3" t="s">
        <v>43</v>
      </c>
      <c r="AF35" s="4">
        <v>7.5163398725490202E-2</v>
      </c>
      <c r="AG35">
        <v>2</v>
      </c>
      <c r="AH35">
        <v>0</v>
      </c>
      <c r="AI35" s="4">
        <f t="shared" si="2"/>
        <v>3.9215686274509802</v>
      </c>
      <c r="AJ35" s="4">
        <f t="shared" ref="AJ35:AJ66" si="3">AH35/$W35*100</f>
        <v>0</v>
      </c>
      <c r="AK35">
        <v>0</v>
      </c>
      <c r="AM35"/>
    </row>
    <row r="36" spans="1:39" x14ac:dyDescent="0.2">
      <c r="A36" t="s">
        <v>135</v>
      </c>
      <c r="B36" t="s">
        <v>39</v>
      </c>
      <c r="C36">
        <v>3</v>
      </c>
      <c r="D36">
        <v>1</v>
      </c>
      <c r="E36" t="s">
        <v>39</v>
      </c>
      <c r="F36" t="s">
        <v>39</v>
      </c>
      <c r="G36">
        <v>1</v>
      </c>
      <c r="H36" t="s">
        <v>39</v>
      </c>
      <c r="I36" t="s">
        <v>39</v>
      </c>
      <c r="J36" t="s">
        <v>39</v>
      </c>
      <c r="K36">
        <v>1</v>
      </c>
      <c r="L36" t="s">
        <v>39</v>
      </c>
      <c r="M36">
        <v>2</v>
      </c>
      <c r="N36" t="s">
        <v>39</v>
      </c>
      <c r="O36">
        <v>1</v>
      </c>
      <c r="P36" t="s">
        <v>39</v>
      </c>
      <c r="Q36" t="s">
        <v>39</v>
      </c>
      <c r="R36">
        <v>4</v>
      </c>
      <c r="S36">
        <v>11</v>
      </c>
      <c r="T36" s="6" t="s">
        <v>39</v>
      </c>
      <c r="U36">
        <v>3</v>
      </c>
      <c r="V36">
        <v>47</v>
      </c>
      <c r="W36">
        <v>12</v>
      </c>
      <c r="X36">
        <v>8</v>
      </c>
      <c r="Y36">
        <v>1.1333156635373598E-12</v>
      </c>
      <c r="Z36">
        <v>3.692626953125E-3</v>
      </c>
      <c r="AA36" t="s">
        <v>136</v>
      </c>
      <c r="AB36" t="s">
        <v>137</v>
      </c>
      <c r="AC36" t="s">
        <v>48</v>
      </c>
      <c r="AD36" t="s">
        <v>43</v>
      </c>
      <c r="AE36" s="3" t="s">
        <v>43</v>
      </c>
      <c r="AF36" s="4">
        <v>4.2916666666666659E-2</v>
      </c>
      <c r="AG36">
        <v>0</v>
      </c>
      <c r="AH36">
        <v>0</v>
      </c>
      <c r="AI36" s="4">
        <f t="shared" si="2"/>
        <v>0</v>
      </c>
      <c r="AJ36" s="4">
        <f t="shared" si="3"/>
        <v>0</v>
      </c>
      <c r="AK36">
        <v>0</v>
      </c>
      <c r="AM36"/>
    </row>
    <row r="37" spans="1:39" x14ac:dyDescent="0.2">
      <c r="A37" t="s">
        <v>114</v>
      </c>
      <c r="B37" t="s">
        <v>39</v>
      </c>
      <c r="C37">
        <v>1</v>
      </c>
      <c r="D37" t="s">
        <v>39</v>
      </c>
      <c r="E37" t="s">
        <v>39</v>
      </c>
      <c r="F37" t="s">
        <v>39</v>
      </c>
      <c r="G37" t="s">
        <v>39</v>
      </c>
      <c r="H37" t="s">
        <v>39</v>
      </c>
      <c r="I37" t="s">
        <v>39</v>
      </c>
      <c r="J37" t="s">
        <v>39</v>
      </c>
      <c r="K37" t="s">
        <v>39</v>
      </c>
      <c r="L37" t="s">
        <v>39</v>
      </c>
      <c r="M37">
        <v>1</v>
      </c>
      <c r="N37" t="s">
        <v>39</v>
      </c>
      <c r="O37">
        <v>9</v>
      </c>
      <c r="P37" t="s">
        <v>39</v>
      </c>
      <c r="Q37">
        <v>1</v>
      </c>
      <c r="R37">
        <v>5</v>
      </c>
      <c r="S37">
        <v>1</v>
      </c>
      <c r="T37" s="6" t="s">
        <v>39</v>
      </c>
      <c r="U37">
        <v>3</v>
      </c>
      <c r="V37">
        <v>94</v>
      </c>
      <c r="W37">
        <v>37</v>
      </c>
      <c r="X37">
        <v>6</v>
      </c>
      <c r="Y37">
        <v>0</v>
      </c>
      <c r="Z37">
        <v>7.4669515015557408E-10</v>
      </c>
      <c r="AA37" t="s">
        <v>115</v>
      </c>
      <c r="AB37" t="s">
        <v>116</v>
      </c>
      <c r="AC37" t="s">
        <v>117</v>
      </c>
      <c r="AD37" t="s">
        <v>54</v>
      </c>
      <c r="AE37" s="3" t="s">
        <v>118</v>
      </c>
      <c r="AF37" s="4">
        <v>3.5630630567567566E-2</v>
      </c>
      <c r="AG37">
        <v>0</v>
      </c>
      <c r="AH37">
        <v>0</v>
      </c>
      <c r="AI37" s="4">
        <f t="shared" si="2"/>
        <v>0</v>
      </c>
      <c r="AJ37" s="4">
        <f t="shared" si="3"/>
        <v>0</v>
      </c>
      <c r="AK37">
        <v>0</v>
      </c>
      <c r="AM37"/>
    </row>
    <row r="38" spans="1:39" x14ac:dyDescent="0.2">
      <c r="A38" t="s">
        <v>111</v>
      </c>
      <c r="B38" t="s">
        <v>39</v>
      </c>
      <c r="C38" t="s">
        <v>39</v>
      </c>
      <c r="D38">
        <v>1</v>
      </c>
      <c r="E38">
        <v>2</v>
      </c>
      <c r="F38">
        <v>1</v>
      </c>
      <c r="G38" t="s">
        <v>39</v>
      </c>
      <c r="H38" t="s">
        <v>39</v>
      </c>
      <c r="I38">
        <v>8</v>
      </c>
      <c r="J38" t="s">
        <v>39</v>
      </c>
      <c r="K38" t="s">
        <v>39</v>
      </c>
      <c r="L38" t="s">
        <v>39</v>
      </c>
      <c r="M38">
        <v>1</v>
      </c>
      <c r="N38" t="s">
        <v>39</v>
      </c>
      <c r="O38" t="s">
        <v>39</v>
      </c>
      <c r="P38" t="s">
        <v>39</v>
      </c>
      <c r="Q38">
        <v>4</v>
      </c>
      <c r="R38" t="s">
        <v>39</v>
      </c>
      <c r="S38">
        <v>1</v>
      </c>
      <c r="T38" s="6" t="s">
        <v>39</v>
      </c>
      <c r="U38">
        <v>3</v>
      </c>
      <c r="V38">
        <v>26</v>
      </c>
      <c r="W38">
        <v>28</v>
      </c>
      <c r="X38">
        <v>7</v>
      </c>
      <c r="Y38">
        <v>8.1211328506469727E-7</v>
      </c>
      <c r="Z38">
        <v>2.3143365979194641E-7</v>
      </c>
      <c r="AA38" t="s">
        <v>112</v>
      </c>
      <c r="AB38" t="s">
        <v>113</v>
      </c>
      <c r="AC38" t="s">
        <v>43</v>
      </c>
      <c r="AD38" t="s">
        <v>43</v>
      </c>
      <c r="AE38" s="3" t="s">
        <v>43</v>
      </c>
      <c r="AF38" s="4">
        <v>3.4642857178571428E-2</v>
      </c>
      <c r="AG38">
        <v>0</v>
      </c>
      <c r="AH38">
        <v>0</v>
      </c>
      <c r="AI38" s="4">
        <f t="shared" si="2"/>
        <v>0</v>
      </c>
      <c r="AJ38" s="4">
        <f t="shared" si="3"/>
        <v>0</v>
      </c>
      <c r="AK38">
        <v>0</v>
      </c>
      <c r="AM38"/>
    </row>
    <row r="39" spans="1:39" x14ac:dyDescent="0.2">
      <c r="A39" s="15" t="s">
        <v>617</v>
      </c>
      <c r="B39" s="15">
        <v>2</v>
      </c>
      <c r="C39" s="15">
        <v>2</v>
      </c>
      <c r="D39" s="15" t="s">
        <v>39</v>
      </c>
      <c r="E39" s="15">
        <v>2</v>
      </c>
      <c r="F39" s="15">
        <v>2</v>
      </c>
      <c r="G39" s="15">
        <v>1</v>
      </c>
      <c r="H39" s="15">
        <v>1</v>
      </c>
      <c r="I39" s="15">
        <v>1</v>
      </c>
      <c r="J39" s="15">
        <v>1</v>
      </c>
      <c r="K39" s="15">
        <v>2</v>
      </c>
      <c r="L39" s="15">
        <v>1</v>
      </c>
      <c r="M39" s="15" t="s">
        <v>39</v>
      </c>
      <c r="N39" s="15" t="s">
        <v>39</v>
      </c>
      <c r="O39" s="15">
        <v>2</v>
      </c>
      <c r="P39" s="15">
        <v>2</v>
      </c>
      <c r="Q39" s="15">
        <v>3</v>
      </c>
      <c r="R39" s="15">
        <v>1</v>
      </c>
      <c r="S39" s="15">
        <v>1</v>
      </c>
      <c r="T39" s="17">
        <v>2</v>
      </c>
      <c r="U39" s="15">
        <v>2</v>
      </c>
      <c r="V39" s="15">
        <v>6</v>
      </c>
      <c r="W39" s="15">
        <v>10</v>
      </c>
      <c r="X39" s="15">
        <v>16</v>
      </c>
      <c r="Y39" s="15">
        <v>3.515625E-2</v>
      </c>
      <c r="Z39" s="15">
        <v>3.173828125E-3</v>
      </c>
      <c r="AA39" s="15" t="s">
        <v>618</v>
      </c>
      <c r="AB39" s="15" t="s">
        <v>619</v>
      </c>
      <c r="AC39" s="15" t="s">
        <v>620</v>
      </c>
      <c r="AD39" s="15" t="s">
        <v>621</v>
      </c>
      <c r="AE39" s="18" t="s">
        <v>622</v>
      </c>
      <c r="AF39" s="19">
        <v>58.710666666299986</v>
      </c>
      <c r="AG39" s="15">
        <v>4</v>
      </c>
      <c r="AH39" s="15">
        <v>3</v>
      </c>
      <c r="AI39" s="19">
        <f t="shared" si="2"/>
        <v>40</v>
      </c>
      <c r="AJ39" s="19">
        <f t="shared" si="3"/>
        <v>30</v>
      </c>
      <c r="AK39" s="15">
        <v>0</v>
      </c>
      <c r="AL39" s="15"/>
      <c r="AM39"/>
    </row>
    <row r="40" spans="1:39" x14ac:dyDescent="0.2">
      <c r="A40" s="10" t="s">
        <v>586</v>
      </c>
      <c r="B40" s="10">
        <v>4</v>
      </c>
      <c r="C40" s="10" t="s">
        <v>39</v>
      </c>
      <c r="D40" s="10">
        <v>4</v>
      </c>
      <c r="E40" s="10">
        <v>4</v>
      </c>
      <c r="F40" s="10" t="s">
        <v>39</v>
      </c>
      <c r="G40" s="10" t="s">
        <v>39</v>
      </c>
      <c r="H40" s="10">
        <v>3</v>
      </c>
      <c r="I40" s="10">
        <v>2</v>
      </c>
      <c r="J40" s="10" t="s">
        <v>39</v>
      </c>
      <c r="K40" s="10" t="s">
        <v>39</v>
      </c>
      <c r="L40" s="10" t="s">
        <v>39</v>
      </c>
      <c r="M40" s="10" t="s">
        <v>39</v>
      </c>
      <c r="N40" s="10" t="s">
        <v>39</v>
      </c>
      <c r="O40" s="10">
        <v>1</v>
      </c>
      <c r="P40" s="10">
        <v>1</v>
      </c>
      <c r="Q40" s="10">
        <v>2</v>
      </c>
      <c r="R40" s="10">
        <v>1</v>
      </c>
      <c r="S40" s="10" t="s">
        <v>39</v>
      </c>
      <c r="T40" s="11" t="s">
        <v>39</v>
      </c>
      <c r="U40" s="10">
        <v>2</v>
      </c>
      <c r="V40" s="10">
        <v>12</v>
      </c>
      <c r="W40" s="10">
        <v>16</v>
      </c>
      <c r="X40" s="10">
        <v>9</v>
      </c>
      <c r="Y40" s="10">
        <v>9.1552734375E-4</v>
      </c>
      <c r="Z40" s="10">
        <v>7.2479248046875E-5</v>
      </c>
      <c r="AA40" s="10" t="s">
        <v>587</v>
      </c>
      <c r="AB40" s="10" t="s">
        <v>588</v>
      </c>
      <c r="AC40" s="10" t="s">
        <v>589</v>
      </c>
      <c r="AD40" s="10" t="s">
        <v>43</v>
      </c>
      <c r="AE40" s="12" t="s">
        <v>43</v>
      </c>
      <c r="AF40" s="13">
        <v>18.846041666437497</v>
      </c>
      <c r="AG40" s="10">
        <v>16</v>
      </c>
      <c r="AH40" s="10">
        <v>13</v>
      </c>
      <c r="AI40" s="13">
        <f t="shared" si="2"/>
        <v>100</v>
      </c>
      <c r="AJ40" s="13">
        <f t="shared" si="3"/>
        <v>81.25</v>
      </c>
      <c r="AK40" s="10">
        <v>3</v>
      </c>
      <c r="AL40" s="10">
        <f>AK40/W40*100</f>
        <v>18.75</v>
      </c>
      <c r="AM40"/>
    </row>
    <row r="41" spans="1:39" x14ac:dyDescent="0.2">
      <c r="A41" t="s">
        <v>580</v>
      </c>
      <c r="B41">
        <v>2</v>
      </c>
      <c r="C41">
        <v>3</v>
      </c>
      <c r="D41">
        <v>2</v>
      </c>
      <c r="E41">
        <v>2</v>
      </c>
      <c r="F41">
        <v>2</v>
      </c>
      <c r="G41">
        <v>1</v>
      </c>
      <c r="H41">
        <v>1</v>
      </c>
      <c r="I41">
        <v>2</v>
      </c>
      <c r="J41">
        <v>4</v>
      </c>
      <c r="K41">
        <v>4</v>
      </c>
      <c r="L41">
        <v>2</v>
      </c>
      <c r="M41">
        <v>2</v>
      </c>
      <c r="N41">
        <v>3</v>
      </c>
      <c r="O41">
        <v>2</v>
      </c>
      <c r="P41">
        <v>3</v>
      </c>
      <c r="Q41">
        <v>3</v>
      </c>
      <c r="R41">
        <v>2</v>
      </c>
      <c r="S41">
        <v>2</v>
      </c>
      <c r="T41" s="6">
        <v>3</v>
      </c>
      <c r="U41">
        <v>2</v>
      </c>
      <c r="V41">
        <v>15</v>
      </c>
      <c r="W41">
        <v>10</v>
      </c>
      <c r="X41">
        <v>19</v>
      </c>
      <c r="Y41">
        <v>1.373291015625E-4</v>
      </c>
      <c r="Z41">
        <v>3.173828125E-3</v>
      </c>
      <c r="AA41" t="s">
        <v>581</v>
      </c>
      <c r="AB41" t="s">
        <v>582</v>
      </c>
      <c r="AC41" t="s">
        <v>583</v>
      </c>
      <c r="AD41" t="s">
        <v>584</v>
      </c>
      <c r="AE41" s="3" t="s">
        <v>585</v>
      </c>
      <c r="AF41" s="4">
        <v>18.609833334000001</v>
      </c>
      <c r="AG41">
        <v>6</v>
      </c>
      <c r="AH41">
        <v>5</v>
      </c>
      <c r="AI41" s="4">
        <f t="shared" si="2"/>
        <v>60</v>
      </c>
      <c r="AJ41" s="4">
        <f t="shared" si="3"/>
        <v>50</v>
      </c>
      <c r="AK41">
        <v>0</v>
      </c>
      <c r="AM41"/>
    </row>
    <row r="42" spans="1:39" x14ac:dyDescent="0.2">
      <c r="A42" t="s">
        <v>565</v>
      </c>
      <c r="B42">
        <v>1</v>
      </c>
      <c r="C42">
        <v>2</v>
      </c>
      <c r="D42">
        <v>1</v>
      </c>
      <c r="E42">
        <v>1</v>
      </c>
      <c r="F42">
        <v>2</v>
      </c>
      <c r="G42">
        <v>3</v>
      </c>
      <c r="H42">
        <v>2</v>
      </c>
      <c r="I42">
        <v>2</v>
      </c>
      <c r="J42">
        <v>3</v>
      </c>
      <c r="K42">
        <v>5</v>
      </c>
      <c r="L42">
        <v>3</v>
      </c>
      <c r="M42">
        <v>3</v>
      </c>
      <c r="N42" t="s">
        <v>39</v>
      </c>
      <c r="O42">
        <v>1</v>
      </c>
      <c r="P42">
        <v>2</v>
      </c>
      <c r="Q42">
        <v>2</v>
      </c>
      <c r="R42">
        <v>2</v>
      </c>
      <c r="S42">
        <v>5</v>
      </c>
      <c r="T42" s="6" t="s">
        <v>39</v>
      </c>
      <c r="U42">
        <v>2</v>
      </c>
      <c r="V42">
        <v>11</v>
      </c>
      <c r="W42">
        <v>6</v>
      </c>
      <c r="X42">
        <v>17</v>
      </c>
      <c r="Y42">
        <v>1.708984375E-3</v>
      </c>
      <c r="Z42">
        <v>3.515625E-2</v>
      </c>
      <c r="AA42" t="s">
        <v>566</v>
      </c>
      <c r="AB42" t="s">
        <v>567</v>
      </c>
      <c r="AC42" t="s">
        <v>568</v>
      </c>
      <c r="AD42" t="s">
        <v>569</v>
      </c>
      <c r="AE42" s="3" t="s">
        <v>570</v>
      </c>
      <c r="AF42" s="4">
        <v>16.408333332833333</v>
      </c>
      <c r="AG42">
        <v>5</v>
      </c>
      <c r="AH42">
        <v>3</v>
      </c>
      <c r="AI42" s="4">
        <f t="shared" ref="AI42:AI73" si="4">AG42/W42*100</f>
        <v>83.333333333333343</v>
      </c>
      <c r="AJ42" s="4">
        <f t="shared" si="3"/>
        <v>50</v>
      </c>
      <c r="AK42">
        <v>0</v>
      </c>
      <c r="AM42"/>
    </row>
    <row r="43" spans="1:39" x14ac:dyDescent="0.2">
      <c r="A43" t="s">
        <v>519</v>
      </c>
      <c r="B43">
        <v>2</v>
      </c>
      <c r="C43">
        <v>1</v>
      </c>
      <c r="D43">
        <v>1</v>
      </c>
      <c r="E43">
        <v>2</v>
      </c>
      <c r="F43">
        <v>1</v>
      </c>
      <c r="G43" t="s">
        <v>39</v>
      </c>
      <c r="H43">
        <v>3</v>
      </c>
      <c r="I43">
        <v>3</v>
      </c>
      <c r="J43">
        <v>1</v>
      </c>
      <c r="K43" t="s">
        <v>39</v>
      </c>
      <c r="L43">
        <v>2</v>
      </c>
      <c r="M43">
        <v>1</v>
      </c>
      <c r="N43" t="s">
        <v>39</v>
      </c>
      <c r="O43">
        <v>1</v>
      </c>
      <c r="P43">
        <v>2</v>
      </c>
      <c r="Q43">
        <v>1</v>
      </c>
      <c r="R43">
        <v>2</v>
      </c>
      <c r="S43">
        <v>3</v>
      </c>
      <c r="T43" s="6" t="s">
        <v>39</v>
      </c>
      <c r="U43">
        <v>2</v>
      </c>
      <c r="V43">
        <v>11</v>
      </c>
      <c r="W43">
        <v>12</v>
      </c>
      <c r="X43">
        <v>15</v>
      </c>
      <c r="Y43">
        <v>1.708984375E-3</v>
      </c>
      <c r="Z43">
        <v>9.1552734375E-4</v>
      </c>
      <c r="AA43" t="s">
        <v>520</v>
      </c>
      <c r="AB43" t="s">
        <v>521</v>
      </c>
      <c r="AC43" t="s">
        <v>522</v>
      </c>
      <c r="AD43" t="s">
        <v>523</v>
      </c>
      <c r="AE43" s="3" t="s">
        <v>524</v>
      </c>
      <c r="AF43" s="4">
        <v>9.6202777778333317</v>
      </c>
      <c r="AG43">
        <v>11</v>
      </c>
      <c r="AH43">
        <v>8</v>
      </c>
      <c r="AI43" s="4">
        <f t="shared" si="4"/>
        <v>91.666666666666657</v>
      </c>
      <c r="AJ43" s="4">
        <f t="shared" si="3"/>
        <v>66.666666666666657</v>
      </c>
      <c r="AK43">
        <v>0</v>
      </c>
      <c r="AM43"/>
    </row>
    <row r="44" spans="1:39" x14ac:dyDescent="0.2">
      <c r="A44" s="10" t="s">
        <v>511</v>
      </c>
      <c r="B44" s="10">
        <v>2</v>
      </c>
      <c r="C44" s="10">
        <v>4</v>
      </c>
      <c r="D44" s="10" t="s">
        <v>39</v>
      </c>
      <c r="E44" s="10">
        <v>1</v>
      </c>
      <c r="F44" s="10">
        <v>2</v>
      </c>
      <c r="G44" s="10">
        <v>3</v>
      </c>
      <c r="H44" s="10">
        <v>1</v>
      </c>
      <c r="I44" s="10">
        <v>2</v>
      </c>
      <c r="J44" s="10">
        <v>1</v>
      </c>
      <c r="K44" s="10">
        <v>3</v>
      </c>
      <c r="L44" s="10">
        <v>3</v>
      </c>
      <c r="M44" s="10">
        <v>2</v>
      </c>
      <c r="N44" s="10" t="s">
        <v>39</v>
      </c>
      <c r="O44" s="10">
        <v>2</v>
      </c>
      <c r="P44" s="10">
        <v>2</v>
      </c>
      <c r="Q44" s="10">
        <v>1</v>
      </c>
      <c r="R44" s="10">
        <v>3</v>
      </c>
      <c r="S44" s="10">
        <v>3</v>
      </c>
      <c r="T44" s="11">
        <v>1</v>
      </c>
      <c r="U44" s="10">
        <v>2</v>
      </c>
      <c r="V44" s="10">
        <v>15</v>
      </c>
      <c r="W44" s="10">
        <v>14</v>
      </c>
      <c r="X44" s="10">
        <v>17</v>
      </c>
      <c r="Y44" s="10">
        <v>1.373291015625E-4</v>
      </c>
      <c r="Z44" s="10">
        <v>2.593994140625E-4</v>
      </c>
      <c r="AA44" s="10" t="s">
        <v>512</v>
      </c>
      <c r="AB44" s="10" t="s">
        <v>513</v>
      </c>
      <c r="AC44" s="10" t="s">
        <v>514</v>
      </c>
      <c r="AD44" s="10" t="s">
        <v>43</v>
      </c>
      <c r="AE44" s="12" t="s">
        <v>43</v>
      </c>
      <c r="AF44" s="13">
        <v>9.222857143142857</v>
      </c>
      <c r="AG44" s="10">
        <v>14</v>
      </c>
      <c r="AH44" s="10">
        <v>9</v>
      </c>
      <c r="AI44" s="13">
        <f t="shared" si="4"/>
        <v>100</v>
      </c>
      <c r="AJ44" s="13">
        <f t="shared" si="3"/>
        <v>64.285714285714292</v>
      </c>
      <c r="AK44" s="10">
        <v>2</v>
      </c>
      <c r="AL44" s="10">
        <f>AK44/W44*100</f>
        <v>14.285714285714285</v>
      </c>
      <c r="AM44"/>
    </row>
    <row r="45" spans="1:39" x14ac:dyDescent="0.2">
      <c r="A45" s="10" t="s">
        <v>495</v>
      </c>
      <c r="B45" s="10">
        <v>2</v>
      </c>
      <c r="C45" s="10">
        <v>1</v>
      </c>
      <c r="D45" s="10">
        <v>2</v>
      </c>
      <c r="E45" s="10">
        <v>2</v>
      </c>
      <c r="F45" s="10">
        <v>1</v>
      </c>
      <c r="G45" s="10">
        <v>3</v>
      </c>
      <c r="H45" s="10">
        <v>2</v>
      </c>
      <c r="I45" s="10">
        <v>3</v>
      </c>
      <c r="J45" s="10">
        <v>3</v>
      </c>
      <c r="K45" s="10">
        <v>2</v>
      </c>
      <c r="L45" s="10">
        <v>4</v>
      </c>
      <c r="M45" s="10">
        <v>2</v>
      </c>
      <c r="N45" s="10" t="s">
        <v>39</v>
      </c>
      <c r="O45" s="10">
        <v>2</v>
      </c>
      <c r="P45" s="10">
        <v>2</v>
      </c>
      <c r="Q45" s="10">
        <v>4</v>
      </c>
      <c r="R45" s="10" t="s">
        <v>39</v>
      </c>
      <c r="S45" s="10">
        <v>4</v>
      </c>
      <c r="T45" s="11">
        <v>1</v>
      </c>
      <c r="U45" s="10">
        <v>2</v>
      </c>
      <c r="V45" s="10">
        <v>11</v>
      </c>
      <c r="W45" s="10">
        <v>9</v>
      </c>
      <c r="X45" s="10">
        <v>17</v>
      </c>
      <c r="Y45" s="10">
        <v>1.708984375E-3</v>
      </c>
      <c r="Z45" s="10">
        <v>5.859375E-3</v>
      </c>
      <c r="AA45" s="10" t="s">
        <v>496</v>
      </c>
      <c r="AB45" s="10" t="s">
        <v>497</v>
      </c>
      <c r="AC45" s="10" t="s">
        <v>498</v>
      </c>
      <c r="AD45" s="10" t="s">
        <v>43</v>
      </c>
      <c r="AE45" s="12" t="s">
        <v>43</v>
      </c>
      <c r="AF45" s="13">
        <v>8.0537037036666685</v>
      </c>
      <c r="AG45" s="10">
        <v>8</v>
      </c>
      <c r="AH45" s="10">
        <v>4</v>
      </c>
      <c r="AI45" s="13">
        <f t="shared" si="4"/>
        <v>88.888888888888886</v>
      </c>
      <c r="AJ45" s="13">
        <f t="shared" si="3"/>
        <v>44.444444444444443</v>
      </c>
      <c r="AK45" s="10">
        <v>1</v>
      </c>
      <c r="AL45" s="10">
        <f>AK45/W45*100</f>
        <v>11.111111111111111</v>
      </c>
      <c r="AM45"/>
    </row>
    <row r="46" spans="1:39" x14ac:dyDescent="0.2">
      <c r="A46" t="s">
        <v>479</v>
      </c>
      <c r="B46" t="s">
        <v>39</v>
      </c>
      <c r="C46" t="s">
        <v>39</v>
      </c>
      <c r="D46" t="s">
        <v>39</v>
      </c>
      <c r="E46" t="s">
        <v>39</v>
      </c>
      <c r="F46" t="s">
        <v>39</v>
      </c>
      <c r="G46" t="s">
        <v>39</v>
      </c>
      <c r="H46" t="s">
        <v>39</v>
      </c>
      <c r="I46" t="s">
        <v>39</v>
      </c>
      <c r="J46" t="s">
        <v>39</v>
      </c>
      <c r="K46">
        <v>1</v>
      </c>
      <c r="L46" t="s">
        <v>39</v>
      </c>
      <c r="M46" t="s">
        <v>39</v>
      </c>
      <c r="N46" t="s">
        <v>39</v>
      </c>
      <c r="O46" t="s">
        <v>39</v>
      </c>
      <c r="P46" t="s">
        <v>39</v>
      </c>
      <c r="Q46" t="s">
        <v>39</v>
      </c>
      <c r="R46" t="s">
        <v>39</v>
      </c>
      <c r="S46">
        <v>2</v>
      </c>
      <c r="T46" s="6" t="s">
        <v>39</v>
      </c>
      <c r="U46">
        <v>2</v>
      </c>
      <c r="V46">
        <v>14</v>
      </c>
      <c r="W46">
        <v>10</v>
      </c>
      <c r="X46">
        <v>2</v>
      </c>
      <c r="Y46">
        <v>2.593994140625E-4</v>
      </c>
      <c r="Z46">
        <v>3.173828125E-3</v>
      </c>
      <c r="AA46" t="s">
        <v>480</v>
      </c>
      <c r="AB46" t="s">
        <v>481</v>
      </c>
      <c r="AC46" t="s">
        <v>482</v>
      </c>
      <c r="AD46" t="s">
        <v>483</v>
      </c>
      <c r="AE46" s="3" t="s">
        <v>484</v>
      </c>
      <c r="AF46" s="4">
        <v>6.9106666669999992</v>
      </c>
      <c r="AG46">
        <v>8</v>
      </c>
      <c r="AH46">
        <v>3</v>
      </c>
      <c r="AI46" s="4">
        <f t="shared" si="4"/>
        <v>80</v>
      </c>
      <c r="AJ46" s="4">
        <f t="shared" si="3"/>
        <v>30</v>
      </c>
      <c r="AK46">
        <v>0</v>
      </c>
      <c r="AM46"/>
    </row>
    <row r="47" spans="1:39" x14ac:dyDescent="0.2">
      <c r="A47" t="s">
        <v>475</v>
      </c>
      <c r="B47">
        <v>1</v>
      </c>
      <c r="C47">
        <v>3</v>
      </c>
      <c r="D47">
        <v>1</v>
      </c>
      <c r="E47">
        <v>1</v>
      </c>
      <c r="F47">
        <v>1</v>
      </c>
      <c r="G47">
        <v>1</v>
      </c>
      <c r="H47">
        <v>1</v>
      </c>
      <c r="I47">
        <v>3</v>
      </c>
      <c r="J47">
        <v>3</v>
      </c>
      <c r="K47">
        <v>1</v>
      </c>
      <c r="L47" t="s">
        <v>39</v>
      </c>
      <c r="M47">
        <v>2</v>
      </c>
      <c r="N47">
        <v>1</v>
      </c>
      <c r="O47">
        <v>3</v>
      </c>
      <c r="P47" t="s">
        <v>39</v>
      </c>
      <c r="Q47">
        <v>2</v>
      </c>
      <c r="R47">
        <v>1</v>
      </c>
      <c r="S47">
        <v>4</v>
      </c>
      <c r="T47" s="6" t="s">
        <v>39</v>
      </c>
      <c r="U47">
        <v>2</v>
      </c>
      <c r="V47">
        <v>46</v>
      </c>
      <c r="W47">
        <v>21</v>
      </c>
      <c r="X47">
        <v>16</v>
      </c>
      <c r="Y47">
        <v>1.7408297026122455E-13</v>
      </c>
      <c r="Z47">
        <v>2.86102294921875E-6</v>
      </c>
      <c r="AA47" t="s">
        <v>476</v>
      </c>
      <c r="AB47" t="s">
        <v>477</v>
      </c>
      <c r="AC47" t="s">
        <v>478</v>
      </c>
      <c r="AD47" t="s">
        <v>43</v>
      </c>
      <c r="AE47" s="3" t="s">
        <v>43</v>
      </c>
      <c r="AF47" s="4">
        <v>6.8394444447619049</v>
      </c>
      <c r="AG47">
        <v>21</v>
      </c>
      <c r="AH47">
        <v>12</v>
      </c>
      <c r="AI47" s="4">
        <f t="shared" si="4"/>
        <v>100</v>
      </c>
      <c r="AJ47" s="4">
        <f t="shared" si="3"/>
        <v>57.142857142857139</v>
      </c>
      <c r="AK47">
        <v>0</v>
      </c>
      <c r="AM47"/>
    </row>
    <row r="48" spans="1:39" x14ac:dyDescent="0.2">
      <c r="A48" t="s">
        <v>455</v>
      </c>
      <c r="B48">
        <v>1</v>
      </c>
      <c r="C48" t="s">
        <v>39</v>
      </c>
      <c r="D48">
        <v>1</v>
      </c>
      <c r="E48">
        <v>1</v>
      </c>
      <c r="F48" t="s">
        <v>39</v>
      </c>
      <c r="G48">
        <v>1</v>
      </c>
      <c r="H48">
        <v>1</v>
      </c>
      <c r="I48">
        <v>1</v>
      </c>
      <c r="J48">
        <v>1</v>
      </c>
      <c r="K48" t="s">
        <v>39</v>
      </c>
      <c r="L48">
        <v>9</v>
      </c>
      <c r="M48">
        <v>2</v>
      </c>
      <c r="N48">
        <v>1</v>
      </c>
      <c r="O48">
        <v>3</v>
      </c>
      <c r="P48" t="s">
        <v>39</v>
      </c>
      <c r="Q48">
        <v>1</v>
      </c>
      <c r="R48" t="s">
        <v>39</v>
      </c>
      <c r="S48">
        <v>3</v>
      </c>
      <c r="T48" s="6" t="s">
        <v>39</v>
      </c>
      <c r="U48">
        <v>2</v>
      </c>
      <c r="V48">
        <v>10</v>
      </c>
      <c r="W48">
        <v>8</v>
      </c>
      <c r="X48">
        <v>13</v>
      </c>
      <c r="Y48">
        <v>3.173828125E-3</v>
      </c>
      <c r="Z48">
        <v>1.07421875E-2</v>
      </c>
      <c r="AA48" t="s">
        <v>456</v>
      </c>
      <c r="AB48" t="s">
        <v>457</v>
      </c>
      <c r="AC48" t="s">
        <v>458</v>
      </c>
      <c r="AD48" t="s">
        <v>54</v>
      </c>
      <c r="AE48" s="3" t="s">
        <v>459</v>
      </c>
      <c r="AF48" s="4">
        <v>5.2574999998750007</v>
      </c>
      <c r="AG48">
        <v>8</v>
      </c>
      <c r="AH48">
        <v>3</v>
      </c>
      <c r="AI48" s="4">
        <f t="shared" si="4"/>
        <v>100</v>
      </c>
      <c r="AJ48" s="4">
        <f t="shared" si="3"/>
        <v>37.5</v>
      </c>
      <c r="AK48">
        <v>0</v>
      </c>
      <c r="AM48"/>
    </row>
    <row r="49" spans="1:39" x14ac:dyDescent="0.2">
      <c r="A49" t="s">
        <v>423</v>
      </c>
      <c r="B49" t="s">
        <v>39</v>
      </c>
      <c r="C49" t="s">
        <v>39</v>
      </c>
      <c r="D49" t="s">
        <v>39</v>
      </c>
      <c r="E49" t="s">
        <v>39</v>
      </c>
      <c r="F49" t="s">
        <v>39</v>
      </c>
      <c r="G49" t="s">
        <v>39</v>
      </c>
      <c r="H49" t="s">
        <v>39</v>
      </c>
      <c r="I49" t="s">
        <v>39</v>
      </c>
      <c r="J49" t="s">
        <v>39</v>
      </c>
      <c r="K49" t="s">
        <v>39</v>
      </c>
      <c r="L49" t="s">
        <v>39</v>
      </c>
      <c r="M49" t="s">
        <v>39</v>
      </c>
      <c r="N49" t="s">
        <v>39</v>
      </c>
      <c r="O49">
        <v>2</v>
      </c>
      <c r="P49" t="s">
        <v>39</v>
      </c>
      <c r="Q49" t="s">
        <v>39</v>
      </c>
      <c r="R49" t="s">
        <v>39</v>
      </c>
      <c r="S49">
        <v>2</v>
      </c>
      <c r="T49" s="6" t="s">
        <v>39</v>
      </c>
      <c r="U49">
        <v>2</v>
      </c>
      <c r="V49">
        <v>16</v>
      </c>
      <c r="W49">
        <v>7</v>
      </c>
      <c r="X49">
        <v>2</v>
      </c>
      <c r="Y49">
        <v>7.2479248046875E-5</v>
      </c>
      <c r="Z49">
        <v>1.953125E-2</v>
      </c>
      <c r="AA49" t="s">
        <v>424</v>
      </c>
      <c r="AB49" t="s">
        <v>425</v>
      </c>
      <c r="AC49" t="s">
        <v>426</v>
      </c>
      <c r="AD49" t="s">
        <v>427</v>
      </c>
      <c r="AE49" s="3" t="s">
        <v>428</v>
      </c>
      <c r="AF49" s="4">
        <v>2.167380951857143</v>
      </c>
      <c r="AG49">
        <v>1</v>
      </c>
      <c r="AH49">
        <v>1</v>
      </c>
      <c r="AI49" s="4">
        <f t="shared" si="4"/>
        <v>14.285714285714285</v>
      </c>
      <c r="AJ49" s="4">
        <f t="shared" si="3"/>
        <v>14.285714285714285</v>
      </c>
      <c r="AK49">
        <v>0</v>
      </c>
      <c r="AM49"/>
    </row>
    <row r="50" spans="1:39" x14ac:dyDescent="0.2">
      <c r="A50" t="s">
        <v>388</v>
      </c>
      <c r="B50">
        <v>1</v>
      </c>
      <c r="C50">
        <v>1</v>
      </c>
      <c r="D50" t="s">
        <v>39</v>
      </c>
      <c r="E50" t="s">
        <v>39</v>
      </c>
      <c r="F50" t="s">
        <v>39</v>
      </c>
      <c r="G50">
        <v>1</v>
      </c>
      <c r="H50">
        <v>4</v>
      </c>
      <c r="I50" t="s">
        <v>39</v>
      </c>
      <c r="J50" t="s">
        <v>39</v>
      </c>
      <c r="K50" t="s">
        <v>39</v>
      </c>
      <c r="L50" t="s">
        <v>39</v>
      </c>
      <c r="M50">
        <v>2</v>
      </c>
      <c r="N50" t="s">
        <v>39</v>
      </c>
      <c r="O50">
        <v>2</v>
      </c>
      <c r="P50" t="s">
        <v>39</v>
      </c>
      <c r="Q50">
        <v>3</v>
      </c>
      <c r="R50" t="s">
        <v>39</v>
      </c>
      <c r="S50" t="s">
        <v>39</v>
      </c>
      <c r="T50" s="6" t="s">
        <v>39</v>
      </c>
      <c r="U50">
        <v>2</v>
      </c>
      <c r="V50">
        <v>45</v>
      </c>
      <c r="W50">
        <v>23</v>
      </c>
      <c r="X50">
        <v>7</v>
      </c>
      <c r="Y50">
        <v>3.4106051316484809E-13</v>
      </c>
      <c r="Z50">
        <v>7.7486038208007812E-7</v>
      </c>
      <c r="AA50" t="s">
        <v>389</v>
      </c>
      <c r="AB50" t="s">
        <v>390</v>
      </c>
      <c r="AC50" t="s">
        <v>391</v>
      </c>
      <c r="AD50" t="s">
        <v>392</v>
      </c>
      <c r="AE50" s="3" t="s">
        <v>393</v>
      </c>
      <c r="AF50" s="4">
        <v>1.3042753623043482</v>
      </c>
      <c r="AG50">
        <v>4</v>
      </c>
      <c r="AH50">
        <v>2</v>
      </c>
      <c r="AI50" s="4">
        <f t="shared" si="4"/>
        <v>17.391304347826086</v>
      </c>
      <c r="AJ50" s="4">
        <f t="shared" si="3"/>
        <v>8.695652173913043</v>
      </c>
      <c r="AK50">
        <v>0</v>
      </c>
      <c r="AM50"/>
    </row>
    <row r="51" spans="1:39" x14ac:dyDescent="0.2">
      <c r="A51" t="s">
        <v>385</v>
      </c>
      <c r="B51">
        <v>1</v>
      </c>
      <c r="C51" t="s">
        <v>39</v>
      </c>
      <c r="D51" t="s">
        <v>39</v>
      </c>
      <c r="E51" t="s">
        <v>39</v>
      </c>
      <c r="F51" t="s">
        <v>39</v>
      </c>
      <c r="G51" t="s">
        <v>39</v>
      </c>
      <c r="H51" t="s">
        <v>39</v>
      </c>
      <c r="I51" t="s">
        <v>39</v>
      </c>
      <c r="J51" t="s">
        <v>39</v>
      </c>
      <c r="K51">
        <v>1</v>
      </c>
      <c r="L51">
        <v>1</v>
      </c>
      <c r="M51" t="s">
        <v>39</v>
      </c>
      <c r="N51" t="s">
        <v>39</v>
      </c>
      <c r="O51">
        <v>9</v>
      </c>
      <c r="P51" t="s">
        <v>39</v>
      </c>
      <c r="Q51" t="s">
        <v>39</v>
      </c>
      <c r="R51" t="s">
        <v>39</v>
      </c>
      <c r="S51">
        <v>1</v>
      </c>
      <c r="T51" s="6">
        <v>1</v>
      </c>
      <c r="U51">
        <v>2</v>
      </c>
      <c r="V51">
        <v>25</v>
      </c>
      <c r="W51">
        <v>18</v>
      </c>
      <c r="X51">
        <v>6</v>
      </c>
      <c r="Y51">
        <v>2.0861625671386719E-7</v>
      </c>
      <c r="Z51">
        <v>2.002716064453125E-5</v>
      </c>
      <c r="AA51" t="s">
        <v>386</v>
      </c>
      <c r="AB51" t="s">
        <v>387</v>
      </c>
      <c r="AC51" t="s">
        <v>378</v>
      </c>
      <c r="AD51" t="s">
        <v>54</v>
      </c>
      <c r="AE51" s="3" t="s">
        <v>118</v>
      </c>
      <c r="AF51" s="4">
        <v>1.1553703702777778</v>
      </c>
      <c r="AG51">
        <v>4</v>
      </c>
      <c r="AH51">
        <v>2</v>
      </c>
      <c r="AI51" s="4">
        <f t="shared" si="4"/>
        <v>22.222222222222221</v>
      </c>
      <c r="AJ51" s="4">
        <f t="shared" si="3"/>
        <v>11.111111111111111</v>
      </c>
      <c r="AK51">
        <v>0</v>
      </c>
      <c r="AM51"/>
    </row>
    <row r="52" spans="1:39" x14ac:dyDescent="0.2">
      <c r="A52" t="s">
        <v>379</v>
      </c>
      <c r="B52" t="s">
        <v>39</v>
      </c>
      <c r="C52" t="s">
        <v>39</v>
      </c>
      <c r="D52" t="s">
        <v>39</v>
      </c>
      <c r="E52" t="s">
        <v>39</v>
      </c>
      <c r="F52" t="s">
        <v>39</v>
      </c>
      <c r="G52" t="s">
        <v>39</v>
      </c>
      <c r="H52" t="s">
        <v>39</v>
      </c>
      <c r="I52" t="s">
        <v>39</v>
      </c>
      <c r="J52" t="s">
        <v>39</v>
      </c>
      <c r="K52" t="s">
        <v>39</v>
      </c>
      <c r="L52" t="s">
        <v>39</v>
      </c>
      <c r="M52" t="s">
        <v>39</v>
      </c>
      <c r="N52" t="s">
        <v>39</v>
      </c>
      <c r="O52" t="s">
        <v>39</v>
      </c>
      <c r="P52" t="s">
        <v>39</v>
      </c>
      <c r="Q52">
        <v>2</v>
      </c>
      <c r="R52" t="s">
        <v>39</v>
      </c>
      <c r="S52">
        <v>2</v>
      </c>
      <c r="T52" s="6" t="s">
        <v>39</v>
      </c>
      <c r="U52">
        <v>2</v>
      </c>
      <c r="V52">
        <v>89</v>
      </c>
      <c r="W52">
        <v>35</v>
      </c>
      <c r="X52">
        <v>2</v>
      </c>
      <c r="Y52">
        <v>0</v>
      </c>
      <c r="Z52">
        <v>2.7648638933897018E-10</v>
      </c>
      <c r="AA52" t="s">
        <v>380</v>
      </c>
      <c r="AB52" t="s">
        <v>381</v>
      </c>
      <c r="AC52" t="s">
        <v>382</v>
      </c>
      <c r="AD52" t="s">
        <v>383</v>
      </c>
      <c r="AE52" s="3" t="s">
        <v>384</v>
      </c>
      <c r="AF52" s="4">
        <v>1.1440952381999996</v>
      </c>
      <c r="AG52">
        <v>3</v>
      </c>
      <c r="AH52">
        <v>2</v>
      </c>
      <c r="AI52" s="4">
        <f t="shared" si="4"/>
        <v>8.5714285714285712</v>
      </c>
      <c r="AJ52" s="4">
        <f t="shared" si="3"/>
        <v>5.7142857142857144</v>
      </c>
      <c r="AK52">
        <v>0</v>
      </c>
      <c r="AM52"/>
    </row>
    <row r="53" spans="1:39" x14ac:dyDescent="0.2">
      <c r="A53" t="s">
        <v>357</v>
      </c>
      <c r="B53" t="s">
        <v>39</v>
      </c>
      <c r="C53" t="s">
        <v>39</v>
      </c>
      <c r="D53" t="s">
        <v>39</v>
      </c>
      <c r="E53" t="s">
        <v>39</v>
      </c>
      <c r="F53" t="s">
        <v>39</v>
      </c>
      <c r="G53" t="s">
        <v>39</v>
      </c>
      <c r="H53" t="s">
        <v>39</v>
      </c>
      <c r="I53" t="s">
        <v>39</v>
      </c>
      <c r="J53" t="s">
        <v>39</v>
      </c>
      <c r="K53" t="s">
        <v>39</v>
      </c>
      <c r="L53" t="s">
        <v>39</v>
      </c>
      <c r="M53" t="s">
        <v>39</v>
      </c>
      <c r="N53">
        <v>1</v>
      </c>
      <c r="O53">
        <v>1</v>
      </c>
      <c r="P53" t="s">
        <v>39</v>
      </c>
      <c r="Q53">
        <v>2</v>
      </c>
      <c r="R53">
        <v>3</v>
      </c>
      <c r="S53">
        <v>2</v>
      </c>
      <c r="T53" s="6" t="s">
        <v>39</v>
      </c>
      <c r="U53">
        <v>2</v>
      </c>
      <c r="V53">
        <v>62</v>
      </c>
      <c r="W53">
        <v>18</v>
      </c>
      <c r="X53">
        <v>5</v>
      </c>
      <c r="Y53">
        <v>0</v>
      </c>
      <c r="Z53">
        <v>2.002716064453125E-5</v>
      </c>
      <c r="AA53" t="s">
        <v>358</v>
      </c>
      <c r="AB53" t="s">
        <v>359</v>
      </c>
      <c r="AC53" t="s">
        <v>360</v>
      </c>
      <c r="AD53" t="s">
        <v>43</v>
      </c>
      <c r="AE53" s="3" t="s">
        <v>43</v>
      </c>
      <c r="AF53" s="4">
        <v>0.86185185172222223</v>
      </c>
      <c r="AG53">
        <v>1</v>
      </c>
      <c r="AH53">
        <v>1</v>
      </c>
      <c r="AI53" s="4">
        <f t="shared" si="4"/>
        <v>5.5555555555555554</v>
      </c>
      <c r="AJ53" s="4">
        <f t="shared" si="3"/>
        <v>5.5555555555555554</v>
      </c>
      <c r="AK53">
        <v>0</v>
      </c>
      <c r="AM53"/>
    </row>
    <row r="54" spans="1:39" x14ac:dyDescent="0.2">
      <c r="A54" t="s">
        <v>347</v>
      </c>
      <c r="B54" t="s">
        <v>39</v>
      </c>
      <c r="C54" t="s">
        <v>39</v>
      </c>
      <c r="D54" t="s">
        <v>39</v>
      </c>
      <c r="E54" t="s">
        <v>39</v>
      </c>
      <c r="F54" t="s">
        <v>39</v>
      </c>
      <c r="G54">
        <v>1</v>
      </c>
      <c r="H54">
        <v>1</v>
      </c>
      <c r="I54" t="s">
        <v>39</v>
      </c>
      <c r="J54" t="s">
        <v>39</v>
      </c>
      <c r="K54" t="s">
        <v>39</v>
      </c>
      <c r="L54" t="s">
        <v>39</v>
      </c>
      <c r="M54">
        <v>1</v>
      </c>
      <c r="N54">
        <v>1</v>
      </c>
      <c r="O54" t="s">
        <v>39</v>
      </c>
      <c r="P54" t="s">
        <v>39</v>
      </c>
      <c r="Q54" t="s">
        <v>39</v>
      </c>
      <c r="R54">
        <v>6</v>
      </c>
      <c r="S54" t="s">
        <v>39</v>
      </c>
      <c r="T54" s="6" t="s">
        <v>39</v>
      </c>
      <c r="U54">
        <v>2</v>
      </c>
      <c r="V54">
        <v>48</v>
      </c>
      <c r="W54">
        <v>13</v>
      </c>
      <c r="X54">
        <v>5</v>
      </c>
      <c r="Y54">
        <v>4.5297099404706387E-14</v>
      </c>
      <c r="Z54">
        <v>4.8828125E-4</v>
      </c>
      <c r="AA54" t="s">
        <v>348</v>
      </c>
      <c r="AB54" t="s">
        <v>349</v>
      </c>
      <c r="AC54" t="s">
        <v>48</v>
      </c>
      <c r="AD54" t="s">
        <v>43</v>
      </c>
      <c r="AE54" s="3" t="s">
        <v>43</v>
      </c>
      <c r="AF54" s="4">
        <v>0.80025641053846153</v>
      </c>
      <c r="AG54">
        <v>1</v>
      </c>
      <c r="AH54">
        <v>1</v>
      </c>
      <c r="AI54" s="4">
        <f t="shared" si="4"/>
        <v>7.6923076923076925</v>
      </c>
      <c r="AJ54" s="4">
        <f t="shared" si="3"/>
        <v>7.6923076923076925</v>
      </c>
      <c r="AK54">
        <v>0</v>
      </c>
      <c r="AM54"/>
    </row>
    <row r="55" spans="1:39" x14ac:dyDescent="0.2">
      <c r="A55" t="s">
        <v>327</v>
      </c>
      <c r="B55" t="s">
        <v>39</v>
      </c>
      <c r="C55" t="s">
        <v>39</v>
      </c>
      <c r="D55" t="s">
        <v>39</v>
      </c>
      <c r="E55" t="s">
        <v>39</v>
      </c>
      <c r="F55" t="s">
        <v>39</v>
      </c>
      <c r="G55" t="s">
        <v>39</v>
      </c>
      <c r="H55">
        <v>1</v>
      </c>
      <c r="I55" t="s">
        <v>39</v>
      </c>
      <c r="J55" t="s">
        <v>39</v>
      </c>
      <c r="K55" t="s">
        <v>39</v>
      </c>
      <c r="L55">
        <v>1</v>
      </c>
      <c r="M55" t="s">
        <v>39</v>
      </c>
      <c r="N55" t="s">
        <v>39</v>
      </c>
      <c r="O55">
        <v>7</v>
      </c>
      <c r="P55" t="s">
        <v>39</v>
      </c>
      <c r="Q55" t="s">
        <v>39</v>
      </c>
      <c r="R55">
        <v>1</v>
      </c>
      <c r="S55">
        <v>1</v>
      </c>
      <c r="T55" s="6" t="s">
        <v>39</v>
      </c>
      <c r="U55">
        <v>2</v>
      </c>
      <c r="V55">
        <v>12</v>
      </c>
      <c r="W55">
        <v>11</v>
      </c>
      <c r="X55">
        <v>5</v>
      </c>
      <c r="Y55">
        <v>9.1552734375E-4</v>
      </c>
      <c r="Z55">
        <v>1.708984375E-3</v>
      </c>
      <c r="AA55" t="s">
        <v>190</v>
      </c>
      <c r="AB55" t="s">
        <v>191</v>
      </c>
      <c r="AC55" t="s">
        <v>48</v>
      </c>
      <c r="AD55" t="s">
        <v>43</v>
      </c>
      <c r="AE55" s="3" t="s">
        <v>43</v>
      </c>
      <c r="AF55" s="4">
        <v>0.56227272736363643</v>
      </c>
      <c r="AG55">
        <v>1</v>
      </c>
      <c r="AH55">
        <v>1</v>
      </c>
      <c r="AI55" s="4">
        <f t="shared" si="4"/>
        <v>9.0909090909090917</v>
      </c>
      <c r="AJ55" s="4">
        <f t="shared" si="3"/>
        <v>9.0909090909090917</v>
      </c>
      <c r="AK55">
        <v>0</v>
      </c>
      <c r="AM55"/>
    </row>
    <row r="56" spans="1:39" x14ac:dyDescent="0.2">
      <c r="A56" t="s">
        <v>317</v>
      </c>
      <c r="B56" t="s">
        <v>39</v>
      </c>
      <c r="C56" t="s">
        <v>39</v>
      </c>
      <c r="D56">
        <v>1</v>
      </c>
      <c r="E56">
        <v>1</v>
      </c>
      <c r="F56">
        <v>1</v>
      </c>
      <c r="G56">
        <v>4</v>
      </c>
      <c r="H56">
        <v>1</v>
      </c>
      <c r="I56">
        <v>1</v>
      </c>
      <c r="J56">
        <v>4</v>
      </c>
      <c r="K56" t="s">
        <v>39</v>
      </c>
      <c r="L56">
        <v>5</v>
      </c>
      <c r="M56">
        <v>5</v>
      </c>
      <c r="N56" t="s">
        <v>39</v>
      </c>
      <c r="O56">
        <v>1</v>
      </c>
      <c r="P56">
        <v>2</v>
      </c>
      <c r="Q56" t="s">
        <v>39</v>
      </c>
      <c r="R56">
        <v>1</v>
      </c>
      <c r="S56">
        <v>5</v>
      </c>
      <c r="T56" s="6" t="s">
        <v>39</v>
      </c>
      <c r="U56">
        <v>2</v>
      </c>
      <c r="V56">
        <v>85</v>
      </c>
      <c r="W56">
        <v>35</v>
      </c>
      <c r="X56">
        <v>13</v>
      </c>
      <c r="Y56">
        <v>0</v>
      </c>
      <c r="Z56">
        <v>2.7648638933897018E-10</v>
      </c>
      <c r="AA56" t="s">
        <v>318</v>
      </c>
      <c r="AB56" t="s">
        <v>319</v>
      </c>
      <c r="AC56" t="s">
        <v>68</v>
      </c>
      <c r="AD56" t="s">
        <v>320</v>
      </c>
      <c r="AE56" s="3" t="s">
        <v>321</v>
      </c>
      <c r="AF56" s="4">
        <v>0.42933333334285712</v>
      </c>
      <c r="AG56">
        <v>3</v>
      </c>
      <c r="AH56">
        <v>1</v>
      </c>
      <c r="AI56" s="4">
        <f t="shared" si="4"/>
        <v>8.5714285714285712</v>
      </c>
      <c r="AJ56" s="4">
        <f t="shared" si="3"/>
        <v>2.8571428571428572</v>
      </c>
      <c r="AK56">
        <v>0</v>
      </c>
      <c r="AM56"/>
    </row>
    <row r="57" spans="1:39" x14ac:dyDescent="0.2">
      <c r="A57" t="s">
        <v>316</v>
      </c>
      <c r="B57">
        <v>1</v>
      </c>
      <c r="C57">
        <v>2</v>
      </c>
      <c r="D57" t="s">
        <v>39</v>
      </c>
      <c r="E57" t="s">
        <v>39</v>
      </c>
      <c r="F57" t="s">
        <v>39</v>
      </c>
      <c r="G57" t="s">
        <v>39</v>
      </c>
      <c r="H57">
        <v>2</v>
      </c>
      <c r="I57" t="s">
        <v>39</v>
      </c>
      <c r="J57" t="s">
        <v>39</v>
      </c>
      <c r="K57" t="s">
        <v>39</v>
      </c>
      <c r="L57">
        <v>2</v>
      </c>
      <c r="M57" t="s">
        <v>39</v>
      </c>
      <c r="N57" t="s">
        <v>39</v>
      </c>
      <c r="O57">
        <v>3</v>
      </c>
      <c r="P57" t="s">
        <v>39</v>
      </c>
      <c r="Q57" t="s">
        <v>39</v>
      </c>
      <c r="R57" t="s">
        <v>39</v>
      </c>
      <c r="S57">
        <v>1</v>
      </c>
      <c r="T57" s="6" t="s">
        <v>39</v>
      </c>
      <c r="U57">
        <v>2</v>
      </c>
      <c r="V57">
        <v>11</v>
      </c>
      <c r="W57">
        <v>9</v>
      </c>
      <c r="X57">
        <v>6</v>
      </c>
      <c r="Y57">
        <v>1.708984375E-3</v>
      </c>
      <c r="Z57">
        <v>5.859375E-3</v>
      </c>
      <c r="AA57" t="s">
        <v>190</v>
      </c>
      <c r="AB57" t="s">
        <v>191</v>
      </c>
      <c r="AC57" t="s">
        <v>48</v>
      </c>
      <c r="AD57" t="s">
        <v>43</v>
      </c>
      <c r="AE57" s="3" t="s">
        <v>43</v>
      </c>
      <c r="AF57" s="4">
        <v>0.41759259255555559</v>
      </c>
      <c r="AG57">
        <v>1</v>
      </c>
      <c r="AH57">
        <v>0</v>
      </c>
      <c r="AI57" s="4">
        <f t="shared" si="4"/>
        <v>11.111111111111111</v>
      </c>
      <c r="AJ57" s="4">
        <f t="shared" si="3"/>
        <v>0</v>
      </c>
      <c r="AK57">
        <v>0</v>
      </c>
      <c r="AM57"/>
    </row>
    <row r="58" spans="1:39" x14ac:dyDescent="0.2">
      <c r="A58" s="10" t="s">
        <v>309</v>
      </c>
      <c r="B58" s="10" t="s">
        <v>39</v>
      </c>
      <c r="C58" s="10" t="s">
        <v>39</v>
      </c>
      <c r="D58" s="10">
        <v>1</v>
      </c>
      <c r="E58" s="10" t="s">
        <v>39</v>
      </c>
      <c r="F58" s="10" t="s">
        <v>39</v>
      </c>
      <c r="G58" s="10" t="s">
        <v>39</v>
      </c>
      <c r="H58" s="10" t="s">
        <v>39</v>
      </c>
      <c r="I58" s="10" t="s">
        <v>39</v>
      </c>
      <c r="J58" s="10" t="s">
        <v>39</v>
      </c>
      <c r="K58" s="10">
        <v>1</v>
      </c>
      <c r="L58" s="10">
        <v>2</v>
      </c>
      <c r="M58" s="10" t="s">
        <v>39</v>
      </c>
      <c r="N58" s="10" t="s">
        <v>39</v>
      </c>
      <c r="O58" s="10" t="s">
        <v>39</v>
      </c>
      <c r="P58" s="10">
        <v>2</v>
      </c>
      <c r="Q58" s="10">
        <v>1</v>
      </c>
      <c r="R58" s="10" t="s">
        <v>39</v>
      </c>
      <c r="S58" s="10">
        <v>3</v>
      </c>
      <c r="T58" s="11" t="s">
        <v>39</v>
      </c>
      <c r="U58" s="10">
        <v>2</v>
      </c>
      <c r="V58" s="10">
        <v>43</v>
      </c>
      <c r="W58" s="10">
        <v>14</v>
      </c>
      <c r="X58" s="10">
        <v>6</v>
      </c>
      <c r="Y58" s="10">
        <v>1.3073986337985843E-12</v>
      </c>
      <c r="Z58" s="10">
        <v>2.593994140625E-4</v>
      </c>
      <c r="AA58" s="10" t="s">
        <v>182</v>
      </c>
      <c r="AB58" s="10" t="s">
        <v>183</v>
      </c>
      <c r="AC58" s="10" t="s">
        <v>43</v>
      </c>
      <c r="AD58" s="10" t="s">
        <v>43</v>
      </c>
      <c r="AE58" s="12" t="s">
        <v>43</v>
      </c>
      <c r="AF58" s="13">
        <v>0.38476190464285714</v>
      </c>
      <c r="AG58" s="10">
        <v>2</v>
      </c>
      <c r="AH58" s="10">
        <v>0</v>
      </c>
      <c r="AI58" s="13">
        <f t="shared" si="4"/>
        <v>14.285714285714285</v>
      </c>
      <c r="AJ58" s="13">
        <f t="shared" si="3"/>
        <v>0</v>
      </c>
      <c r="AK58" s="10">
        <v>2</v>
      </c>
      <c r="AL58" s="10">
        <f>AK58/W58*100</f>
        <v>14.285714285714285</v>
      </c>
      <c r="AM58"/>
    </row>
    <row r="59" spans="1:39" x14ac:dyDescent="0.2">
      <c r="A59" t="s">
        <v>291</v>
      </c>
      <c r="B59" t="s">
        <v>39</v>
      </c>
      <c r="C59" t="s">
        <v>39</v>
      </c>
      <c r="D59" t="s">
        <v>39</v>
      </c>
      <c r="E59" t="s">
        <v>39</v>
      </c>
      <c r="F59" t="s">
        <v>39</v>
      </c>
      <c r="G59">
        <v>2</v>
      </c>
      <c r="H59" t="s">
        <v>39</v>
      </c>
      <c r="I59" t="s">
        <v>39</v>
      </c>
      <c r="J59">
        <v>2</v>
      </c>
      <c r="K59" t="s">
        <v>39</v>
      </c>
      <c r="L59" t="s">
        <v>39</v>
      </c>
      <c r="M59">
        <v>1</v>
      </c>
      <c r="N59" t="s">
        <v>39</v>
      </c>
      <c r="O59" t="s">
        <v>39</v>
      </c>
      <c r="P59" t="s">
        <v>39</v>
      </c>
      <c r="Q59" t="s">
        <v>39</v>
      </c>
      <c r="R59" t="s">
        <v>39</v>
      </c>
      <c r="S59" t="s">
        <v>39</v>
      </c>
      <c r="T59" s="6" t="s">
        <v>39</v>
      </c>
      <c r="U59">
        <v>2</v>
      </c>
      <c r="V59">
        <v>18</v>
      </c>
      <c r="W59">
        <v>25</v>
      </c>
      <c r="X59">
        <v>3</v>
      </c>
      <c r="Y59">
        <v>2.002716064453125E-5</v>
      </c>
      <c r="Z59">
        <v>2.0861625671386719E-7</v>
      </c>
      <c r="AA59" t="s">
        <v>292</v>
      </c>
      <c r="AB59" t="s">
        <v>293</v>
      </c>
      <c r="AC59" t="s">
        <v>230</v>
      </c>
      <c r="AD59" t="s">
        <v>43</v>
      </c>
      <c r="AE59" s="3" t="s">
        <v>43</v>
      </c>
      <c r="AF59" s="4">
        <v>0.33233333340000004</v>
      </c>
      <c r="AG59">
        <v>2</v>
      </c>
      <c r="AH59">
        <v>0</v>
      </c>
      <c r="AI59" s="4">
        <f t="shared" si="4"/>
        <v>8</v>
      </c>
      <c r="AJ59" s="4">
        <f t="shared" si="3"/>
        <v>0</v>
      </c>
      <c r="AK59">
        <v>0</v>
      </c>
      <c r="AM59"/>
    </row>
    <row r="60" spans="1:39" x14ac:dyDescent="0.2">
      <c r="A60" t="s">
        <v>285</v>
      </c>
      <c r="B60" t="s">
        <v>39</v>
      </c>
      <c r="C60" t="s">
        <v>39</v>
      </c>
      <c r="D60" t="s">
        <v>39</v>
      </c>
      <c r="E60" t="s">
        <v>39</v>
      </c>
      <c r="F60">
        <v>1</v>
      </c>
      <c r="G60" t="s">
        <v>39</v>
      </c>
      <c r="H60" t="s">
        <v>39</v>
      </c>
      <c r="I60" t="s">
        <v>39</v>
      </c>
      <c r="J60" t="s">
        <v>39</v>
      </c>
      <c r="K60" t="s">
        <v>39</v>
      </c>
      <c r="L60" t="s">
        <v>39</v>
      </c>
      <c r="M60" t="s">
        <v>39</v>
      </c>
      <c r="N60" t="s">
        <v>39</v>
      </c>
      <c r="O60">
        <v>2</v>
      </c>
      <c r="P60" t="s">
        <v>39</v>
      </c>
      <c r="Q60" t="s">
        <v>39</v>
      </c>
      <c r="R60" t="s">
        <v>39</v>
      </c>
      <c r="S60" t="s">
        <v>39</v>
      </c>
      <c r="T60" s="6" t="s">
        <v>39</v>
      </c>
      <c r="U60">
        <v>2</v>
      </c>
      <c r="V60">
        <v>12</v>
      </c>
      <c r="W60">
        <v>9</v>
      </c>
      <c r="X60">
        <v>2</v>
      </c>
      <c r="Y60">
        <v>9.1552734375E-4</v>
      </c>
      <c r="Z60">
        <v>5.859375E-3</v>
      </c>
      <c r="AA60" t="s">
        <v>286</v>
      </c>
      <c r="AB60" t="s">
        <v>287</v>
      </c>
      <c r="AC60" t="s">
        <v>288</v>
      </c>
      <c r="AD60" t="s">
        <v>289</v>
      </c>
      <c r="AE60" s="3" t="s">
        <v>290</v>
      </c>
      <c r="AF60" s="4">
        <v>0.3142592592222222</v>
      </c>
      <c r="AG60">
        <v>1</v>
      </c>
      <c r="AH60">
        <v>0</v>
      </c>
      <c r="AI60" s="4">
        <f t="shared" si="4"/>
        <v>11.111111111111111</v>
      </c>
      <c r="AJ60" s="4">
        <f t="shared" si="3"/>
        <v>0</v>
      </c>
      <c r="AK60">
        <v>0</v>
      </c>
      <c r="AM60"/>
    </row>
    <row r="61" spans="1:39" x14ac:dyDescent="0.2">
      <c r="A61" t="s">
        <v>280</v>
      </c>
      <c r="B61" t="s">
        <v>39</v>
      </c>
      <c r="C61">
        <v>2</v>
      </c>
      <c r="D61" t="s">
        <v>39</v>
      </c>
      <c r="E61" t="s">
        <v>39</v>
      </c>
      <c r="F61" t="s">
        <v>39</v>
      </c>
      <c r="G61" t="s">
        <v>39</v>
      </c>
      <c r="H61" t="s">
        <v>39</v>
      </c>
      <c r="I61" t="s">
        <v>39</v>
      </c>
      <c r="J61" t="s">
        <v>39</v>
      </c>
      <c r="K61" t="s">
        <v>39</v>
      </c>
      <c r="L61" t="s">
        <v>39</v>
      </c>
      <c r="M61" t="s">
        <v>39</v>
      </c>
      <c r="N61" t="s">
        <v>39</v>
      </c>
      <c r="O61" t="s">
        <v>39</v>
      </c>
      <c r="P61" t="s">
        <v>39</v>
      </c>
      <c r="Q61" t="s">
        <v>39</v>
      </c>
      <c r="R61" t="s">
        <v>39</v>
      </c>
      <c r="S61">
        <v>1</v>
      </c>
      <c r="T61" s="6" t="s">
        <v>39</v>
      </c>
      <c r="U61">
        <v>2</v>
      </c>
      <c r="V61">
        <v>289</v>
      </c>
      <c r="W61">
        <v>79</v>
      </c>
      <c r="X61">
        <v>2</v>
      </c>
      <c r="Y61">
        <v>0</v>
      </c>
      <c r="Z61">
        <v>0</v>
      </c>
      <c r="AA61" t="s">
        <v>281</v>
      </c>
      <c r="AB61" t="s">
        <v>282</v>
      </c>
      <c r="AC61" t="s">
        <v>117</v>
      </c>
      <c r="AD61" t="s">
        <v>283</v>
      </c>
      <c r="AE61" s="3" t="s">
        <v>284</v>
      </c>
      <c r="AF61" s="4">
        <v>0.2914767932405064</v>
      </c>
      <c r="AG61">
        <v>6</v>
      </c>
      <c r="AH61">
        <v>0</v>
      </c>
      <c r="AI61" s="4">
        <f t="shared" si="4"/>
        <v>7.59493670886076</v>
      </c>
      <c r="AJ61" s="4">
        <f t="shared" si="3"/>
        <v>0</v>
      </c>
      <c r="AK61">
        <v>0</v>
      </c>
      <c r="AM61"/>
    </row>
    <row r="62" spans="1:39" x14ac:dyDescent="0.2">
      <c r="A62" t="s">
        <v>267</v>
      </c>
      <c r="B62" t="s">
        <v>39</v>
      </c>
      <c r="C62" t="s">
        <v>39</v>
      </c>
      <c r="D62" t="s">
        <v>39</v>
      </c>
      <c r="E62" t="s">
        <v>39</v>
      </c>
      <c r="F62" t="s">
        <v>39</v>
      </c>
      <c r="G62" t="s">
        <v>39</v>
      </c>
      <c r="H62" t="s">
        <v>39</v>
      </c>
      <c r="I62" t="s">
        <v>39</v>
      </c>
      <c r="J62">
        <v>2</v>
      </c>
      <c r="K62">
        <v>1</v>
      </c>
      <c r="L62" t="s">
        <v>39</v>
      </c>
      <c r="M62">
        <v>1</v>
      </c>
      <c r="N62" t="s">
        <v>39</v>
      </c>
      <c r="O62" t="s">
        <v>39</v>
      </c>
      <c r="P62" t="s">
        <v>39</v>
      </c>
      <c r="Q62" t="s">
        <v>39</v>
      </c>
      <c r="R62">
        <v>2</v>
      </c>
      <c r="S62" t="s">
        <v>39</v>
      </c>
      <c r="T62" s="6" t="s">
        <v>39</v>
      </c>
      <c r="U62">
        <v>2</v>
      </c>
      <c r="V62">
        <v>22</v>
      </c>
      <c r="W62">
        <v>53</v>
      </c>
      <c r="X62">
        <v>4</v>
      </c>
      <c r="Y62">
        <v>1.4901161193847656E-6</v>
      </c>
      <c r="Z62">
        <v>0</v>
      </c>
      <c r="AA62" t="s">
        <v>268</v>
      </c>
      <c r="AB62" t="s">
        <v>269</v>
      </c>
      <c r="AC62" t="s">
        <v>43</v>
      </c>
      <c r="AD62" t="s">
        <v>43</v>
      </c>
      <c r="AE62" s="3" t="s">
        <v>43</v>
      </c>
      <c r="AF62" s="4">
        <v>0.25301886790566042</v>
      </c>
      <c r="AG62">
        <v>3</v>
      </c>
      <c r="AH62">
        <v>0</v>
      </c>
      <c r="AI62" s="4">
        <f t="shared" si="4"/>
        <v>5.6603773584905666</v>
      </c>
      <c r="AJ62" s="4">
        <f t="shared" si="3"/>
        <v>0</v>
      </c>
      <c r="AK62">
        <v>0</v>
      </c>
      <c r="AM62"/>
    </row>
    <row r="63" spans="1:39" x14ac:dyDescent="0.2">
      <c r="A63" t="s">
        <v>238</v>
      </c>
      <c r="B63">
        <v>1</v>
      </c>
      <c r="C63" t="s">
        <v>39</v>
      </c>
      <c r="D63" t="s">
        <v>39</v>
      </c>
      <c r="E63">
        <v>1</v>
      </c>
      <c r="F63" t="s">
        <v>39</v>
      </c>
      <c r="G63">
        <v>3</v>
      </c>
      <c r="H63">
        <v>1</v>
      </c>
      <c r="I63" t="s">
        <v>39</v>
      </c>
      <c r="J63">
        <v>2</v>
      </c>
      <c r="K63">
        <v>1</v>
      </c>
      <c r="L63" t="s">
        <v>39</v>
      </c>
      <c r="M63" t="s">
        <v>39</v>
      </c>
      <c r="N63" t="s">
        <v>39</v>
      </c>
      <c r="O63" t="s">
        <v>39</v>
      </c>
      <c r="P63" t="s">
        <v>39</v>
      </c>
      <c r="Q63">
        <v>3</v>
      </c>
      <c r="R63" t="s">
        <v>39</v>
      </c>
      <c r="S63">
        <v>2</v>
      </c>
      <c r="T63" s="6" t="s">
        <v>39</v>
      </c>
      <c r="U63">
        <v>2</v>
      </c>
      <c r="V63">
        <v>80</v>
      </c>
      <c r="W63">
        <v>74</v>
      </c>
      <c r="X63">
        <v>8</v>
      </c>
      <c r="Y63">
        <v>0</v>
      </c>
      <c r="Z63">
        <v>0</v>
      </c>
      <c r="AA63" t="s">
        <v>239</v>
      </c>
      <c r="AB63" t="s">
        <v>240</v>
      </c>
      <c r="AC63" t="s">
        <v>241</v>
      </c>
      <c r="AD63" t="s">
        <v>242</v>
      </c>
      <c r="AE63" s="3" t="s">
        <v>243</v>
      </c>
      <c r="AF63" s="4">
        <v>0.19058558560810807</v>
      </c>
      <c r="AG63">
        <v>2</v>
      </c>
      <c r="AH63">
        <v>1</v>
      </c>
      <c r="AI63" s="4">
        <f t="shared" si="4"/>
        <v>2.7027027027027026</v>
      </c>
      <c r="AJ63" s="4">
        <f t="shared" si="3"/>
        <v>1.3513513513513513</v>
      </c>
      <c r="AK63">
        <v>0</v>
      </c>
      <c r="AM63"/>
    </row>
    <row r="64" spans="1:39" x14ac:dyDescent="0.2">
      <c r="A64" t="s">
        <v>227</v>
      </c>
      <c r="B64" t="s">
        <v>39</v>
      </c>
      <c r="C64" t="s">
        <v>39</v>
      </c>
      <c r="D64" t="s">
        <v>39</v>
      </c>
      <c r="E64" t="s">
        <v>39</v>
      </c>
      <c r="F64" t="s">
        <v>39</v>
      </c>
      <c r="G64" t="s">
        <v>39</v>
      </c>
      <c r="H64" t="s">
        <v>39</v>
      </c>
      <c r="I64" t="s">
        <v>39</v>
      </c>
      <c r="J64" t="s">
        <v>39</v>
      </c>
      <c r="K64" t="s">
        <v>39</v>
      </c>
      <c r="L64">
        <v>3</v>
      </c>
      <c r="M64" t="s">
        <v>39</v>
      </c>
      <c r="N64">
        <v>1</v>
      </c>
      <c r="O64">
        <v>2</v>
      </c>
      <c r="P64" t="s">
        <v>39</v>
      </c>
      <c r="Q64" t="s">
        <v>39</v>
      </c>
      <c r="R64">
        <v>1</v>
      </c>
      <c r="S64" t="s">
        <v>39</v>
      </c>
      <c r="T64" s="6" t="s">
        <v>39</v>
      </c>
      <c r="U64">
        <v>2</v>
      </c>
      <c r="V64">
        <v>48</v>
      </c>
      <c r="W64">
        <v>21</v>
      </c>
      <c r="X64">
        <v>4</v>
      </c>
      <c r="Y64">
        <v>4.5297099404706387E-14</v>
      </c>
      <c r="Z64">
        <v>2.86102294921875E-6</v>
      </c>
      <c r="AA64" t="s">
        <v>228</v>
      </c>
      <c r="AB64" t="s">
        <v>229</v>
      </c>
      <c r="AC64" t="s">
        <v>230</v>
      </c>
      <c r="AD64" t="s">
        <v>43</v>
      </c>
      <c r="AE64" s="3" t="s">
        <v>43</v>
      </c>
      <c r="AF64" s="4">
        <v>0.17706349204761901</v>
      </c>
      <c r="AG64">
        <v>1</v>
      </c>
      <c r="AH64">
        <v>0</v>
      </c>
      <c r="AI64" s="4">
        <f t="shared" si="4"/>
        <v>4.7619047619047619</v>
      </c>
      <c r="AJ64" s="4">
        <f t="shared" si="3"/>
        <v>0</v>
      </c>
      <c r="AK64">
        <v>0</v>
      </c>
      <c r="AM64"/>
    </row>
    <row r="65" spans="1:39" x14ac:dyDescent="0.2">
      <c r="A65" t="s">
        <v>221</v>
      </c>
      <c r="B65" t="s">
        <v>39</v>
      </c>
      <c r="C65">
        <v>2</v>
      </c>
      <c r="D65" t="s">
        <v>39</v>
      </c>
      <c r="E65" t="s">
        <v>39</v>
      </c>
      <c r="F65" t="s">
        <v>39</v>
      </c>
      <c r="G65" t="s">
        <v>39</v>
      </c>
      <c r="H65" t="s">
        <v>39</v>
      </c>
      <c r="I65" t="s">
        <v>39</v>
      </c>
      <c r="J65">
        <v>2</v>
      </c>
      <c r="K65">
        <v>1</v>
      </c>
      <c r="L65">
        <v>1</v>
      </c>
      <c r="M65" t="s">
        <v>39</v>
      </c>
      <c r="N65" t="s">
        <v>39</v>
      </c>
      <c r="O65">
        <v>1</v>
      </c>
      <c r="P65" t="s">
        <v>39</v>
      </c>
      <c r="Q65" t="s">
        <v>39</v>
      </c>
      <c r="R65">
        <v>3</v>
      </c>
      <c r="S65">
        <v>1</v>
      </c>
      <c r="T65" s="6" t="s">
        <v>39</v>
      </c>
      <c r="U65">
        <v>2</v>
      </c>
      <c r="V65">
        <v>68</v>
      </c>
      <c r="W65">
        <v>41</v>
      </c>
      <c r="X65">
        <v>7</v>
      </c>
      <c r="Y65">
        <v>0</v>
      </c>
      <c r="Z65">
        <v>5.0022208597511053E-12</v>
      </c>
      <c r="AA65" t="s">
        <v>222</v>
      </c>
      <c r="AB65" t="s">
        <v>223</v>
      </c>
      <c r="AC65" t="s">
        <v>224</v>
      </c>
      <c r="AD65" t="s">
        <v>225</v>
      </c>
      <c r="AE65" s="3" t="s">
        <v>226</v>
      </c>
      <c r="AF65" s="4">
        <v>0.1754878048780488</v>
      </c>
      <c r="AG65">
        <v>2</v>
      </c>
      <c r="AH65">
        <v>0</v>
      </c>
      <c r="AI65" s="4">
        <f t="shared" si="4"/>
        <v>4.8780487804878048</v>
      </c>
      <c r="AJ65" s="4">
        <f t="shared" si="3"/>
        <v>0</v>
      </c>
      <c r="AK65">
        <v>0</v>
      </c>
      <c r="AM65"/>
    </row>
    <row r="66" spans="1:39" x14ac:dyDescent="0.2">
      <c r="A66" t="s">
        <v>211</v>
      </c>
      <c r="B66" t="s">
        <v>39</v>
      </c>
      <c r="C66" t="s">
        <v>39</v>
      </c>
      <c r="D66" t="s">
        <v>39</v>
      </c>
      <c r="E66" t="s">
        <v>39</v>
      </c>
      <c r="F66" t="s">
        <v>39</v>
      </c>
      <c r="G66" t="s">
        <v>39</v>
      </c>
      <c r="H66" t="s">
        <v>39</v>
      </c>
      <c r="I66" t="s">
        <v>39</v>
      </c>
      <c r="J66" t="s">
        <v>39</v>
      </c>
      <c r="K66" t="s">
        <v>39</v>
      </c>
      <c r="L66" t="s">
        <v>39</v>
      </c>
      <c r="M66" t="s">
        <v>39</v>
      </c>
      <c r="N66" t="s">
        <v>39</v>
      </c>
      <c r="O66">
        <v>2</v>
      </c>
      <c r="P66" t="s">
        <v>39</v>
      </c>
      <c r="Q66" t="s">
        <v>39</v>
      </c>
      <c r="R66">
        <v>2</v>
      </c>
      <c r="S66">
        <v>2</v>
      </c>
      <c r="T66" s="6" t="s">
        <v>39</v>
      </c>
      <c r="U66">
        <v>2</v>
      </c>
      <c r="V66">
        <v>17</v>
      </c>
      <c r="W66">
        <v>19</v>
      </c>
      <c r="X66">
        <v>3</v>
      </c>
      <c r="Y66">
        <v>3.814697265625E-5</v>
      </c>
      <c r="Z66">
        <v>1.049041748046875E-5</v>
      </c>
      <c r="AA66" t="s">
        <v>212</v>
      </c>
      <c r="AB66" t="s">
        <v>213</v>
      </c>
      <c r="AC66" t="s">
        <v>214</v>
      </c>
      <c r="AD66" t="s">
        <v>43</v>
      </c>
      <c r="AE66" s="3" t="s">
        <v>43</v>
      </c>
      <c r="AF66" s="4">
        <v>0.12771929826315792</v>
      </c>
      <c r="AG66">
        <v>0</v>
      </c>
      <c r="AH66">
        <v>0</v>
      </c>
      <c r="AI66" s="4">
        <f t="shared" si="4"/>
        <v>0</v>
      </c>
      <c r="AJ66" s="4">
        <f t="shared" si="3"/>
        <v>0</v>
      </c>
      <c r="AK66">
        <v>0</v>
      </c>
      <c r="AM66"/>
    </row>
    <row r="67" spans="1:39" x14ac:dyDescent="0.2">
      <c r="A67" t="s">
        <v>205</v>
      </c>
      <c r="B67" t="s">
        <v>39</v>
      </c>
      <c r="C67">
        <v>1</v>
      </c>
      <c r="D67" t="s">
        <v>39</v>
      </c>
      <c r="E67" t="s">
        <v>39</v>
      </c>
      <c r="F67" t="s">
        <v>39</v>
      </c>
      <c r="G67" t="s">
        <v>39</v>
      </c>
      <c r="H67" t="s">
        <v>39</v>
      </c>
      <c r="I67" t="s">
        <v>39</v>
      </c>
      <c r="J67" t="s">
        <v>39</v>
      </c>
      <c r="K67">
        <v>1</v>
      </c>
      <c r="L67" t="s">
        <v>39</v>
      </c>
      <c r="M67">
        <v>1</v>
      </c>
      <c r="N67" t="s">
        <v>39</v>
      </c>
      <c r="O67">
        <v>4</v>
      </c>
      <c r="P67" t="s">
        <v>39</v>
      </c>
      <c r="Q67" t="s">
        <v>39</v>
      </c>
      <c r="R67" t="s">
        <v>39</v>
      </c>
      <c r="S67">
        <v>4</v>
      </c>
      <c r="T67" s="6" t="s">
        <v>39</v>
      </c>
      <c r="U67">
        <v>2</v>
      </c>
      <c r="V67">
        <v>49</v>
      </c>
      <c r="W67">
        <v>53</v>
      </c>
      <c r="X67">
        <v>5</v>
      </c>
      <c r="Y67">
        <v>2.3092638912203256E-14</v>
      </c>
      <c r="Z67">
        <v>0</v>
      </c>
      <c r="AA67" t="s">
        <v>206</v>
      </c>
      <c r="AB67" t="s">
        <v>207</v>
      </c>
      <c r="AC67" t="s">
        <v>208</v>
      </c>
      <c r="AD67" t="s">
        <v>209</v>
      </c>
      <c r="AE67" s="3" t="s">
        <v>210</v>
      </c>
      <c r="AF67" s="4">
        <v>0.11544025158490565</v>
      </c>
      <c r="AG67">
        <v>3</v>
      </c>
      <c r="AH67">
        <v>0</v>
      </c>
      <c r="AI67" s="4">
        <f t="shared" si="4"/>
        <v>5.6603773584905666</v>
      </c>
      <c r="AJ67" s="4">
        <f t="shared" ref="AJ67:AJ98" si="5">AH67/$W67*100</f>
        <v>0</v>
      </c>
      <c r="AK67">
        <v>0</v>
      </c>
      <c r="AM67"/>
    </row>
    <row r="68" spans="1:39" x14ac:dyDescent="0.2">
      <c r="A68" t="s">
        <v>189</v>
      </c>
      <c r="B68">
        <v>1</v>
      </c>
      <c r="C68" t="s">
        <v>39</v>
      </c>
      <c r="D68" t="s">
        <v>39</v>
      </c>
      <c r="E68" t="s">
        <v>39</v>
      </c>
      <c r="F68" t="s">
        <v>39</v>
      </c>
      <c r="G68" t="s">
        <v>39</v>
      </c>
      <c r="H68" t="s">
        <v>39</v>
      </c>
      <c r="I68" t="s">
        <v>39</v>
      </c>
      <c r="J68" t="s">
        <v>39</v>
      </c>
      <c r="K68" t="s">
        <v>39</v>
      </c>
      <c r="L68">
        <v>1</v>
      </c>
      <c r="M68" t="s">
        <v>39</v>
      </c>
      <c r="N68" t="s">
        <v>39</v>
      </c>
      <c r="O68">
        <v>4</v>
      </c>
      <c r="P68" t="s">
        <v>39</v>
      </c>
      <c r="Q68" t="s">
        <v>39</v>
      </c>
      <c r="R68" t="s">
        <v>39</v>
      </c>
      <c r="S68" t="s">
        <v>39</v>
      </c>
      <c r="T68" s="6" t="s">
        <v>39</v>
      </c>
      <c r="U68">
        <v>2</v>
      </c>
      <c r="V68">
        <v>12</v>
      </c>
      <c r="W68">
        <v>16</v>
      </c>
      <c r="X68">
        <v>3</v>
      </c>
      <c r="Y68">
        <v>9.1552734375E-4</v>
      </c>
      <c r="Z68">
        <v>7.2479248046875E-5</v>
      </c>
      <c r="AA68" t="s">
        <v>190</v>
      </c>
      <c r="AB68" t="s">
        <v>191</v>
      </c>
      <c r="AC68" t="s">
        <v>48</v>
      </c>
      <c r="AD68" t="s">
        <v>43</v>
      </c>
      <c r="AE68" s="3" t="s">
        <v>43</v>
      </c>
      <c r="AF68" s="4">
        <v>9.2499999937499994E-2</v>
      </c>
      <c r="AG68">
        <v>1</v>
      </c>
      <c r="AH68">
        <v>0</v>
      </c>
      <c r="AI68" s="4">
        <f t="shared" si="4"/>
        <v>6.25</v>
      </c>
      <c r="AJ68" s="4">
        <f t="shared" si="5"/>
        <v>0</v>
      </c>
      <c r="AK68">
        <v>0</v>
      </c>
      <c r="AM68"/>
    </row>
    <row r="69" spans="1:39" x14ac:dyDescent="0.2">
      <c r="A69" t="s">
        <v>159</v>
      </c>
      <c r="B69" t="s">
        <v>39</v>
      </c>
      <c r="C69" t="s">
        <v>39</v>
      </c>
      <c r="D69" t="s">
        <v>39</v>
      </c>
      <c r="E69" t="s">
        <v>39</v>
      </c>
      <c r="F69" t="s">
        <v>39</v>
      </c>
      <c r="G69">
        <v>4</v>
      </c>
      <c r="H69" t="s">
        <v>39</v>
      </c>
      <c r="I69" t="s">
        <v>39</v>
      </c>
      <c r="J69" t="s">
        <v>39</v>
      </c>
      <c r="K69" t="s">
        <v>39</v>
      </c>
      <c r="L69" t="s">
        <v>39</v>
      </c>
      <c r="M69">
        <v>1</v>
      </c>
      <c r="N69" t="s">
        <v>39</v>
      </c>
      <c r="O69" t="s">
        <v>39</v>
      </c>
      <c r="P69" t="s">
        <v>39</v>
      </c>
      <c r="Q69">
        <v>2</v>
      </c>
      <c r="R69" t="s">
        <v>39</v>
      </c>
      <c r="S69" t="s">
        <v>39</v>
      </c>
      <c r="T69" s="6" t="s">
        <v>39</v>
      </c>
      <c r="U69">
        <v>2</v>
      </c>
      <c r="V69">
        <v>39</v>
      </c>
      <c r="W69">
        <v>23</v>
      </c>
      <c r="X69">
        <v>3</v>
      </c>
      <c r="Y69">
        <v>1.9099388737231493E-11</v>
      </c>
      <c r="Z69">
        <v>7.7486038208007812E-7</v>
      </c>
      <c r="AA69" t="s">
        <v>160</v>
      </c>
      <c r="AB69" t="s">
        <v>161</v>
      </c>
      <c r="AC69" t="s">
        <v>162</v>
      </c>
      <c r="AD69" t="s">
        <v>43</v>
      </c>
      <c r="AE69" s="3" t="s">
        <v>43</v>
      </c>
      <c r="AF69" s="4">
        <v>6.543478260869566E-2</v>
      </c>
      <c r="AG69">
        <v>0</v>
      </c>
      <c r="AH69">
        <v>0</v>
      </c>
      <c r="AI69" s="4">
        <f t="shared" si="4"/>
        <v>0</v>
      </c>
      <c r="AJ69" s="4">
        <f t="shared" si="5"/>
        <v>0</v>
      </c>
      <c r="AK69">
        <v>0</v>
      </c>
      <c r="AM69"/>
    </row>
    <row r="70" spans="1:39" x14ac:dyDescent="0.2">
      <c r="A70" t="s">
        <v>119</v>
      </c>
      <c r="B70" t="s">
        <v>39</v>
      </c>
      <c r="C70" t="s">
        <v>39</v>
      </c>
      <c r="D70" t="s">
        <v>39</v>
      </c>
      <c r="E70" t="s">
        <v>39</v>
      </c>
      <c r="F70" t="s">
        <v>39</v>
      </c>
      <c r="G70" t="s">
        <v>39</v>
      </c>
      <c r="H70" t="s">
        <v>39</v>
      </c>
      <c r="I70" t="s">
        <v>39</v>
      </c>
      <c r="J70" t="s">
        <v>39</v>
      </c>
      <c r="K70" t="s">
        <v>39</v>
      </c>
      <c r="L70" t="s">
        <v>39</v>
      </c>
      <c r="M70" t="s">
        <v>39</v>
      </c>
      <c r="N70" t="s">
        <v>39</v>
      </c>
      <c r="O70">
        <v>2</v>
      </c>
      <c r="P70" t="s">
        <v>39</v>
      </c>
      <c r="Q70" t="s">
        <v>39</v>
      </c>
      <c r="R70" t="s">
        <v>39</v>
      </c>
      <c r="S70" t="s">
        <v>39</v>
      </c>
      <c r="T70" s="6" t="s">
        <v>39</v>
      </c>
      <c r="U70">
        <v>2</v>
      </c>
      <c r="V70">
        <v>11</v>
      </c>
      <c r="W70">
        <v>11</v>
      </c>
      <c r="X70">
        <v>1</v>
      </c>
      <c r="Y70">
        <v>1.708984375E-3</v>
      </c>
      <c r="Z70">
        <v>1.708984375E-3</v>
      </c>
      <c r="AA70" t="s">
        <v>120</v>
      </c>
      <c r="AB70" t="s">
        <v>121</v>
      </c>
      <c r="AC70" t="s">
        <v>122</v>
      </c>
      <c r="AD70" t="s">
        <v>123</v>
      </c>
      <c r="AE70" s="3" t="s">
        <v>124</v>
      </c>
      <c r="AF70" s="4">
        <v>3.8030302909090909E-2</v>
      </c>
      <c r="AG70">
        <v>0</v>
      </c>
      <c r="AH70">
        <v>0</v>
      </c>
      <c r="AI70" s="4">
        <f t="shared" si="4"/>
        <v>0</v>
      </c>
      <c r="AJ70" s="4">
        <f t="shared" si="5"/>
        <v>0</v>
      </c>
      <c r="AK70">
        <v>0</v>
      </c>
      <c r="AM70"/>
    </row>
    <row r="71" spans="1:39" x14ac:dyDescent="0.2">
      <c r="A71" t="s">
        <v>103</v>
      </c>
      <c r="B71" t="s">
        <v>39</v>
      </c>
      <c r="C71" t="s">
        <v>39</v>
      </c>
      <c r="D71" t="s">
        <v>39</v>
      </c>
      <c r="E71" t="s">
        <v>39</v>
      </c>
      <c r="F71" t="s">
        <v>39</v>
      </c>
      <c r="G71" t="s">
        <v>39</v>
      </c>
      <c r="H71" t="s">
        <v>39</v>
      </c>
      <c r="I71" t="s">
        <v>39</v>
      </c>
      <c r="J71">
        <v>1</v>
      </c>
      <c r="K71" t="s">
        <v>39</v>
      </c>
      <c r="L71" t="s">
        <v>39</v>
      </c>
      <c r="M71" t="s">
        <v>39</v>
      </c>
      <c r="N71" t="s">
        <v>39</v>
      </c>
      <c r="O71" t="s">
        <v>39</v>
      </c>
      <c r="P71" t="s">
        <v>39</v>
      </c>
      <c r="Q71">
        <v>1</v>
      </c>
      <c r="R71" t="s">
        <v>39</v>
      </c>
      <c r="S71">
        <v>3</v>
      </c>
      <c r="T71" s="6" t="s">
        <v>39</v>
      </c>
      <c r="U71">
        <v>2</v>
      </c>
      <c r="V71">
        <v>25</v>
      </c>
      <c r="W71">
        <v>6</v>
      </c>
      <c r="X71">
        <v>3</v>
      </c>
      <c r="Y71">
        <v>2.0861625671386719E-7</v>
      </c>
      <c r="Z71">
        <v>3.515625E-2</v>
      </c>
      <c r="AA71" t="s">
        <v>104</v>
      </c>
      <c r="AB71" t="s">
        <v>105</v>
      </c>
      <c r="AC71" t="s">
        <v>106</v>
      </c>
      <c r="AD71" t="s">
        <v>107</v>
      </c>
      <c r="AE71" s="3" t="s">
        <v>108</v>
      </c>
      <c r="AF71" s="4">
        <v>3.0833333500000001E-2</v>
      </c>
      <c r="AG71">
        <v>0</v>
      </c>
      <c r="AH71">
        <v>0</v>
      </c>
      <c r="AI71" s="4">
        <f t="shared" si="4"/>
        <v>0</v>
      </c>
      <c r="AJ71" s="4">
        <f t="shared" si="5"/>
        <v>0</v>
      </c>
      <c r="AK71">
        <v>0</v>
      </c>
      <c r="AM71"/>
    </row>
    <row r="72" spans="1:39" x14ac:dyDescent="0.2">
      <c r="A72" t="s">
        <v>73</v>
      </c>
      <c r="B72" t="s">
        <v>39</v>
      </c>
      <c r="C72" t="s">
        <v>39</v>
      </c>
      <c r="D72" t="s">
        <v>39</v>
      </c>
      <c r="E72" t="s">
        <v>39</v>
      </c>
      <c r="F72" t="s">
        <v>39</v>
      </c>
      <c r="G72">
        <v>1</v>
      </c>
      <c r="H72" t="s">
        <v>39</v>
      </c>
      <c r="I72" t="s">
        <v>39</v>
      </c>
      <c r="J72" t="s">
        <v>39</v>
      </c>
      <c r="K72">
        <v>3</v>
      </c>
      <c r="L72">
        <v>1</v>
      </c>
      <c r="M72">
        <v>2</v>
      </c>
      <c r="N72" t="s">
        <v>39</v>
      </c>
      <c r="O72" t="s">
        <v>39</v>
      </c>
      <c r="P72" t="s">
        <v>39</v>
      </c>
      <c r="Q72" t="s">
        <v>39</v>
      </c>
      <c r="R72">
        <v>1</v>
      </c>
      <c r="S72" t="s">
        <v>39</v>
      </c>
      <c r="T72" s="6" t="s">
        <v>39</v>
      </c>
      <c r="U72">
        <v>2</v>
      </c>
      <c r="V72">
        <v>17</v>
      </c>
      <c r="W72">
        <v>16</v>
      </c>
      <c r="X72">
        <v>5</v>
      </c>
      <c r="Y72">
        <v>3.814697265625E-5</v>
      </c>
      <c r="Z72">
        <v>7.2479248046875E-5</v>
      </c>
      <c r="AA72" t="s">
        <v>74</v>
      </c>
      <c r="AB72" t="s">
        <v>75</v>
      </c>
      <c r="AC72" t="s">
        <v>43</v>
      </c>
      <c r="AD72" t="s">
        <v>43</v>
      </c>
      <c r="AE72" s="3" t="s">
        <v>43</v>
      </c>
      <c r="AF72" s="4">
        <v>1.3020833374999999E-2</v>
      </c>
      <c r="AG72">
        <v>0</v>
      </c>
      <c r="AH72">
        <v>0</v>
      </c>
      <c r="AI72" s="4">
        <f t="shared" si="4"/>
        <v>0</v>
      </c>
      <c r="AJ72" s="4">
        <f t="shared" si="5"/>
        <v>0</v>
      </c>
      <c r="AK72">
        <v>0</v>
      </c>
      <c r="AM72"/>
    </row>
    <row r="73" spans="1:39" x14ac:dyDescent="0.2">
      <c r="A73" t="s">
        <v>62</v>
      </c>
      <c r="B73" t="s">
        <v>39</v>
      </c>
      <c r="C73" t="s">
        <v>39</v>
      </c>
      <c r="D73" t="s">
        <v>39</v>
      </c>
      <c r="E73" t="s">
        <v>39</v>
      </c>
      <c r="F73" t="s">
        <v>39</v>
      </c>
      <c r="G73" t="s">
        <v>39</v>
      </c>
      <c r="H73" t="s">
        <v>39</v>
      </c>
      <c r="I73" t="s">
        <v>39</v>
      </c>
      <c r="J73" t="s">
        <v>39</v>
      </c>
      <c r="K73" t="s">
        <v>39</v>
      </c>
      <c r="L73" t="s">
        <v>39</v>
      </c>
      <c r="M73" t="s">
        <v>39</v>
      </c>
      <c r="N73" t="s">
        <v>39</v>
      </c>
      <c r="O73" t="s">
        <v>39</v>
      </c>
      <c r="P73" t="s">
        <v>39</v>
      </c>
      <c r="Q73" t="s">
        <v>39</v>
      </c>
      <c r="R73">
        <v>2</v>
      </c>
      <c r="S73">
        <v>1</v>
      </c>
      <c r="T73" s="6" t="s">
        <v>39</v>
      </c>
      <c r="U73">
        <v>2</v>
      </c>
      <c r="V73">
        <v>6</v>
      </c>
      <c r="W73">
        <v>7</v>
      </c>
      <c r="X73">
        <v>2</v>
      </c>
      <c r="Y73">
        <v>3.515625E-2</v>
      </c>
      <c r="Z73">
        <v>1.953125E-2</v>
      </c>
      <c r="AA73" t="s">
        <v>63</v>
      </c>
      <c r="AB73" t="s">
        <v>64</v>
      </c>
      <c r="AC73" t="s">
        <v>42</v>
      </c>
      <c r="AD73" t="s">
        <v>43</v>
      </c>
      <c r="AE73" s="3" t="s">
        <v>43</v>
      </c>
      <c r="AF73" s="4">
        <v>7.3809524285714289E-3</v>
      </c>
      <c r="AG73">
        <v>0</v>
      </c>
      <c r="AH73">
        <v>0</v>
      </c>
      <c r="AI73" s="4">
        <f t="shared" si="4"/>
        <v>0</v>
      </c>
      <c r="AJ73" s="4">
        <f t="shared" si="5"/>
        <v>0</v>
      </c>
      <c r="AK73">
        <v>0</v>
      </c>
      <c r="AM73"/>
    </row>
    <row r="74" spans="1:39" x14ac:dyDescent="0.2">
      <c r="A74" t="s">
        <v>44</v>
      </c>
      <c r="B74" t="s">
        <v>39</v>
      </c>
      <c r="C74" t="s">
        <v>39</v>
      </c>
      <c r="D74" t="s">
        <v>39</v>
      </c>
      <c r="E74" t="s">
        <v>39</v>
      </c>
      <c r="F74" t="s">
        <v>39</v>
      </c>
      <c r="G74">
        <v>2</v>
      </c>
      <c r="H74" t="s">
        <v>39</v>
      </c>
      <c r="I74" t="s">
        <v>39</v>
      </c>
      <c r="J74" t="s">
        <v>39</v>
      </c>
      <c r="K74" t="s">
        <v>39</v>
      </c>
      <c r="L74">
        <v>1</v>
      </c>
      <c r="M74" t="s">
        <v>39</v>
      </c>
      <c r="N74" t="s">
        <v>39</v>
      </c>
      <c r="O74" t="s">
        <v>39</v>
      </c>
      <c r="P74" t="s">
        <v>39</v>
      </c>
      <c r="Q74" t="s">
        <v>39</v>
      </c>
      <c r="R74" t="s">
        <v>39</v>
      </c>
      <c r="S74" t="s">
        <v>39</v>
      </c>
      <c r="T74" s="6" t="s">
        <v>39</v>
      </c>
      <c r="U74">
        <v>2</v>
      </c>
      <c r="V74">
        <v>12</v>
      </c>
      <c r="W74">
        <v>6</v>
      </c>
      <c r="X74">
        <v>2</v>
      </c>
      <c r="Y74">
        <v>9.1552734375E-4</v>
      </c>
      <c r="Z74">
        <v>3.515625E-2</v>
      </c>
      <c r="AA74" t="s">
        <v>45</v>
      </c>
      <c r="AB74" t="s">
        <v>46</v>
      </c>
      <c r="AC74" t="s">
        <v>47</v>
      </c>
      <c r="AD74" t="s">
        <v>48</v>
      </c>
      <c r="AE74" s="3" t="s">
        <v>49</v>
      </c>
      <c r="AF74" s="4">
        <v>1.6666666666666668E-3</v>
      </c>
      <c r="AG74">
        <v>0</v>
      </c>
      <c r="AH74">
        <v>0</v>
      </c>
      <c r="AI74" s="4">
        <f t="shared" ref="AI74:AI105" si="6">AG74/W74*100</f>
        <v>0</v>
      </c>
      <c r="AJ74" s="4">
        <f t="shared" si="5"/>
        <v>0</v>
      </c>
      <c r="AK74">
        <v>0</v>
      </c>
      <c r="AM74"/>
    </row>
    <row r="75" spans="1:39" x14ac:dyDescent="0.2">
      <c r="A75" t="s">
        <v>635</v>
      </c>
      <c r="B75" t="s">
        <v>39</v>
      </c>
      <c r="C75" t="s">
        <v>39</v>
      </c>
      <c r="D75" t="s">
        <v>39</v>
      </c>
      <c r="E75" t="s">
        <v>39</v>
      </c>
      <c r="F75" t="s">
        <v>39</v>
      </c>
      <c r="G75">
        <v>1</v>
      </c>
      <c r="H75" t="s">
        <v>39</v>
      </c>
      <c r="I75" t="s">
        <v>39</v>
      </c>
      <c r="J75">
        <v>1</v>
      </c>
      <c r="K75">
        <v>1</v>
      </c>
      <c r="L75" t="s">
        <v>39</v>
      </c>
      <c r="M75" t="s">
        <v>39</v>
      </c>
      <c r="N75" t="s">
        <v>39</v>
      </c>
      <c r="O75" t="s">
        <v>39</v>
      </c>
      <c r="P75" t="s">
        <v>39</v>
      </c>
      <c r="Q75">
        <v>2</v>
      </c>
      <c r="R75" t="s">
        <v>39</v>
      </c>
      <c r="S75" t="s">
        <v>39</v>
      </c>
      <c r="T75" s="6">
        <v>1</v>
      </c>
      <c r="U75">
        <v>1</v>
      </c>
      <c r="V75">
        <v>5</v>
      </c>
      <c r="W75">
        <v>5</v>
      </c>
      <c r="X75">
        <v>5</v>
      </c>
      <c r="Y75">
        <v>1.5625E-2</v>
      </c>
      <c r="Z75">
        <v>1.5625E-2</v>
      </c>
      <c r="AA75" t="s">
        <v>43</v>
      </c>
      <c r="AB75" t="s">
        <v>43</v>
      </c>
      <c r="AC75" t="s">
        <v>43</v>
      </c>
      <c r="AD75" t="s">
        <v>43</v>
      </c>
      <c r="AE75" s="3" t="s">
        <v>43</v>
      </c>
      <c r="AF75" s="4">
        <v>398.77700000000004</v>
      </c>
      <c r="AG75">
        <v>5</v>
      </c>
      <c r="AH75">
        <v>5</v>
      </c>
      <c r="AI75" s="4">
        <f t="shared" si="6"/>
        <v>100</v>
      </c>
      <c r="AJ75" s="4">
        <f t="shared" si="5"/>
        <v>100</v>
      </c>
      <c r="AK75">
        <v>0</v>
      </c>
      <c r="AM75"/>
    </row>
    <row r="76" spans="1:39" x14ac:dyDescent="0.2">
      <c r="A76" t="s">
        <v>611</v>
      </c>
      <c r="B76" t="s">
        <v>39</v>
      </c>
      <c r="C76">
        <v>2</v>
      </c>
      <c r="D76">
        <v>1</v>
      </c>
      <c r="E76">
        <v>1</v>
      </c>
      <c r="F76">
        <v>1</v>
      </c>
      <c r="G76">
        <v>2</v>
      </c>
      <c r="H76">
        <v>1</v>
      </c>
      <c r="I76">
        <v>2</v>
      </c>
      <c r="J76">
        <v>3</v>
      </c>
      <c r="K76">
        <v>1</v>
      </c>
      <c r="L76">
        <v>1</v>
      </c>
      <c r="M76">
        <v>3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 s="6">
        <v>1</v>
      </c>
      <c r="U76">
        <v>1</v>
      </c>
      <c r="V76">
        <v>5</v>
      </c>
      <c r="W76">
        <v>4</v>
      </c>
      <c r="X76">
        <v>18</v>
      </c>
      <c r="Y76">
        <v>1.5625E-2</v>
      </c>
      <c r="Z76">
        <v>3.125E-2</v>
      </c>
      <c r="AA76" t="s">
        <v>612</v>
      </c>
      <c r="AB76" t="s">
        <v>613</v>
      </c>
      <c r="AC76" t="s">
        <v>614</v>
      </c>
      <c r="AD76" t="s">
        <v>615</v>
      </c>
      <c r="AE76" s="3" t="s">
        <v>616</v>
      </c>
      <c r="AF76" s="4">
        <v>48.568333334999998</v>
      </c>
      <c r="AG76">
        <v>4</v>
      </c>
      <c r="AH76">
        <v>4</v>
      </c>
      <c r="AI76" s="4">
        <f t="shared" si="6"/>
        <v>100</v>
      </c>
      <c r="AJ76" s="4">
        <f t="shared" si="5"/>
        <v>100</v>
      </c>
      <c r="AK76">
        <v>0</v>
      </c>
      <c r="AM76"/>
    </row>
    <row r="77" spans="1:39" x14ac:dyDescent="0.2">
      <c r="A77" t="s">
        <v>605</v>
      </c>
      <c r="B77">
        <v>1</v>
      </c>
      <c r="C77">
        <v>1</v>
      </c>
      <c r="D77">
        <v>1</v>
      </c>
      <c r="E77" t="s">
        <v>39</v>
      </c>
      <c r="F77" t="s">
        <v>39</v>
      </c>
      <c r="G77">
        <v>1</v>
      </c>
      <c r="H77" t="s">
        <v>39</v>
      </c>
      <c r="I77">
        <v>1</v>
      </c>
      <c r="J77">
        <v>1</v>
      </c>
      <c r="K77" t="s">
        <v>39</v>
      </c>
      <c r="L77">
        <v>1</v>
      </c>
      <c r="M77" t="s">
        <v>39</v>
      </c>
      <c r="N77" t="s">
        <v>39</v>
      </c>
      <c r="O77">
        <v>1</v>
      </c>
      <c r="P77">
        <v>1</v>
      </c>
      <c r="Q77">
        <v>1</v>
      </c>
      <c r="R77">
        <v>1</v>
      </c>
      <c r="S77" t="s">
        <v>39</v>
      </c>
      <c r="T77" s="6">
        <v>1</v>
      </c>
      <c r="U77">
        <v>1</v>
      </c>
      <c r="V77">
        <v>6</v>
      </c>
      <c r="W77">
        <v>6</v>
      </c>
      <c r="X77">
        <v>12</v>
      </c>
      <c r="Y77">
        <v>7.8125E-3</v>
      </c>
      <c r="Z77">
        <v>7.8125E-3</v>
      </c>
      <c r="AA77" t="s">
        <v>606</v>
      </c>
      <c r="AB77" t="s">
        <v>607</v>
      </c>
      <c r="AC77" t="s">
        <v>608</v>
      </c>
      <c r="AD77" t="s">
        <v>609</v>
      </c>
      <c r="AE77" s="3" t="s">
        <v>610</v>
      </c>
      <c r="AF77" s="4">
        <v>47.830833333166659</v>
      </c>
      <c r="AG77">
        <v>4</v>
      </c>
      <c r="AH77">
        <v>3</v>
      </c>
      <c r="AI77" s="4">
        <f t="shared" si="6"/>
        <v>66.666666666666657</v>
      </c>
      <c r="AJ77" s="4">
        <f t="shared" si="5"/>
        <v>50</v>
      </c>
      <c r="AK77">
        <v>0</v>
      </c>
      <c r="AM77"/>
    </row>
    <row r="78" spans="1:39" x14ac:dyDescent="0.2">
      <c r="A78" t="s">
        <v>596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2</v>
      </c>
      <c r="J78">
        <v>1</v>
      </c>
      <c r="K78">
        <v>1</v>
      </c>
      <c r="L78">
        <v>2</v>
      </c>
      <c r="M78">
        <v>1</v>
      </c>
      <c r="N78">
        <v>1</v>
      </c>
      <c r="O78">
        <v>1</v>
      </c>
      <c r="P78">
        <v>1</v>
      </c>
      <c r="Q78" t="s">
        <v>39</v>
      </c>
      <c r="R78" t="s">
        <v>39</v>
      </c>
      <c r="S78">
        <v>1</v>
      </c>
      <c r="T78" s="6">
        <v>2</v>
      </c>
      <c r="U78">
        <v>1</v>
      </c>
      <c r="V78">
        <v>7</v>
      </c>
      <c r="W78">
        <v>5</v>
      </c>
      <c r="X78">
        <v>17</v>
      </c>
      <c r="Y78">
        <v>3.90625E-3</v>
      </c>
      <c r="Z78">
        <v>1.5625E-2</v>
      </c>
      <c r="AA78" t="s">
        <v>597</v>
      </c>
      <c r="AB78" t="s">
        <v>598</v>
      </c>
      <c r="AC78" t="s">
        <v>43</v>
      </c>
      <c r="AD78" t="s">
        <v>43</v>
      </c>
      <c r="AE78" s="3" t="s">
        <v>43</v>
      </c>
      <c r="AF78" s="4">
        <v>31.370333333200001</v>
      </c>
      <c r="AG78">
        <v>2</v>
      </c>
      <c r="AH78">
        <v>1</v>
      </c>
      <c r="AI78" s="4">
        <f t="shared" si="6"/>
        <v>40</v>
      </c>
      <c r="AJ78" s="4">
        <f t="shared" si="5"/>
        <v>20</v>
      </c>
      <c r="AK78">
        <v>0</v>
      </c>
      <c r="AM78"/>
    </row>
    <row r="79" spans="1:39" x14ac:dyDescent="0.2">
      <c r="A79" t="s">
        <v>560</v>
      </c>
      <c r="B79" t="s">
        <v>39</v>
      </c>
      <c r="C79">
        <v>1</v>
      </c>
      <c r="D79" t="s">
        <v>39</v>
      </c>
      <c r="E79" t="s">
        <v>39</v>
      </c>
      <c r="F79" t="s">
        <v>39</v>
      </c>
      <c r="G79" t="s">
        <v>39</v>
      </c>
      <c r="H79" t="s">
        <v>39</v>
      </c>
      <c r="I79" t="s">
        <v>39</v>
      </c>
      <c r="J79" t="s">
        <v>39</v>
      </c>
      <c r="K79" t="s">
        <v>39</v>
      </c>
      <c r="L79" t="s">
        <v>39</v>
      </c>
      <c r="M79" t="s">
        <v>39</v>
      </c>
      <c r="N79" t="s">
        <v>39</v>
      </c>
      <c r="O79" t="s">
        <v>39</v>
      </c>
      <c r="P79" t="s">
        <v>39</v>
      </c>
      <c r="Q79" t="s">
        <v>39</v>
      </c>
      <c r="R79" t="s">
        <v>39</v>
      </c>
      <c r="S79" t="s">
        <v>39</v>
      </c>
      <c r="T79" s="6" t="s">
        <v>39</v>
      </c>
      <c r="U79">
        <v>1</v>
      </c>
      <c r="V79">
        <v>10</v>
      </c>
      <c r="W79">
        <v>5</v>
      </c>
      <c r="X79">
        <v>1</v>
      </c>
      <c r="Y79">
        <v>4.8828125E-4</v>
      </c>
      <c r="Z79">
        <v>1.5625E-2</v>
      </c>
      <c r="AA79" t="s">
        <v>561</v>
      </c>
      <c r="AB79" t="s">
        <v>562</v>
      </c>
      <c r="AC79" t="s">
        <v>175</v>
      </c>
      <c r="AD79" t="s">
        <v>563</v>
      </c>
      <c r="AE79" s="3" t="s">
        <v>564</v>
      </c>
      <c r="AF79" s="4">
        <v>14.6383333322</v>
      </c>
      <c r="AG79">
        <v>4</v>
      </c>
      <c r="AH79">
        <v>2</v>
      </c>
      <c r="AI79" s="4">
        <f t="shared" si="6"/>
        <v>80</v>
      </c>
      <c r="AJ79" s="4">
        <f t="shared" si="5"/>
        <v>40</v>
      </c>
      <c r="AK79">
        <v>0</v>
      </c>
      <c r="AM79"/>
    </row>
    <row r="80" spans="1:39" x14ac:dyDescent="0.2">
      <c r="A80" t="s">
        <v>550</v>
      </c>
      <c r="B80" t="s">
        <v>39</v>
      </c>
      <c r="C80" t="s">
        <v>39</v>
      </c>
      <c r="D80" t="s">
        <v>39</v>
      </c>
      <c r="E80" t="s">
        <v>39</v>
      </c>
      <c r="F80" t="s">
        <v>39</v>
      </c>
      <c r="G80">
        <v>1</v>
      </c>
      <c r="H80" t="s">
        <v>39</v>
      </c>
      <c r="I80" t="s">
        <v>39</v>
      </c>
      <c r="J80" t="s">
        <v>39</v>
      </c>
      <c r="K80" t="s">
        <v>39</v>
      </c>
      <c r="L80" t="s">
        <v>39</v>
      </c>
      <c r="M80" t="s">
        <v>39</v>
      </c>
      <c r="N80" t="s">
        <v>39</v>
      </c>
      <c r="O80" t="s">
        <v>39</v>
      </c>
      <c r="P80" t="s">
        <v>39</v>
      </c>
      <c r="Q80" t="s">
        <v>39</v>
      </c>
      <c r="R80" t="s">
        <v>39</v>
      </c>
      <c r="S80" t="s">
        <v>39</v>
      </c>
      <c r="T80" s="6" t="s">
        <v>39</v>
      </c>
      <c r="U80">
        <v>1</v>
      </c>
      <c r="V80">
        <v>36</v>
      </c>
      <c r="W80">
        <v>21</v>
      </c>
      <c r="X80">
        <v>1</v>
      </c>
      <c r="Y80">
        <v>7.2759576141834259E-12</v>
      </c>
      <c r="Z80">
        <v>2.384185791015625E-7</v>
      </c>
      <c r="AA80" t="s">
        <v>551</v>
      </c>
      <c r="AB80" t="s">
        <v>552</v>
      </c>
      <c r="AC80" t="s">
        <v>553</v>
      </c>
      <c r="AD80" t="s">
        <v>43</v>
      </c>
      <c r="AE80" s="3" t="s">
        <v>43</v>
      </c>
      <c r="AF80" s="4">
        <v>12.470238096761902</v>
      </c>
      <c r="AG80">
        <v>2</v>
      </c>
      <c r="AH80">
        <v>2</v>
      </c>
      <c r="AI80" s="4">
        <f t="shared" si="6"/>
        <v>9.5238095238095237</v>
      </c>
      <c r="AJ80" s="4">
        <f t="shared" si="5"/>
        <v>9.5238095238095237</v>
      </c>
      <c r="AK80">
        <v>0</v>
      </c>
      <c r="AM80"/>
    </row>
    <row r="81" spans="1:39" x14ac:dyDescent="0.2">
      <c r="A81" t="s">
        <v>544</v>
      </c>
      <c r="B81">
        <v>1</v>
      </c>
      <c r="C81">
        <v>3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3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 s="6">
        <v>1</v>
      </c>
      <c r="U81">
        <v>1</v>
      </c>
      <c r="V81">
        <v>4</v>
      </c>
      <c r="W81">
        <v>4</v>
      </c>
      <c r="X81">
        <v>19</v>
      </c>
      <c r="Y81">
        <v>3.125E-2</v>
      </c>
      <c r="Z81">
        <v>3.125E-2</v>
      </c>
      <c r="AA81" t="s">
        <v>545</v>
      </c>
      <c r="AB81" t="s">
        <v>546</v>
      </c>
      <c r="AC81" t="s">
        <v>547</v>
      </c>
      <c r="AD81" t="s">
        <v>548</v>
      </c>
      <c r="AE81" s="3" t="s">
        <v>549</v>
      </c>
      <c r="AF81" s="4">
        <v>11.311249999999999</v>
      </c>
      <c r="AG81">
        <v>4</v>
      </c>
      <c r="AH81">
        <v>3</v>
      </c>
      <c r="AI81" s="4">
        <f t="shared" si="6"/>
        <v>100</v>
      </c>
      <c r="AJ81" s="4">
        <f t="shared" si="5"/>
        <v>75</v>
      </c>
      <c r="AK81">
        <v>0</v>
      </c>
      <c r="AM81"/>
    </row>
    <row r="82" spans="1:39" x14ac:dyDescent="0.2">
      <c r="A82" s="15" t="s">
        <v>543</v>
      </c>
      <c r="B82" s="15">
        <v>1</v>
      </c>
      <c r="C82" s="15">
        <v>1</v>
      </c>
      <c r="D82" s="15" t="s">
        <v>39</v>
      </c>
      <c r="E82" s="15">
        <v>1</v>
      </c>
      <c r="F82" s="15">
        <v>1</v>
      </c>
      <c r="G82" s="15">
        <v>1</v>
      </c>
      <c r="H82" s="15">
        <v>1</v>
      </c>
      <c r="I82" s="15">
        <v>1</v>
      </c>
      <c r="J82" s="15">
        <v>1</v>
      </c>
      <c r="K82" s="15">
        <v>1</v>
      </c>
      <c r="L82" s="15" t="s">
        <v>39</v>
      </c>
      <c r="M82" s="15">
        <v>6</v>
      </c>
      <c r="N82" s="15">
        <v>1</v>
      </c>
      <c r="O82" s="15">
        <v>1</v>
      </c>
      <c r="P82" s="15" t="s">
        <v>39</v>
      </c>
      <c r="Q82" s="15">
        <v>1</v>
      </c>
      <c r="R82" s="15">
        <v>2</v>
      </c>
      <c r="S82" s="15">
        <v>1</v>
      </c>
      <c r="T82" s="17">
        <v>2</v>
      </c>
      <c r="U82" s="15">
        <v>1</v>
      </c>
      <c r="V82" s="15">
        <v>6</v>
      </c>
      <c r="W82" s="15">
        <v>4</v>
      </c>
      <c r="X82" s="15">
        <v>16</v>
      </c>
      <c r="Y82" s="15">
        <v>7.8125E-3</v>
      </c>
      <c r="Z82" s="15">
        <v>3.125E-2</v>
      </c>
      <c r="AA82" s="15" t="s">
        <v>43</v>
      </c>
      <c r="AB82" s="15" t="s">
        <v>43</v>
      </c>
      <c r="AC82" s="15" t="s">
        <v>43</v>
      </c>
      <c r="AD82" s="15" t="s">
        <v>43</v>
      </c>
      <c r="AE82" s="18" t="s">
        <v>43</v>
      </c>
      <c r="AF82" s="19">
        <v>11.12583333325</v>
      </c>
      <c r="AG82" s="15">
        <v>4</v>
      </c>
      <c r="AH82" s="15">
        <v>3</v>
      </c>
      <c r="AI82" s="19">
        <f t="shared" si="6"/>
        <v>100</v>
      </c>
      <c r="AJ82" s="19">
        <f t="shared" si="5"/>
        <v>75</v>
      </c>
      <c r="AK82" s="15">
        <v>0</v>
      </c>
      <c r="AL82" s="15"/>
      <c r="AM82"/>
    </row>
    <row r="83" spans="1:39" x14ac:dyDescent="0.2">
      <c r="A83" t="s">
        <v>531</v>
      </c>
      <c r="B83">
        <v>1</v>
      </c>
      <c r="C83">
        <v>1</v>
      </c>
      <c r="D83" t="s">
        <v>39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2</v>
      </c>
      <c r="L83">
        <v>1</v>
      </c>
      <c r="M83">
        <v>1</v>
      </c>
      <c r="N83" t="s">
        <v>39</v>
      </c>
      <c r="O83">
        <v>1</v>
      </c>
      <c r="P83">
        <v>2</v>
      </c>
      <c r="Q83">
        <v>2</v>
      </c>
      <c r="R83">
        <v>1</v>
      </c>
      <c r="S83">
        <v>1</v>
      </c>
      <c r="T83" s="6">
        <v>2</v>
      </c>
      <c r="U83">
        <v>1</v>
      </c>
      <c r="V83">
        <v>10</v>
      </c>
      <c r="W83">
        <v>5</v>
      </c>
      <c r="X83">
        <v>17</v>
      </c>
      <c r="Y83">
        <v>4.8828125E-4</v>
      </c>
      <c r="Z83">
        <v>1.5625E-2</v>
      </c>
      <c r="AA83" t="s">
        <v>532</v>
      </c>
      <c r="AB83" t="s">
        <v>533</v>
      </c>
      <c r="AC83" t="s">
        <v>534</v>
      </c>
      <c r="AD83" t="s">
        <v>535</v>
      </c>
      <c r="AE83" s="3" t="s">
        <v>536</v>
      </c>
      <c r="AF83" s="4">
        <v>10.407666665999999</v>
      </c>
      <c r="AG83">
        <v>1</v>
      </c>
      <c r="AH83">
        <v>1</v>
      </c>
      <c r="AI83" s="4">
        <f t="shared" si="6"/>
        <v>20</v>
      </c>
      <c r="AJ83" s="4">
        <f t="shared" si="5"/>
        <v>20</v>
      </c>
      <c r="AK83">
        <v>0</v>
      </c>
      <c r="AM83"/>
    </row>
    <row r="84" spans="1:39" x14ac:dyDescent="0.2">
      <c r="A84" t="s">
        <v>506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 t="s">
        <v>39</v>
      </c>
      <c r="O84">
        <v>1</v>
      </c>
      <c r="P84">
        <v>1</v>
      </c>
      <c r="Q84">
        <v>1</v>
      </c>
      <c r="R84">
        <v>1</v>
      </c>
      <c r="S84">
        <v>1</v>
      </c>
      <c r="T84" s="6">
        <v>1</v>
      </c>
      <c r="U84">
        <v>1</v>
      </c>
      <c r="V84">
        <v>8</v>
      </c>
      <c r="W84">
        <v>4</v>
      </c>
      <c r="X84">
        <v>18</v>
      </c>
      <c r="Y84">
        <v>1.953125E-3</v>
      </c>
      <c r="Z84">
        <v>3.125E-2</v>
      </c>
      <c r="AA84" t="s">
        <v>507</v>
      </c>
      <c r="AB84" t="s">
        <v>508</v>
      </c>
      <c r="AC84" t="s">
        <v>451</v>
      </c>
      <c r="AD84" t="s">
        <v>509</v>
      </c>
      <c r="AE84" s="3" t="s">
        <v>510</v>
      </c>
      <c r="AF84" s="4">
        <v>8.8412499990000004</v>
      </c>
      <c r="AG84">
        <v>3</v>
      </c>
      <c r="AH84">
        <v>1</v>
      </c>
      <c r="AI84" s="4">
        <f t="shared" si="6"/>
        <v>75</v>
      </c>
      <c r="AJ84" s="4">
        <f t="shared" si="5"/>
        <v>25</v>
      </c>
      <c r="AK84">
        <v>0</v>
      </c>
      <c r="AM84"/>
    </row>
    <row r="85" spans="1:39" x14ac:dyDescent="0.2">
      <c r="A85" t="s">
        <v>502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2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 s="6">
        <v>1</v>
      </c>
      <c r="U85">
        <v>1</v>
      </c>
      <c r="V85">
        <v>22</v>
      </c>
      <c r="W85">
        <v>20</v>
      </c>
      <c r="X85">
        <v>19</v>
      </c>
      <c r="Y85">
        <v>1.1920928955078125E-7</v>
      </c>
      <c r="Z85">
        <v>4.76837158203125E-7</v>
      </c>
      <c r="AA85" t="s">
        <v>503</v>
      </c>
      <c r="AB85" t="s">
        <v>504</v>
      </c>
      <c r="AC85" t="s">
        <v>505</v>
      </c>
      <c r="AD85" t="s">
        <v>43</v>
      </c>
      <c r="AE85" s="3" t="s">
        <v>43</v>
      </c>
      <c r="AF85" s="4">
        <v>8.5491666666499988</v>
      </c>
      <c r="AG85">
        <v>18</v>
      </c>
      <c r="AH85">
        <v>11</v>
      </c>
      <c r="AI85" s="4">
        <f t="shared" si="6"/>
        <v>90</v>
      </c>
      <c r="AJ85" s="4">
        <f t="shared" si="5"/>
        <v>55.000000000000007</v>
      </c>
      <c r="AK85">
        <v>0</v>
      </c>
      <c r="AM85"/>
    </row>
    <row r="86" spans="1:39" x14ac:dyDescent="0.2">
      <c r="A86" t="s">
        <v>499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 t="s">
        <v>39</v>
      </c>
      <c r="O86" t="s">
        <v>39</v>
      </c>
      <c r="P86">
        <v>1</v>
      </c>
      <c r="Q86">
        <v>1</v>
      </c>
      <c r="R86">
        <v>1</v>
      </c>
      <c r="S86">
        <v>1</v>
      </c>
      <c r="T86" s="6">
        <v>2</v>
      </c>
      <c r="U86">
        <v>1</v>
      </c>
      <c r="V86">
        <v>4</v>
      </c>
      <c r="W86">
        <v>5</v>
      </c>
      <c r="X86">
        <v>17</v>
      </c>
      <c r="Y86">
        <v>3.125E-2</v>
      </c>
      <c r="Z86">
        <v>1.5625E-2</v>
      </c>
      <c r="AA86" t="s">
        <v>500</v>
      </c>
      <c r="AB86" t="s">
        <v>501</v>
      </c>
      <c r="AC86" t="s">
        <v>175</v>
      </c>
      <c r="AD86" t="s">
        <v>43</v>
      </c>
      <c r="AE86" s="3" t="s">
        <v>43</v>
      </c>
      <c r="AF86" s="4">
        <v>8.1070000000000011</v>
      </c>
      <c r="AG86">
        <v>3</v>
      </c>
      <c r="AH86">
        <v>2</v>
      </c>
      <c r="AI86" s="4">
        <f t="shared" si="6"/>
        <v>60</v>
      </c>
      <c r="AJ86" s="4">
        <f t="shared" si="5"/>
        <v>40</v>
      </c>
      <c r="AK86">
        <v>0</v>
      </c>
      <c r="AM86"/>
    </row>
    <row r="87" spans="1:39" x14ac:dyDescent="0.2">
      <c r="A87" t="s">
        <v>492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2</v>
      </c>
      <c r="P87">
        <v>1</v>
      </c>
      <c r="Q87">
        <v>1</v>
      </c>
      <c r="R87">
        <v>1</v>
      </c>
      <c r="S87">
        <v>1</v>
      </c>
      <c r="T87" s="6">
        <v>2</v>
      </c>
      <c r="U87">
        <v>1</v>
      </c>
      <c r="V87">
        <v>8</v>
      </c>
      <c r="W87">
        <v>4</v>
      </c>
      <c r="X87">
        <v>19</v>
      </c>
      <c r="Y87">
        <v>1.953125E-3</v>
      </c>
      <c r="Z87">
        <v>3.125E-2</v>
      </c>
      <c r="AA87" t="s">
        <v>493</v>
      </c>
      <c r="AB87" t="s">
        <v>494</v>
      </c>
      <c r="AC87" t="s">
        <v>451</v>
      </c>
      <c r="AD87" t="s">
        <v>43</v>
      </c>
      <c r="AE87" s="3" t="s">
        <v>43</v>
      </c>
      <c r="AF87" s="4">
        <v>7.40708333225</v>
      </c>
      <c r="AG87">
        <v>2</v>
      </c>
      <c r="AH87">
        <v>1</v>
      </c>
      <c r="AI87" s="4">
        <f t="shared" si="6"/>
        <v>50</v>
      </c>
      <c r="AJ87" s="4">
        <f t="shared" si="5"/>
        <v>25</v>
      </c>
      <c r="AK87">
        <v>0</v>
      </c>
      <c r="AM87"/>
    </row>
    <row r="88" spans="1:39" x14ac:dyDescent="0.2">
      <c r="A88" s="15" t="s">
        <v>486</v>
      </c>
      <c r="B88" s="15">
        <v>1</v>
      </c>
      <c r="C88" s="15">
        <v>1</v>
      </c>
      <c r="D88" s="15" t="s">
        <v>39</v>
      </c>
      <c r="E88" s="15">
        <v>1</v>
      </c>
      <c r="F88" s="15">
        <v>1</v>
      </c>
      <c r="G88" s="15">
        <v>1</v>
      </c>
      <c r="H88" s="15">
        <v>1</v>
      </c>
      <c r="I88" s="15">
        <v>1</v>
      </c>
      <c r="J88" s="15">
        <v>1</v>
      </c>
      <c r="K88" s="15">
        <v>1</v>
      </c>
      <c r="L88" s="15">
        <v>4</v>
      </c>
      <c r="M88" s="15">
        <v>1</v>
      </c>
      <c r="N88" s="15" t="s">
        <v>39</v>
      </c>
      <c r="O88" s="15">
        <v>1</v>
      </c>
      <c r="P88" s="15">
        <v>1</v>
      </c>
      <c r="Q88" s="15">
        <v>1</v>
      </c>
      <c r="R88" s="15">
        <v>1</v>
      </c>
      <c r="S88" s="15">
        <v>1</v>
      </c>
      <c r="T88" s="17">
        <v>2</v>
      </c>
      <c r="U88" s="15">
        <v>1</v>
      </c>
      <c r="V88" s="15">
        <v>4</v>
      </c>
      <c r="W88" s="15">
        <v>4</v>
      </c>
      <c r="X88" s="15">
        <v>17</v>
      </c>
      <c r="Y88" s="15">
        <v>3.125E-2</v>
      </c>
      <c r="Z88" s="15">
        <v>3.125E-2</v>
      </c>
      <c r="AA88" s="15" t="s">
        <v>487</v>
      </c>
      <c r="AB88" s="15" t="s">
        <v>488</v>
      </c>
      <c r="AC88" s="15" t="s">
        <v>489</v>
      </c>
      <c r="AD88" s="15" t="s">
        <v>490</v>
      </c>
      <c r="AE88" s="18" t="s">
        <v>491</v>
      </c>
      <c r="AF88" s="19">
        <v>7.3412499992499995</v>
      </c>
      <c r="AG88" s="15">
        <v>2</v>
      </c>
      <c r="AH88" s="15">
        <v>1</v>
      </c>
      <c r="AI88" s="19">
        <f t="shared" si="6"/>
        <v>50</v>
      </c>
      <c r="AJ88" s="19">
        <f t="shared" si="5"/>
        <v>25</v>
      </c>
      <c r="AK88" s="15">
        <v>0</v>
      </c>
      <c r="AL88" s="15"/>
      <c r="AM88"/>
    </row>
    <row r="89" spans="1:39" x14ac:dyDescent="0.2">
      <c r="A89" t="s">
        <v>485</v>
      </c>
      <c r="B89" t="s">
        <v>39</v>
      </c>
      <c r="C89">
        <v>1</v>
      </c>
      <c r="D89" t="s">
        <v>39</v>
      </c>
      <c r="E89" t="s">
        <v>39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 t="s">
        <v>39</v>
      </c>
      <c r="O89">
        <v>1</v>
      </c>
      <c r="P89">
        <v>1</v>
      </c>
      <c r="Q89">
        <v>1</v>
      </c>
      <c r="R89">
        <v>2</v>
      </c>
      <c r="S89">
        <v>1</v>
      </c>
      <c r="T89" s="6" t="s">
        <v>39</v>
      </c>
      <c r="U89">
        <v>1</v>
      </c>
      <c r="V89">
        <v>20</v>
      </c>
      <c r="W89">
        <v>8</v>
      </c>
      <c r="X89">
        <v>14</v>
      </c>
      <c r="Y89">
        <v>4.76837158203125E-7</v>
      </c>
      <c r="Z89">
        <v>1.953125E-3</v>
      </c>
      <c r="AA89" t="s">
        <v>43</v>
      </c>
      <c r="AB89" t="s">
        <v>43</v>
      </c>
      <c r="AC89" t="s">
        <v>43</v>
      </c>
      <c r="AD89" t="s">
        <v>43</v>
      </c>
      <c r="AE89" s="3" t="s">
        <v>43</v>
      </c>
      <c r="AF89" s="4">
        <v>6.9308333337499999</v>
      </c>
      <c r="AG89">
        <v>3</v>
      </c>
      <c r="AH89">
        <v>1</v>
      </c>
      <c r="AI89" s="4">
        <f t="shared" si="6"/>
        <v>37.5</v>
      </c>
      <c r="AJ89" s="4">
        <f t="shared" si="5"/>
        <v>12.5</v>
      </c>
      <c r="AK89">
        <v>0</v>
      </c>
      <c r="AM89"/>
    </row>
    <row r="90" spans="1:39" x14ac:dyDescent="0.2">
      <c r="A90" t="s">
        <v>470</v>
      </c>
      <c r="B90">
        <v>2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4</v>
      </c>
      <c r="J90">
        <v>2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 s="6">
        <v>2</v>
      </c>
      <c r="U90">
        <v>1</v>
      </c>
      <c r="V90">
        <v>4</v>
      </c>
      <c r="W90">
        <v>6</v>
      </c>
      <c r="X90">
        <v>19</v>
      </c>
      <c r="Y90">
        <v>3.125E-2</v>
      </c>
      <c r="Z90">
        <v>7.8125E-3</v>
      </c>
      <c r="AA90" t="s">
        <v>471</v>
      </c>
      <c r="AB90" t="s">
        <v>472</v>
      </c>
      <c r="AC90" t="s">
        <v>83</v>
      </c>
      <c r="AD90" t="s">
        <v>473</v>
      </c>
      <c r="AE90" s="3" t="s">
        <v>474</v>
      </c>
      <c r="AF90" s="4">
        <v>6.8336111118333323</v>
      </c>
      <c r="AG90">
        <v>1</v>
      </c>
      <c r="AH90">
        <v>1</v>
      </c>
      <c r="AI90" s="4">
        <f t="shared" si="6"/>
        <v>16.666666666666664</v>
      </c>
      <c r="AJ90" s="4">
        <f t="shared" si="5"/>
        <v>16.666666666666664</v>
      </c>
      <c r="AK90">
        <v>0</v>
      </c>
      <c r="AM90"/>
    </row>
    <row r="91" spans="1:39" x14ac:dyDescent="0.2">
      <c r="A91" t="s">
        <v>466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2</v>
      </c>
      <c r="I91" t="s">
        <v>39</v>
      </c>
      <c r="J91">
        <v>1</v>
      </c>
      <c r="K91">
        <v>2</v>
      </c>
      <c r="L91" t="s">
        <v>39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 s="6" t="s">
        <v>39</v>
      </c>
      <c r="U91">
        <v>1</v>
      </c>
      <c r="V91">
        <v>6</v>
      </c>
      <c r="W91">
        <v>6</v>
      </c>
      <c r="X91">
        <v>16</v>
      </c>
      <c r="Y91">
        <v>7.8125E-3</v>
      </c>
      <c r="Z91">
        <v>7.8125E-3</v>
      </c>
      <c r="AA91" t="s">
        <v>467</v>
      </c>
      <c r="AB91" t="s">
        <v>468</v>
      </c>
      <c r="AC91" t="s">
        <v>469</v>
      </c>
      <c r="AD91" t="s">
        <v>43</v>
      </c>
      <c r="AE91" s="3" t="s">
        <v>43</v>
      </c>
      <c r="AF91" s="4">
        <v>6.6297222228333332</v>
      </c>
      <c r="AG91">
        <v>3</v>
      </c>
      <c r="AH91">
        <v>3</v>
      </c>
      <c r="AI91" s="4">
        <f t="shared" si="6"/>
        <v>50</v>
      </c>
      <c r="AJ91" s="4">
        <f t="shared" si="5"/>
        <v>50</v>
      </c>
      <c r="AK91">
        <v>0</v>
      </c>
      <c r="AM91"/>
    </row>
    <row r="92" spans="1:39" x14ac:dyDescent="0.2">
      <c r="A92" t="s">
        <v>460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2</v>
      </c>
      <c r="L92">
        <v>2</v>
      </c>
      <c r="M92">
        <v>1</v>
      </c>
      <c r="N92" t="s">
        <v>39</v>
      </c>
      <c r="O92">
        <v>1</v>
      </c>
      <c r="P92">
        <v>1</v>
      </c>
      <c r="Q92">
        <v>1</v>
      </c>
      <c r="R92">
        <v>1</v>
      </c>
      <c r="S92">
        <v>1</v>
      </c>
      <c r="T92" s="6">
        <v>1</v>
      </c>
      <c r="U92">
        <v>1</v>
      </c>
      <c r="V92">
        <v>6</v>
      </c>
      <c r="W92">
        <v>6</v>
      </c>
      <c r="X92">
        <v>18</v>
      </c>
      <c r="Y92">
        <v>7.8125E-3</v>
      </c>
      <c r="Z92">
        <v>7.8125E-3</v>
      </c>
      <c r="AA92" t="s">
        <v>461</v>
      </c>
      <c r="AB92" t="s">
        <v>462</v>
      </c>
      <c r="AC92" t="s">
        <v>463</v>
      </c>
      <c r="AD92" t="s">
        <v>464</v>
      </c>
      <c r="AE92" s="3" t="s">
        <v>465</v>
      </c>
      <c r="AF92" s="4">
        <v>5.8077777783333326</v>
      </c>
      <c r="AG92">
        <v>3</v>
      </c>
      <c r="AH92">
        <v>2</v>
      </c>
      <c r="AI92" s="4">
        <f t="shared" si="6"/>
        <v>50</v>
      </c>
      <c r="AJ92" s="4">
        <f t="shared" si="5"/>
        <v>33.333333333333329</v>
      </c>
      <c r="AK92">
        <v>0</v>
      </c>
      <c r="AM92"/>
    </row>
    <row r="93" spans="1:39" x14ac:dyDescent="0.2">
      <c r="A93" t="s">
        <v>452</v>
      </c>
      <c r="B93" t="s">
        <v>39</v>
      </c>
      <c r="C93" t="s">
        <v>39</v>
      </c>
      <c r="D93">
        <v>1</v>
      </c>
      <c r="E93" t="s">
        <v>39</v>
      </c>
      <c r="F93" t="s">
        <v>39</v>
      </c>
      <c r="G93" t="s">
        <v>39</v>
      </c>
      <c r="H93" t="s">
        <v>39</v>
      </c>
      <c r="I93" t="s">
        <v>39</v>
      </c>
      <c r="J93" t="s">
        <v>39</v>
      </c>
      <c r="K93" t="s">
        <v>39</v>
      </c>
      <c r="L93" t="s">
        <v>39</v>
      </c>
      <c r="M93" t="s">
        <v>39</v>
      </c>
      <c r="N93" t="s">
        <v>39</v>
      </c>
      <c r="O93" t="s">
        <v>39</v>
      </c>
      <c r="P93" t="s">
        <v>39</v>
      </c>
      <c r="Q93" t="s">
        <v>39</v>
      </c>
      <c r="R93" t="s">
        <v>39</v>
      </c>
      <c r="S93" t="s">
        <v>39</v>
      </c>
      <c r="T93" s="6" t="s">
        <v>39</v>
      </c>
      <c r="U93">
        <v>1</v>
      </c>
      <c r="V93">
        <v>10</v>
      </c>
      <c r="W93">
        <v>4</v>
      </c>
      <c r="X93">
        <v>1</v>
      </c>
      <c r="Y93">
        <v>4.8828125E-4</v>
      </c>
      <c r="Z93">
        <v>3.125E-2</v>
      </c>
      <c r="AA93" t="s">
        <v>453</v>
      </c>
      <c r="AB93" t="s">
        <v>454</v>
      </c>
      <c r="AC93" t="s">
        <v>451</v>
      </c>
      <c r="AD93" t="s">
        <v>43</v>
      </c>
      <c r="AE93" s="3" t="s">
        <v>43</v>
      </c>
      <c r="AF93" s="4">
        <v>3.5504166667500003</v>
      </c>
      <c r="AG93">
        <v>2</v>
      </c>
      <c r="AH93">
        <v>2</v>
      </c>
      <c r="AI93" s="4">
        <f t="shared" si="6"/>
        <v>50</v>
      </c>
      <c r="AJ93" s="4">
        <f t="shared" si="5"/>
        <v>50</v>
      </c>
      <c r="AK93">
        <v>0</v>
      </c>
      <c r="AM93"/>
    </row>
    <row r="94" spans="1:39" x14ac:dyDescent="0.2">
      <c r="A94" t="s">
        <v>448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2</v>
      </c>
      <c r="J94">
        <v>1</v>
      </c>
      <c r="K94" t="s">
        <v>39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 s="6">
        <v>1</v>
      </c>
      <c r="U94">
        <v>1</v>
      </c>
      <c r="V94">
        <v>8</v>
      </c>
      <c r="W94">
        <v>5</v>
      </c>
      <c r="X94">
        <v>18</v>
      </c>
      <c r="Y94">
        <v>1.953125E-3</v>
      </c>
      <c r="Z94">
        <v>1.5625E-2</v>
      </c>
      <c r="AA94" t="s">
        <v>449</v>
      </c>
      <c r="AB94" t="s">
        <v>450</v>
      </c>
      <c r="AC94" t="s">
        <v>451</v>
      </c>
      <c r="AD94" t="s">
        <v>43</v>
      </c>
      <c r="AE94" s="3" t="s">
        <v>43</v>
      </c>
      <c r="AF94" s="4">
        <v>3.5163333338</v>
      </c>
      <c r="AG94">
        <v>1</v>
      </c>
      <c r="AH94">
        <v>1</v>
      </c>
      <c r="AI94" s="4">
        <f t="shared" si="6"/>
        <v>20</v>
      </c>
      <c r="AJ94" s="4">
        <f t="shared" si="5"/>
        <v>20</v>
      </c>
      <c r="AK94">
        <v>0</v>
      </c>
      <c r="AM94"/>
    </row>
    <row r="95" spans="1:39" x14ac:dyDescent="0.2">
      <c r="A95" t="s">
        <v>435</v>
      </c>
      <c r="B95" t="s">
        <v>39</v>
      </c>
      <c r="C95" t="s">
        <v>39</v>
      </c>
      <c r="D95" t="s">
        <v>39</v>
      </c>
      <c r="E95" t="s">
        <v>39</v>
      </c>
      <c r="F95" t="s">
        <v>39</v>
      </c>
      <c r="G95" t="s">
        <v>39</v>
      </c>
      <c r="H95" t="s">
        <v>39</v>
      </c>
      <c r="I95" t="s">
        <v>39</v>
      </c>
      <c r="J95" t="s">
        <v>39</v>
      </c>
      <c r="K95" t="s">
        <v>39</v>
      </c>
      <c r="L95" t="s">
        <v>39</v>
      </c>
      <c r="M95" t="s">
        <v>39</v>
      </c>
      <c r="N95" t="s">
        <v>39</v>
      </c>
      <c r="O95" t="s">
        <v>39</v>
      </c>
      <c r="P95" t="s">
        <v>39</v>
      </c>
      <c r="Q95" t="s">
        <v>39</v>
      </c>
      <c r="R95" t="s">
        <v>39</v>
      </c>
      <c r="S95" t="s">
        <v>39</v>
      </c>
      <c r="T95" s="6">
        <v>1</v>
      </c>
      <c r="U95">
        <v>1</v>
      </c>
      <c r="V95">
        <v>5</v>
      </c>
      <c r="W95">
        <v>12</v>
      </c>
      <c r="X95">
        <v>1</v>
      </c>
      <c r="Y95">
        <v>1.5625E-2</v>
      </c>
      <c r="Z95">
        <v>1.220703125E-4</v>
      </c>
      <c r="AA95" t="s">
        <v>436</v>
      </c>
      <c r="AB95" t="s">
        <v>437</v>
      </c>
      <c r="AC95" t="s">
        <v>43</v>
      </c>
      <c r="AD95" t="s">
        <v>43</v>
      </c>
      <c r="AE95" s="3" t="s">
        <v>43</v>
      </c>
      <c r="AF95" s="4">
        <v>2.8594444448333332</v>
      </c>
      <c r="AG95">
        <v>1</v>
      </c>
      <c r="AH95">
        <v>1</v>
      </c>
      <c r="AI95" s="4">
        <f t="shared" si="6"/>
        <v>8.3333333333333321</v>
      </c>
      <c r="AJ95" s="4">
        <f t="shared" si="5"/>
        <v>8.3333333333333321</v>
      </c>
      <c r="AK95">
        <v>0</v>
      </c>
      <c r="AM95"/>
    </row>
    <row r="96" spans="1:39" x14ac:dyDescent="0.2">
      <c r="A96" s="15" t="s">
        <v>429</v>
      </c>
      <c r="B96" s="15">
        <v>1</v>
      </c>
      <c r="C96" s="15">
        <v>1</v>
      </c>
      <c r="D96" s="15">
        <v>1</v>
      </c>
      <c r="E96" s="15">
        <v>1</v>
      </c>
      <c r="F96" s="15">
        <v>1</v>
      </c>
      <c r="G96" s="15">
        <v>1</v>
      </c>
      <c r="H96" s="15">
        <v>1</v>
      </c>
      <c r="I96" s="15">
        <v>2</v>
      </c>
      <c r="J96" s="15">
        <v>1</v>
      </c>
      <c r="K96" s="15">
        <v>2</v>
      </c>
      <c r="L96" s="15">
        <v>1</v>
      </c>
      <c r="M96" s="15">
        <v>1</v>
      </c>
      <c r="N96" s="15" t="s">
        <v>39</v>
      </c>
      <c r="O96" s="15">
        <v>1</v>
      </c>
      <c r="P96" s="15">
        <v>1</v>
      </c>
      <c r="Q96" s="15">
        <v>1</v>
      </c>
      <c r="R96" s="15">
        <v>1</v>
      </c>
      <c r="S96" s="15">
        <v>1</v>
      </c>
      <c r="T96" s="17" t="s">
        <v>39</v>
      </c>
      <c r="U96" s="15">
        <v>1</v>
      </c>
      <c r="V96" s="15">
        <v>4</v>
      </c>
      <c r="W96" s="15">
        <v>4</v>
      </c>
      <c r="X96" s="15">
        <v>17</v>
      </c>
      <c r="Y96" s="15">
        <v>3.125E-2</v>
      </c>
      <c r="Z96" s="15">
        <v>3.125E-2</v>
      </c>
      <c r="AA96" s="15" t="s">
        <v>430</v>
      </c>
      <c r="AB96" s="15" t="s">
        <v>431</v>
      </c>
      <c r="AC96" s="15" t="s">
        <v>432</v>
      </c>
      <c r="AD96" s="15" t="s">
        <v>433</v>
      </c>
      <c r="AE96" s="18" t="s">
        <v>434</v>
      </c>
      <c r="AF96" s="19">
        <v>2.4812500000000002</v>
      </c>
      <c r="AG96" s="15">
        <v>2</v>
      </c>
      <c r="AH96" s="15">
        <v>1</v>
      </c>
      <c r="AI96" s="19">
        <f t="shared" si="6"/>
        <v>50</v>
      </c>
      <c r="AJ96" s="19">
        <f t="shared" si="5"/>
        <v>25</v>
      </c>
      <c r="AK96" s="15">
        <v>0</v>
      </c>
      <c r="AL96" s="15"/>
      <c r="AM96"/>
    </row>
    <row r="97" spans="1:39" x14ac:dyDescent="0.2">
      <c r="A97" s="15" t="s">
        <v>420</v>
      </c>
      <c r="B97" s="15" t="s">
        <v>39</v>
      </c>
      <c r="C97" s="15" t="s">
        <v>39</v>
      </c>
      <c r="D97" s="15" t="s">
        <v>39</v>
      </c>
      <c r="E97" s="15" t="s">
        <v>39</v>
      </c>
      <c r="F97" s="15" t="s">
        <v>39</v>
      </c>
      <c r="G97" s="15" t="s">
        <v>39</v>
      </c>
      <c r="H97" s="15" t="s">
        <v>39</v>
      </c>
      <c r="I97" s="15" t="s">
        <v>39</v>
      </c>
      <c r="J97" s="15">
        <v>1</v>
      </c>
      <c r="K97" s="15" t="s">
        <v>39</v>
      </c>
      <c r="L97" s="15" t="s">
        <v>39</v>
      </c>
      <c r="M97" s="15" t="s">
        <v>39</v>
      </c>
      <c r="N97" s="15" t="s">
        <v>39</v>
      </c>
      <c r="O97" s="15" t="s">
        <v>39</v>
      </c>
      <c r="P97" s="15" t="s">
        <v>39</v>
      </c>
      <c r="Q97" s="15" t="s">
        <v>39</v>
      </c>
      <c r="R97" s="15" t="s">
        <v>39</v>
      </c>
      <c r="S97" s="15" t="s">
        <v>39</v>
      </c>
      <c r="T97" s="17" t="s">
        <v>39</v>
      </c>
      <c r="U97" s="15">
        <v>1</v>
      </c>
      <c r="V97" s="15">
        <v>17</v>
      </c>
      <c r="W97" s="15">
        <v>12</v>
      </c>
      <c r="X97" s="15">
        <v>1</v>
      </c>
      <c r="Y97" s="15">
        <v>3.814697265625E-6</v>
      </c>
      <c r="Z97" s="15">
        <v>1.220703125E-4</v>
      </c>
      <c r="AA97" s="15" t="s">
        <v>421</v>
      </c>
      <c r="AB97" s="15" t="s">
        <v>422</v>
      </c>
      <c r="AC97" s="15" t="s">
        <v>43</v>
      </c>
      <c r="AD97" s="15" t="s">
        <v>43</v>
      </c>
      <c r="AE97" s="18" t="s">
        <v>43</v>
      </c>
      <c r="AF97" s="19">
        <v>2.0537500000000004</v>
      </c>
      <c r="AG97" s="15">
        <v>4</v>
      </c>
      <c r="AH97" s="15">
        <v>3</v>
      </c>
      <c r="AI97" s="19">
        <f t="shared" si="6"/>
        <v>33.333333333333329</v>
      </c>
      <c r="AJ97" s="19">
        <f t="shared" si="5"/>
        <v>25</v>
      </c>
      <c r="AK97" s="15">
        <v>0</v>
      </c>
      <c r="AL97" s="15"/>
      <c r="AM97"/>
    </row>
    <row r="98" spans="1:39" x14ac:dyDescent="0.2">
      <c r="A98" s="15" t="s">
        <v>415</v>
      </c>
      <c r="B98" s="15" t="s">
        <v>39</v>
      </c>
      <c r="C98" s="15" t="s">
        <v>39</v>
      </c>
      <c r="D98" s="15" t="s">
        <v>39</v>
      </c>
      <c r="E98" s="15" t="s">
        <v>39</v>
      </c>
      <c r="F98" s="15" t="s">
        <v>39</v>
      </c>
      <c r="G98" s="15" t="s">
        <v>39</v>
      </c>
      <c r="H98" s="15" t="s">
        <v>39</v>
      </c>
      <c r="I98" s="15" t="s">
        <v>39</v>
      </c>
      <c r="J98" s="15" t="s">
        <v>39</v>
      </c>
      <c r="K98" s="15" t="s">
        <v>39</v>
      </c>
      <c r="L98" s="15">
        <v>1</v>
      </c>
      <c r="M98" s="15" t="s">
        <v>39</v>
      </c>
      <c r="N98" s="15" t="s">
        <v>39</v>
      </c>
      <c r="O98" s="15" t="s">
        <v>39</v>
      </c>
      <c r="P98" s="15" t="s">
        <v>39</v>
      </c>
      <c r="Q98" s="15" t="s">
        <v>39</v>
      </c>
      <c r="R98" s="15" t="s">
        <v>39</v>
      </c>
      <c r="S98" s="15" t="s">
        <v>39</v>
      </c>
      <c r="T98" s="17" t="s">
        <v>39</v>
      </c>
      <c r="U98" s="15">
        <v>1</v>
      </c>
      <c r="V98" s="15">
        <v>8</v>
      </c>
      <c r="W98" s="15">
        <v>5</v>
      </c>
      <c r="X98" s="15">
        <v>1</v>
      </c>
      <c r="Y98" s="15">
        <v>1.953125E-3</v>
      </c>
      <c r="Z98" s="15">
        <v>1.5625E-2</v>
      </c>
      <c r="AA98" s="15" t="s">
        <v>416</v>
      </c>
      <c r="AB98" s="15" t="s">
        <v>417</v>
      </c>
      <c r="AC98" s="15" t="s">
        <v>418</v>
      </c>
      <c r="AD98" s="15" t="s">
        <v>54</v>
      </c>
      <c r="AE98" s="18" t="s">
        <v>419</v>
      </c>
      <c r="AF98" s="19">
        <v>1.9493333333999998</v>
      </c>
      <c r="AG98" s="15">
        <v>1</v>
      </c>
      <c r="AH98" s="15">
        <v>1</v>
      </c>
      <c r="AI98" s="19">
        <f t="shared" si="6"/>
        <v>20</v>
      </c>
      <c r="AJ98" s="19">
        <f t="shared" si="5"/>
        <v>20</v>
      </c>
      <c r="AK98" s="15">
        <v>0</v>
      </c>
      <c r="AL98" s="15"/>
      <c r="AM98"/>
    </row>
    <row r="99" spans="1:39" x14ac:dyDescent="0.2">
      <c r="A99" s="15" t="s">
        <v>402</v>
      </c>
      <c r="B99" s="15">
        <v>1</v>
      </c>
      <c r="C99" s="15" t="s">
        <v>39</v>
      </c>
      <c r="D99" s="15" t="s">
        <v>39</v>
      </c>
      <c r="E99" s="15" t="s">
        <v>39</v>
      </c>
      <c r="F99" s="15" t="s">
        <v>39</v>
      </c>
      <c r="G99" s="15" t="s">
        <v>39</v>
      </c>
      <c r="H99" s="15" t="s">
        <v>39</v>
      </c>
      <c r="I99" s="15" t="s">
        <v>39</v>
      </c>
      <c r="J99" s="15" t="s">
        <v>39</v>
      </c>
      <c r="K99" s="15" t="s">
        <v>39</v>
      </c>
      <c r="L99" s="15" t="s">
        <v>39</v>
      </c>
      <c r="M99" s="15" t="s">
        <v>39</v>
      </c>
      <c r="N99" s="15" t="s">
        <v>39</v>
      </c>
      <c r="O99" s="15" t="s">
        <v>39</v>
      </c>
      <c r="P99" s="15" t="s">
        <v>39</v>
      </c>
      <c r="Q99" s="15" t="s">
        <v>39</v>
      </c>
      <c r="R99" s="15" t="s">
        <v>39</v>
      </c>
      <c r="S99" s="15" t="s">
        <v>39</v>
      </c>
      <c r="T99" s="17" t="s">
        <v>39</v>
      </c>
      <c r="U99" s="15">
        <v>1</v>
      </c>
      <c r="V99" s="15">
        <v>4</v>
      </c>
      <c r="W99" s="15">
        <v>4</v>
      </c>
      <c r="X99" s="15">
        <v>1</v>
      </c>
      <c r="Y99" s="15">
        <v>3.125E-2</v>
      </c>
      <c r="Z99" s="15">
        <v>3.125E-2</v>
      </c>
      <c r="AA99" s="15" t="s">
        <v>403</v>
      </c>
      <c r="AB99" s="15" t="s">
        <v>404</v>
      </c>
      <c r="AC99" s="15" t="s">
        <v>43</v>
      </c>
      <c r="AD99" s="15" t="s">
        <v>43</v>
      </c>
      <c r="AE99" s="18" t="s">
        <v>43</v>
      </c>
      <c r="AF99" s="19">
        <v>1.4583333332500001</v>
      </c>
      <c r="AG99" s="15">
        <v>2</v>
      </c>
      <c r="AH99" s="15">
        <v>0</v>
      </c>
      <c r="AI99" s="19">
        <f t="shared" si="6"/>
        <v>50</v>
      </c>
      <c r="AJ99" s="19">
        <f t="shared" ref="AJ99:AJ130" si="7">AH99/$W99*100</f>
        <v>0</v>
      </c>
      <c r="AK99" s="15">
        <v>0</v>
      </c>
      <c r="AL99" s="15"/>
      <c r="AM99"/>
    </row>
    <row r="100" spans="1:39" x14ac:dyDescent="0.2">
      <c r="A100" t="s">
        <v>398</v>
      </c>
      <c r="B100" t="s">
        <v>39</v>
      </c>
      <c r="C100">
        <v>1</v>
      </c>
      <c r="D100" t="s">
        <v>39</v>
      </c>
      <c r="E100" t="s">
        <v>39</v>
      </c>
      <c r="F100" t="s">
        <v>39</v>
      </c>
      <c r="G100">
        <v>1</v>
      </c>
      <c r="H100">
        <v>2</v>
      </c>
      <c r="I100" t="s">
        <v>39</v>
      </c>
      <c r="J100" t="s">
        <v>39</v>
      </c>
      <c r="K100" t="s">
        <v>39</v>
      </c>
      <c r="L100">
        <v>1</v>
      </c>
      <c r="M100" t="s">
        <v>39</v>
      </c>
      <c r="N100" t="s">
        <v>39</v>
      </c>
      <c r="O100" t="s">
        <v>39</v>
      </c>
      <c r="P100" t="s">
        <v>39</v>
      </c>
      <c r="Q100" t="s">
        <v>39</v>
      </c>
      <c r="R100" t="s">
        <v>39</v>
      </c>
      <c r="S100" t="s">
        <v>39</v>
      </c>
      <c r="T100" s="6" t="s">
        <v>39</v>
      </c>
      <c r="U100">
        <v>1</v>
      </c>
      <c r="V100">
        <v>43</v>
      </c>
      <c r="W100">
        <v>5</v>
      </c>
      <c r="X100">
        <v>4</v>
      </c>
      <c r="Y100">
        <v>5.6843418860808015E-14</v>
      </c>
      <c r="Z100">
        <v>1.5625E-2</v>
      </c>
      <c r="AA100" t="s">
        <v>399</v>
      </c>
      <c r="AB100" t="s">
        <v>400</v>
      </c>
      <c r="AC100" t="s">
        <v>401</v>
      </c>
      <c r="AD100" t="s">
        <v>43</v>
      </c>
      <c r="AE100" s="3" t="s">
        <v>43</v>
      </c>
      <c r="AF100" s="4">
        <v>1.3813333332000002</v>
      </c>
      <c r="AG100">
        <v>1</v>
      </c>
      <c r="AH100">
        <v>1</v>
      </c>
      <c r="AI100" s="4">
        <f t="shared" si="6"/>
        <v>20</v>
      </c>
      <c r="AJ100" s="4">
        <f t="shared" si="7"/>
        <v>20</v>
      </c>
      <c r="AK100">
        <v>0</v>
      </c>
      <c r="AM100"/>
    </row>
    <row r="101" spans="1:39" x14ac:dyDescent="0.2">
      <c r="A101" t="s">
        <v>375</v>
      </c>
      <c r="B101" t="s">
        <v>39</v>
      </c>
      <c r="C101" t="s">
        <v>39</v>
      </c>
      <c r="D101" t="s">
        <v>39</v>
      </c>
      <c r="E101" t="s">
        <v>39</v>
      </c>
      <c r="F101" t="s">
        <v>39</v>
      </c>
      <c r="G101" t="s">
        <v>39</v>
      </c>
      <c r="H101" t="s">
        <v>39</v>
      </c>
      <c r="I101" t="s">
        <v>39</v>
      </c>
      <c r="J101" t="s">
        <v>39</v>
      </c>
      <c r="K101" t="s">
        <v>39</v>
      </c>
      <c r="L101">
        <v>1</v>
      </c>
      <c r="M101" t="s">
        <v>39</v>
      </c>
      <c r="N101" t="s">
        <v>39</v>
      </c>
      <c r="O101" t="s">
        <v>39</v>
      </c>
      <c r="P101" t="s">
        <v>39</v>
      </c>
      <c r="Q101" t="s">
        <v>39</v>
      </c>
      <c r="R101">
        <v>1</v>
      </c>
      <c r="S101" t="s">
        <v>39</v>
      </c>
      <c r="T101" s="6" t="s">
        <v>39</v>
      </c>
      <c r="U101">
        <v>1</v>
      </c>
      <c r="V101">
        <v>10</v>
      </c>
      <c r="W101">
        <v>5</v>
      </c>
      <c r="X101">
        <v>2</v>
      </c>
      <c r="Y101">
        <v>4.8828125E-4</v>
      </c>
      <c r="Z101">
        <v>1.5625E-2</v>
      </c>
      <c r="AA101" t="s">
        <v>376</v>
      </c>
      <c r="AB101" t="s">
        <v>377</v>
      </c>
      <c r="AC101" t="s">
        <v>378</v>
      </c>
      <c r="AD101" t="s">
        <v>43</v>
      </c>
      <c r="AE101" s="3" t="s">
        <v>43</v>
      </c>
      <c r="AF101" s="4">
        <v>1.0193333333999999</v>
      </c>
      <c r="AG101">
        <v>1</v>
      </c>
      <c r="AH101">
        <v>0</v>
      </c>
      <c r="AI101" s="4">
        <f t="shared" si="6"/>
        <v>20</v>
      </c>
      <c r="AJ101" s="4">
        <f t="shared" si="7"/>
        <v>0</v>
      </c>
      <c r="AK101">
        <v>0</v>
      </c>
      <c r="AM101"/>
    </row>
    <row r="102" spans="1:39" x14ac:dyDescent="0.2">
      <c r="A102" t="s">
        <v>364</v>
      </c>
      <c r="B102" t="s">
        <v>39</v>
      </c>
      <c r="C102" t="s">
        <v>39</v>
      </c>
      <c r="D102" t="s">
        <v>39</v>
      </c>
      <c r="E102" t="s">
        <v>39</v>
      </c>
      <c r="F102" t="s">
        <v>39</v>
      </c>
      <c r="G102" t="s">
        <v>39</v>
      </c>
      <c r="H102" t="s">
        <v>39</v>
      </c>
      <c r="I102" t="s">
        <v>39</v>
      </c>
      <c r="J102">
        <v>1</v>
      </c>
      <c r="K102" t="s">
        <v>39</v>
      </c>
      <c r="L102" t="s">
        <v>39</v>
      </c>
      <c r="M102" t="s">
        <v>39</v>
      </c>
      <c r="N102" t="s">
        <v>39</v>
      </c>
      <c r="O102">
        <v>1</v>
      </c>
      <c r="P102" t="s">
        <v>39</v>
      </c>
      <c r="Q102">
        <v>1</v>
      </c>
      <c r="R102" t="s">
        <v>39</v>
      </c>
      <c r="S102">
        <v>1</v>
      </c>
      <c r="T102" s="6" t="s">
        <v>39</v>
      </c>
      <c r="U102">
        <v>1</v>
      </c>
      <c r="V102">
        <v>113</v>
      </c>
      <c r="W102">
        <v>15</v>
      </c>
      <c r="X102">
        <v>4</v>
      </c>
      <c r="Y102">
        <v>0</v>
      </c>
      <c r="Z102">
        <v>1.52587890625E-5</v>
      </c>
      <c r="AA102" t="s">
        <v>365</v>
      </c>
      <c r="AB102" t="s">
        <v>366</v>
      </c>
      <c r="AC102" t="s">
        <v>367</v>
      </c>
      <c r="AD102" t="s">
        <v>48</v>
      </c>
      <c r="AE102" s="3" t="s">
        <v>368</v>
      </c>
      <c r="AF102" s="4">
        <v>0.95555555580000007</v>
      </c>
      <c r="AG102">
        <v>2</v>
      </c>
      <c r="AH102">
        <v>1</v>
      </c>
      <c r="AI102" s="4">
        <f t="shared" si="6"/>
        <v>13.333333333333334</v>
      </c>
      <c r="AJ102" s="4">
        <f t="shared" si="7"/>
        <v>6.666666666666667</v>
      </c>
      <c r="AK102">
        <v>0</v>
      </c>
      <c r="AM102"/>
    </row>
    <row r="103" spans="1:39" x14ac:dyDescent="0.2">
      <c r="A103" s="10" t="s">
        <v>361</v>
      </c>
      <c r="B103" s="10" t="s">
        <v>39</v>
      </c>
      <c r="C103" s="10" t="s">
        <v>39</v>
      </c>
      <c r="D103" s="10" t="s">
        <v>39</v>
      </c>
      <c r="E103" s="10" t="s">
        <v>39</v>
      </c>
      <c r="F103" s="10" t="s">
        <v>39</v>
      </c>
      <c r="G103" s="10">
        <v>2</v>
      </c>
      <c r="H103" s="10">
        <v>1</v>
      </c>
      <c r="I103" s="10" t="s">
        <v>39</v>
      </c>
      <c r="J103" s="10" t="s">
        <v>39</v>
      </c>
      <c r="K103" s="10">
        <v>1</v>
      </c>
      <c r="L103" s="10" t="s">
        <v>39</v>
      </c>
      <c r="M103" s="10">
        <v>2</v>
      </c>
      <c r="N103" s="10" t="s">
        <v>39</v>
      </c>
      <c r="O103" s="10">
        <v>1</v>
      </c>
      <c r="P103" s="10" t="s">
        <v>39</v>
      </c>
      <c r="Q103" s="10">
        <v>1</v>
      </c>
      <c r="R103" s="10" t="s">
        <v>39</v>
      </c>
      <c r="S103" s="10">
        <v>2</v>
      </c>
      <c r="T103" s="11" t="s">
        <v>39</v>
      </c>
      <c r="U103" s="10">
        <v>1</v>
      </c>
      <c r="V103" s="10">
        <v>135</v>
      </c>
      <c r="W103" s="10">
        <v>41</v>
      </c>
      <c r="X103" s="10">
        <v>7</v>
      </c>
      <c r="Y103" s="10">
        <v>0</v>
      </c>
      <c r="Z103" s="10">
        <v>2.2737367544323206E-13</v>
      </c>
      <c r="AA103" s="10" t="s">
        <v>362</v>
      </c>
      <c r="AB103" s="10" t="s">
        <v>363</v>
      </c>
      <c r="AC103" s="10" t="s">
        <v>53</v>
      </c>
      <c r="AD103" s="10" t="s">
        <v>43</v>
      </c>
      <c r="AE103" s="12" t="s">
        <v>43</v>
      </c>
      <c r="AF103" s="13">
        <v>0.87154471543902445</v>
      </c>
      <c r="AG103" s="10">
        <v>9</v>
      </c>
      <c r="AH103" s="10">
        <v>2</v>
      </c>
      <c r="AI103" s="13">
        <f t="shared" si="6"/>
        <v>21.951219512195124</v>
      </c>
      <c r="AJ103" s="13">
        <f t="shared" si="7"/>
        <v>4.8780487804878048</v>
      </c>
      <c r="AK103" s="10">
        <v>1</v>
      </c>
      <c r="AL103" s="10">
        <f>AK103/W103*100</f>
        <v>2.4390243902439024</v>
      </c>
      <c r="AM103"/>
    </row>
    <row r="104" spans="1:39" x14ac:dyDescent="0.2">
      <c r="A104" t="s">
        <v>350</v>
      </c>
      <c r="B104" t="s">
        <v>39</v>
      </c>
      <c r="C104" t="s">
        <v>39</v>
      </c>
      <c r="D104" t="s">
        <v>39</v>
      </c>
      <c r="E104" t="s">
        <v>39</v>
      </c>
      <c r="F104" t="s">
        <v>39</v>
      </c>
      <c r="G104" t="s">
        <v>39</v>
      </c>
      <c r="H104" t="s">
        <v>39</v>
      </c>
      <c r="I104" t="s">
        <v>39</v>
      </c>
      <c r="J104" t="s">
        <v>39</v>
      </c>
      <c r="K104" t="s">
        <v>39</v>
      </c>
      <c r="L104">
        <v>1</v>
      </c>
      <c r="M104" t="s">
        <v>39</v>
      </c>
      <c r="N104" t="s">
        <v>39</v>
      </c>
      <c r="O104" t="s">
        <v>39</v>
      </c>
      <c r="P104" t="s">
        <v>39</v>
      </c>
      <c r="Q104" t="s">
        <v>39</v>
      </c>
      <c r="R104">
        <v>1</v>
      </c>
      <c r="S104" t="s">
        <v>39</v>
      </c>
      <c r="T104" s="6" t="s">
        <v>39</v>
      </c>
      <c r="U104">
        <v>1</v>
      </c>
      <c r="V104">
        <v>30</v>
      </c>
      <c r="W104">
        <v>11</v>
      </c>
      <c r="X104">
        <v>2</v>
      </c>
      <c r="Y104">
        <v>4.6566128730773926E-10</v>
      </c>
      <c r="Z104">
        <v>2.44140625E-4</v>
      </c>
      <c r="AA104" t="s">
        <v>351</v>
      </c>
      <c r="AB104" t="s">
        <v>352</v>
      </c>
      <c r="AC104" t="s">
        <v>48</v>
      </c>
      <c r="AD104" t="s">
        <v>43</v>
      </c>
      <c r="AE104" s="3" t="s">
        <v>43</v>
      </c>
      <c r="AF104" s="4">
        <v>0.83621212118181809</v>
      </c>
      <c r="AG104">
        <v>3</v>
      </c>
      <c r="AH104">
        <v>0</v>
      </c>
      <c r="AI104" s="4">
        <f t="shared" si="6"/>
        <v>27.27272727272727</v>
      </c>
      <c r="AJ104" s="4">
        <f t="shared" si="7"/>
        <v>0</v>
      </c>
      <c r="AK104">
        <v>0</v>
      </c>
      <c r="AM104"/>
    </row>
    <row r="105" spans="1:39" x14ac:dyDescent="0.2">
      <c r="A105" t="s">
        <v>343</v>
      </c>
      <c r="B105" t="s">
        <v>39</v>
      </c>
      <c r="C105" t="s">
        <v>39</v>
      </c>
      <c r="D105" t="s">
        <v>39</v>
      </c>
      <c r="E105" t="s">
        <v>39</v>
      </c>
      <c r="F105" t="s">
        <v>39</v>
      </c>
      <c r="G105" t="s">
        <v>39</v>
      </c>
      <c r="H105" t="s">
        <v>39</v>
      </c>
      <c r="I105" t="s">
        <v>39</v>
      </c>
      <c r="J105">
        <v>1</v>
      </c>
      <c r="K105" t="s">
        <v>39</v>
      </c>
      <c r="L105" t="s">
        <v>39</v>
      </c>
      <c r="M105" t="s">
        <v>39</v>
      </c>
      <c r="N105" t="s">
        <v>39</v>
      </c>
      <c r="O105" t="s">
        <v>39</v>
      </c>
      <c r="P105" t="s">
        <v>39</v>
      </c>
      <c r="Q105" t="s">
        <v>39</v>
      </c>
      <c r="R105" t="s">
        <v>39</v>
      </c>
      <c r="S105">
        <v>1</v>
      </c>
      <c r="T105" s="6" t="s">
        <v>39</v>
      </c>
      <c r="U105">
        <v>1</v>
      </c>
      <c r="V105">
        <v>4</v>
      </c>
      <c r="W105">
        <v>4</v>
      </c>
      <c r="X105">
        <v>2</v>
      </c>
      <c r="Y105">
        <v>3.125E-2</v>
      </c>
      <c r="Z105">
        <v>3.125E-2</v>
      </c>
      <c r="AA105" t="s">
        <v>45</v>
      </c>
      <c r="AB105" t="s">
        <v>46</v>
      </c>
      <c r="AC105" t="s">
        <v>47</v>
      </c>
      <c r="AD105" t="s">
        <v>43</v>
      </c>
      <c r="AE105" s="3" t="s">
        <v>43</v>
      </c>
      <c r="AF105" s="4">
        <v>0.64</v>
      </c>
      <c r="AG105">
        <v>1</v>
      </c>
      <c r="AH105">
        <v>0</v>
      </c>
      <c r="AI105" s="4">
        <f t="shared" si="6"/>
        <v>25</v>
      </c>
      <c r="AJ105" s="4">
        <f t="shared" si="7"/>
        <v>0</v>
      </c>
      <c r="AK105">
        <v>0</v>
      </c>
      <c r="AM105"/>
    </row>
    <row r="106" spans="1:39" x14ac:dyDescent="0.2">
      <c r="A106" t="s">
        <v>338</v>
      </c>
      <c r="B106" t="s">
        <v>39</v>
      </c>
      <c r="C106" t="s">
        <v>39</v>
      </c>
      <c r="D106" t="s">
        <v>39</v>
      </c>
      <c r="E106" t="s">
        <v>39</v>
      </c>
      <c r="F106" t="s">
        <v>39</v>
      </c>
      <c r="G106" t="s">
        <v>39</v>
      </c>
      <c r="H106" t="s">
        <v>39</v>
      </c>
      <c r="I106" t="s">
        <v>39</v>
      </c>
      <c r="J106" t="s">
        <v>39</v>
      </c>
      <c r="K106" t="s">
        <v>39</v>
      </c>
      <c r="L106" t="s">
        <v>39</v>
      </c>
      <c r="M106" t="s">
        <v>39</v>
      </c>
      <c r="N106" t="s">
        <v>39</v>
      </c>
      <c r="O106" t="s">
        <v>39</v>
      </c>
      <c r="P106" t="s">
        <v>39</v>
      </c>
      <c r="Q106" t="s">
        <v>39</v>
      </c>
      <c r="R106">
        <v>1</v>
      </c>
      <c r="S106" t="s">
        <v>39</v>
      </c>
      <c r="T106" s="6" t="s">
        <v>39</v>
      </c>
      <c r="U106">
        <v>1</v>
      </c>
      <c r="V106">
        <v>23</v>
      </c>
      <c r="W106">
        <v>21</v>
      </c>
      <c r="X106">
        <v>1</v>
      </c>
      <c r="Y106">
        <v>5.9604644775390625E-8</v>
      </c>
      <c r="Z106">
        <v>2.384185791015625E-7</v>
      </c>
      <c r="AA106" t="s">
        <v>339</v>
      </c>
      <c r="AB106" t="s">
        <v>340</v>
      </c>
      <c r="AC106" t="s">
        <v>341</v>
      </c>
      <c r="AD106" t="s">
        <v>54</v>
      </c>
      <c r="AE106" s="3" t="s">
        <v>342</v>
      </c>
      <c r="AF106" s="4">
        <v>0.63269841271428562</v>
      </c>
      <c r="AG106">
        <v>3</v>
      </c>
      <c r="AH106">
        <v>0</v>
      </c>
      <c r="AI106" s="4">
        <f t="shared" ref="AI106:AI137" si="8">AG106/W106*100</f>
        <v>14.285714285714285</v>
      </c>
      <c r="AJ106" s="4">
        <f t="shared" si="7"/>
        <v>0</v>
      </c>
      <c r="AK106">
        <v>0</v>
      </c>
      <c r="AM106"/>
    </row>
    <row r="107" spans="1:39" x14ac:dyDescent="0.2">
      <c r="A107" t="s">
        <v>333</v>
      </c>
      <c r="B107" t="s">
        <v>39</v>
      </c>
      <c r="C107" t="s">
        <v>39</v>
      </c>
      <c r="D107" t="s">
        <v>39</v>
      </c>
      <c r="E107" t="s">
        <v>39</v>
      </c>
      <c r="F107" t="s">
        <v>39</v>
      </c>
      <c r="G107" t="s">
        <v>39</v>
      </c>
      <c r="H107" t="s">
        <v>39</v>
      </c>
      <c r="I107" t="s">
        <v>39</v>
      </c>
      <c r="J107" t="s">
        <v>39</v>
      </c>
      <c r="K107" t="s">
        <v>39</v>
      </c>
      <c r="L107" t="s">
        <v>39</v>
      </c>
      <c r="M107" t="s">
        <v>39</v>
      </c>
      <c r="N107" t="s">
        <v>39</v>
      </c>
      <c r="O107">
        <v>1</v>
      </c>
      <c r="P107" t="s">
        <v>39</v>
      </c>
      <c r="Q107" t="s">
        <v>39</v>
      </c>
      <c r="R107">
        <v>1</v>
      </c>
      <c r="S107">
        <v>2</v>
      </c>
      <c r="T107" s="6" t="s">
        <v>39</v>
      </c>
      <c r="U107">
        <v>1</v>
      </c>
      <c r="V107">
        <v>16</v>
      </c>
      <c r="W107">
        <v>6</v>
      </c>
      <c r="X107">
        <v>3</v>
      </c>
      <c r="Y107">
        <v>7.62939453125E-6</v>
      </c>
      <c r="Z107">
        <v>7.8125E-3</v>
      </c>
      <c r="AA107" t="s">
        <v>334</v>
      </c>
      <c r="AB107" t="s">
        <v>335</v>
      </c>
      <c r="AC107" t="s">
        <v>336</v>
      </c>
      <c r="AD107" t="s">
        <v>54</v>
      </c>
      <c r="AE107" s="3" t="s">
        <v>337</v>
      </c>
      <c r="AF107" s="4">
        <v>0.6269444443333333</v>
      </c>
      <c r="AG107">
        <v>2</v>
      </c>
      <c r="AH107">
        <v>0</v>
      </c>
      <c r="AI107" s="4">
        <f t="shared" si="8"/>
        <v>33.333333333333329</v>
      </c>
      <c r="AJ107" s="4">
        <f t="shared" si="7"/>
        <v>0</v>
      </c>
      <c r="AK107">
        <v>0</v>
      </c>
      <c r="AM107"/>
    </row>
    <row r="108" spans="1:39" x14ac:dyDescent="0.2">
      <c r="A108" t="s">
        <v>305</v>
      </c>
      <c r="B108" t="s">
        <v>39</v>
      </c>
      <c r="C108" t="s">
        <v>39</v>
      </c>
      <c r="D108" t="s">
        <v>39</v>
      </c>
      <c r="E108" t="s">
        <v>39</v>
      </c>
      <c r="F108" t="s">
        <v>39</v>
      </c>
      <c r="G108" t="s">
        <v>39</v>
      </c>
      <c r="H108" t="s">
        <v>39</v>
      </c>
      <c r="I108" t="s">
        <v>39</v>
      </c>
      <c r="J108" t="s">
        <v>39</v>
      </c>
      <c r="K108" t="s">
        <v>39</v>
      </c>
      <c r="L108" t="s">
        <v>39</v>
      </c>
      <c r="M108" t="s">
        <v>39</v>
      </c>
      <c r="N108" t="s">
        <v>39</v>
      </c>
      <c r="O108">
        <v>1</v>
      </c>
      <c r="P108" t="s">
        <v>39</v>
      </c>
      <c r="Q108" t="s">
        <v>39</v>
      </c>
      <c r="R108">
        <v>1</v>
      </c>
      <c r="S108" t="s">
        <v>39</v>
      </c>
      <c r="T108" s="6" t="s">
        <v>39</v>
      </c>
      <c r="U108">
        <v>1</v>
      </c>
      <c r="V108">
        <v>90</v>
      </c>
      <c r="W108">
        <v>56</v>
      </c>
      <c r="X108">
        <v>2</v>
      </c>
      <c r="Y108">
        <v>0</v>
      </c>
      <c r="Z108">
        <v>0</v>
      </c>
      <c r="AA108" t="s">
        <v>306</v>
      </c>
      <c r="AB108" t="s">
        <v>307</v>
      </c>
      <c r="AC108" t="s">
        <v>117</v>
      </c>
      <c r="AD108" t="s">
        <v>54</v>
      </c>
      <c r="AE108" s="3" t="s">
        <v>308</v>
      </c>
      <c r="AF108" s="4">
        <v>0.35008928562499991</v>
      </c>
      <c r="AG108">
        <v>2</v>
      </c>
      <c r="AH108">
        <v>1</v>
      </c>
      <c r="AI108" s="4">
        <f t="shared" si="8"/>
        <v>3.5714285714285712</v>
      </c>
      <c r="AJ108" s="4">
        <f t="shared" si="7"/>
        <v>1.7857142857142856</v>
      </c>
      <c r="AK108">
        <v>0</v>
      </c>
      <c r="AM108"/>
    </row>
    <row r="109" spans="1:39" x14ac:dyDescent="0.2">
      <c r="A109" t="s">
        <v>300</v>
      </c>
      <c r="B109" t="s">
        <v>39</v>
      </c>
      <c r="C109" t="s">
        <v>39</v>
      </c>
      <c r="D109" t="s">
        <v>39</v>
      </c>
      <c r="E109" t="s">
        <v>39</v>
      </c>
      <c r="F109" t="s">
        <v>39</v>
      </c>
      <c r="G109" t="s">
        <v>39</v>
      </c>
      <c r="H109" t="s">
        <v>39</v>
      </c>
      <c r="I109" t="s">
        <v>39</v>
      </c>
      <c r="J109" t="s">
        <v>39</v>
      </c>
      <c r="K109" t="s">
        <v>39</v>
      </c>
      <c r="L109" t="s">
        <v>39</v>
      </c>
      <c r="M109">
        <v>1</v>
      </c>
      <c r="N109" t="s">
        <v>39</v>
      </c>
      <c r="O109" t="s">
        <v>39</v>
      </c>
      <c r="P109" t="s">
        <v>39</v>
      </c>
      <c r="Q109" t="s">
        <v>39</v>
      </c>
      <c r="R109" t="s">
        <v>39</v>
      </c>
      <c r="S109" t="s">
        <v>39</v>
      </c>
      <c r="T109" s="6" t="s">
        <v>39</v>
      </c>
      <c r="U109">
        <v>1</v>
      </c>
      <c r="V109">
        <v>44</v>
      </c>
      <c r="W109">
        <v>21</v>
      </c>
      <c r="X109">
        <v>1</v>
      </c>
      <c r="Y109">
        <v>2.8421709430404007E-14</v>
      </c>
      <c r="Z109">
        <v>2.384185791015625E-7</v>
      </c>
      <c r="AA109" t="s">
        <v>43</v>
      </c>
      <c r="AB109" t="s">
        <v>43</v>
      </c>
      <c r="AC109" t="s">
        <v>43</v>
      </c>
      <c r="AD109" t="s">
        <v>43</v>
      </c>
      <c r="AE109" s="3" t="s">
        <v>43</v>
      </c>
      <c r="AF109" s="4">
        <v>0.33309523804761904</v>
      </c>
      <c r="AG109">
        <v>3</v>
      </c>
      <c r="AH109">
        <v>0</v>
      </c>
      <c r="AI109" s="4">
        <f t="shared" si="8"/>
        <v>14.285714285714285</v>
      </c>
      <c r="AJ109" s="4">
        <f t="shared" si="7"/>
        <v>0</v>
      </c>
      <c r="AK109">
        <v>0</v>
      </c>
      <c r="AM109"/>
    </row>
    <row r="110" spans="1:39" x14ac:dyDescent="0.2">
      <c r="A110" t="s">
        <v>258</v>
      </c>
      <c r="B110" t="s">
        <v>39</v>
      </c>
      <c r="C110" t="s">
        <v>39</v>
      </c>
      <c r="D110" t="s">
        <v>39</v>
      </c>
      <c r="E110" t="s">
        <v>39</v>
      </c>
      <c r="F110" t="s">
        <v>39</v>
      </c>
      <c r="G110" t="s">
        <v>39</v>
      </c>
      <c r="H110" t="s">
        <v>39</v>
      </c>
      <c r="I110" t="s">
        <v>39</v>
      </c>
      <c r="J110" t="s">
        <v>39</v>
      </c>
      <c r="K110" t="s">
        <v>39</v>
      </c>
      <c r="L110" t="s">
        <v>39</v>
      </c>
      <c r="M110" t="s">
        <v>39</v>
      </c>
      <c r="N110" t="s">
        <v>39</v>
      </c>
      <c r="O110" t="s">
        <v>39</v>
      </c>
      <c r="P110" t="s">
        <v>39</v>
      </c>
      <c r="Q110">
        <v>1</v>
      </c>
      <c r="R110" t="s">
        <v>39</v>
      </c>
      <c r="S110" t="s">
        <v>39</v>
      </c>
      <c r="T110" s="6" t="s">
        <v>39</v>
      </c>
      <c r="U110">
        <v>1</v>
      </c>
      <c r="V110">
        <v>14</v>
      </c>
      <c r="W110">
        <v>5</v>
      </c>
      <c r="X110">
        <v>1</v>
      </c>
      <c r="Y110">
        <v>3.0517578125E-5</v>
      </c>
      <c r="Z110">
        <v>1.5625E-2</v>
      </c>
      <c r="AA110" t="s">
        <v>259</v>
      </c>
      <c r="AB110" t="s">
        <v>260</v>
      </c>
      <c r="AC110" t="s">
        <v>117</v>
      </c>
      <c r="AD110" t="s">
        <v>43</v>
      </c>
      <c r="AE110" s="3" t="s">
        <v>43</v>
      </c>
      <c r="AF110" s="4">
        <v>0.24166666660000002</v>
      </c>
      <c r="AG110">
        <v>0</v>
      </c>
      <c r="AH110">
        <v>0</v>
      </c>
      <c r="AI110" s="4">
        <f t="shared" si="8"/>
        <v>0</v>
      </c>
      <c r="AJ110" s="4">
        <f t="shared" si="7"/>
        <v>0</v>
      </c>
      <c r="AK110">
        <v>0</v>
      </c>
      <c r="AM110"/>
    </row>
    <row r="111" spans="1:39" x14ac:dyDescent="0.2">
      <c r="A111" t="s">
        <v>248</v>
      </c>
      <c r="B111" t="s">
        <v>39</v>
      </c>
      <c r="C111" t="s">
        <v>39</v>
      </c>
      <c r="D111" t="s">
        <v>39</v>
      </c>
      <c r="E111" t="s">
        <v>39</v>
      </c>
      <c r="F111" t="s">
        <v>39</v>
      </c>
      <c r="G111" t="s">
        <v>39</v>
      </c>
      <c r="H111" t="s">
        <v>39</v>
      </c>
      <c r="I111" t="s">
        <v>39</v>
      </c>
      <c r="J111" t="s">
        <v>39</v>
      </c>
      <c r="K111" t="s">
        <v>39</v>
      </c>
      <c r="L111">
        <v>1</v>
      </c>
      <c r="M111" t="s">
        <v>39</v>
      </c>
      <c r="N111" t="s">
        <v>39</v>
      </c>
      <c r="O111" t="s">
        <v>39</v>
      </c>
      <c r="P111" t="s">
        <v>39</v>
      </c>
      <c r="Q111" t="s">
        <v>39</v>
      </c>
      <c r="R111" t="s">
        <v>39</v>
      </c>
      <c r="S111" t="s">
        <v>39</v>
      </c>
      <c r="T111" s="6" t="s">
        <v>39</v>
      </c>
      <c r="U111">
        <v>1</v>
      </c>
      <c r="V111">
        <v>100</v>
      </c>
      <c r="W111">
        <v>62</v>
      </c>
      <c r="X111">
        <v>1</v>
      </c>
      <c r="Y111">
        <v>0</v>
      </c>
      <c r="Z111">
        <v>0</v>
      </c>
      <c r="AA111" t="s">
        <v>249</v>
      </c>
      <c r="AB111" t="s">
        <v>250</v>
      </c>
      <c r="AC111" t="s">
        <v>251</v>
      </c>
      <c r="AD111" t="s">
        <v>252</v>
      </c>
      <c r="AE111" s="3" t="s">
        <v>253</v>
      </c>
      <c r="AF111" s="4">
        <v>0.21959677420967744</v>
      </c>
      <c r="AG111">
        <v>4</v>
      </c>
      <c r="AH111">
        <v>0</v>
      </c>
      <c r="AI111" s="4">
        <f t="shared" si="8"/>
        <v>6.4516129032258061</v>
      </c>
      <c r="AJ111" s="4">
        <f t="shared" si="7"/>
        <v>0</v>
      </c>
      <c r="AK111">
        <v>0</v>
      </c>
      <c r="AM111"/>
    </row>
    <row r="112" spans="1:39" x14ac:dyDescent="0.2">
      <c r="A112" t="s">
        <v>244</v>
      </c>
      <c r="B112" t="s">
        <v>39</v>
      </c>
      <c r="C112" t="s">
        <v>39</v>
      </c>
      <c r="D112" t="s">
        <v>39</v>
      </c>
      <c r="E112" t="s">
        <v>39</v>
      </c>
      <c r="F112" t="s">
        <v>39</v>
      </c>
      <c r="G112" t="s">
        <v>39</v>
      </c>
      <c r="H112" t="s">
        <v>39</v>
      </c>
      <c r="I112" t="s">
        <v>39</v>
      </c>
      <c r="J112" t="s">
        <v>39</v>
      </c>
      <c r="K112" t="s">
        <v>39</v>
      </c>
      <c r="L112">
        <v>1</v>
      </c>
      <c r="M112" t="s">
        <v>39</v>
      </c>
      <c r="N112" t="s">
        <v>39</v>
      </c>
      <c r="O112" t="s">
        <v>39</v>
      </c>
      <c r="P112" t="s">
        <v>39</v>
      </c>
      <c r="Q112" t="s">
        <v>39</v>
      </c>
      <c r="R112" t="s">
        <v>39</v>
      </c>
      <c r="S112" t="s">
        <v>39</v>
      </c>
      <c r="T112" s="6" t="s">
        <v>39</v>
      </c>
      <c r="U112">
        <v>1</v>
      </c>
      <c r="V112">
        <v>15</v>
      </c>
      <c r="W112">
        <v>7</v>
      </c>
      <c r="X112">
        <v>1</v>
      </c>
      <c r="Y112">
        <v>1.52587890625E-5</v>
      </c>
      <c r="Z112">
        <v>3.90625E-3</v>
      </c>
      <c r="AA112" t="s">
        <v>245</v>
      </c>
      <c r="AB112" t="s">
        <v>246</v>
      </c>
      <c r="AC112" t="s">
        <v>247</v>
      </c>
      <c r="AD112" t="s">
        <v>43</v>
      </c>
      <c r="AE112" s="3" t="s">
        <v>43</v>
      </c>
      <c r="AF112" s="4">
        <v>0.20119047614285715</v>
      </c>
      <c r="AG112">
        <v>1</v>
      </c>
      <c r="AH112">
        <v>0</v>
      </c>
      <c r="AI112" s="4">
        <f t="shared" si="8"/>
        <v>14.285714285714285</v>
      </c>
      <c r="AJ112" s="4">
        <f t="shared" si="7"/>
        <v>0</v>
      </c>
      <c r="AK112">
        <v>0</v>
      </c>
      <c r="AM112"/>
    </row>
    <row r="113" spans="1:39" x14ac:dyDescent="0.2">
      <c r="A113" t="s">
        <v>236</v>
      </c>
      <c r="B113" t="s">
        <v>39</v>
      </c>
      <c r="C113" t="s">
        <v>39</v>
      </c>
      <c r="D113" t="s">
        <v>39</v>
      </c>
      <c r="E113" t="s">
        <v>39</v>
      </c>
      <c r="F113" t="s">
        <v>39</v>
      </c>
      <c r="G113" t="s">
        <v>39</v>
      </c>
      <c r="H113" t="s">
        <v>39</v>
      </c>
      <c r="I113" t="s">
        <v>39</v>
      </c>
      <c r="J113" t="s">
        <v>39</v>
      </c>
      <c r="K113" t="s">
        <v>39</v>
      </c>
      <c r="L113" t="s">
        <v>39</v>
      </c>
      <c r="M113" t="s">
        <v>39</v>
      </c>
      <c r="N113" t="s">
        <v>39</v>
      </c>
      <c r="O113">
        <v>1</v>
      </c>
      <c r="P113" t="s">
        <v>39</v>
      </c>
      <c r="Q113" t="s">
        <v>39</v>
      </c>
      <c r="R113" t="s">
        <v>39</v>
      </c>
      <c r="S113" t="s">
        <v>39</v>
      </c>
      <c r="T113" s="6" t="s">
        <v>39</v>
      </c>
      <c r="U113">
        <v>1</v>
      </c>
      <c r="V113">
        <v>14</v>
      </c>
      <c r="W113">
        <v>8</v>
      </c>
      <c r="X113">
        <v>1</v>
      </c>
      <c r="Y113">
        <v>3.0517578125E-5</v>
      </c>
      <c r="Z113">
        <v>1.953125E-3</v>
      </c>
      <c r="AA113" t="s">
        <v>120</v>
      </c>
      <c r="AB113" t="s">
        <v>121</v>
      </c>
      <c r="AC113" t="s">
        <v>122</v>
      </c>
      <c r="AD113" t="s">
        <v>54</v>
      </c>
      <c r="AE113" s="3" t="s">
        <v>237</v>
      </c>
      <c r="AF113" s="4">
        <v>0.18520833337500001</v>
      </c>
      <c r="AG113">
        <v>1</v>
      </c>
      <c r="AH113">
        <v>0</v>
      </c>
      <c r="AI113" s="4">
        <f t="shared" si="8"/>
        <v>12.5</v>
      </c>
      <c r="AJ113" s="4">
        <f t="shared" si="7"/>
        <v>0</v>
      </c>
      <c r="AK113">
        <v>0</v>
      </c>
      <c r="AM113"/>
    </row>
    <row r="114" spans="1:39" x14ac:dyDescent="0.2">
      <c r="A114" s="15" t="s">
        <v>233</v>
      </c>
      <c r="B114" s="15">
        <v>1</v>
      </c>
      <c r="C114" s="15">
        <v>1</v>
      </c>
      <c r="D114" s="15">
        <v>1</v>
      </c>
      <c r="E114" s="15">
        <v>1</v>
      </c>
      <c r="F114" s="15">
        <v>1</v>
      </c>
      <c r="G114" s="15">
        <v>1</v>
      </c>
      <c r="H114" s="15">
        <v>1</v>
      </c>
      <c r="I114" s="15">
        <v>1</v>
      </c>
      <c r="J114" s="15">
        <v>1</v>
      </c>
      <c r="K114" s="15">
        <v>1</v>
      </c>
      <c r="L114" s="15">
        <v>1</v>
      </c>
      <c r="M114" s="15">
        <v>1</v>
      </c>
      <c r="N114" s="15">
        <v>1</v>
      </c>
      <c r="O114" s="15">
        <v>1</v>
      </c>
      <c r="P114" s="15">
        <v>1</v>
      </c>
      <c r="Q114" s="15">
        <v>1</v>
      </c>
      <c r="R114" s="15" t="s">
        <v>39</v>
      </c>
      <c r="S114" s="15">
        <v>1</v>
      </c>
      <c r="T114" s="17" t="s">
        <v>39</v>
      </c>
      <c r="U114" s="15">
        <v>1</v>
      </c>
      <c r="V114" s="15">
        <v>4</v>
      </c>
      <c r="W114" s="15">
        <v>4</v>
      </c>
      <c r="X114" s="15">
        <v>17</v>
      </c>
      <c r="Y114" s="15">
        <v>3.125E-2</v>
      </c>
      <c r="Z114" s="15">
        <v>3.125E-2</v>
      </c>
      <c r="AA114" s="15" t="s">
        <v>234</v>
      </c>
      <c r="AB114" s="15" t="s">
        <v>235</v>
      </c>
      <c r="AC114" s="15" t="s">
        <v>43</v>
      </c>
      <c r="AD114" s="15" t="s">
        <v>43</v>
      </c>
      <c r="AE114" s="18" t="s">
        <v>43</v>
      </c>
      <c r="AF114" s="19">
        <v>0.18</v>
      </c>
      <c r="AG114" s="15">
        <v>0</v>
      </c>
      <c r="AH114" s="15">
        <v>0</v>
      </c>
      <c r="AI114" s="19">
        <f t="shared" si="8"/>
        <v>0</v>
      </c>
      <c r="AJ114" s="19">
        <f t="shared" si="7"/>
        <v>0</v>
      </c>
      <c r="AK114" s="15">
        <v>0</v>
      </c>
      <c r="AL114" s="15"/>
      <c r="AM114"/>
    </row>
    <row r="115" spans="1:39" x14ac:dyDescent="0.2">
      <c r="A115" t="s">
        <v>231</v>
      </c>
      <c r="B115" t="s">
        <v>39</v>
      </c>
      <c r="C115" t="s">
        <v>39</v>
      </c>
      <c r="D115" t="s">
        <v>39</v>
      </c>
      <c r="E115" t="s">
        <v>39</v>
      </c>
      <c r="F115" t="s">
        <v>39</v>
      </c>
      <c r="G115">
        <v>1</v>
      </c>
      <c r="H115">
        <v>1</v>
      </c>
      <c r="I115" t="s">
        <v>39</v>
      </c>
      <c r="J115">
        <v>1</v>
      </c>
      <c r="K115" t="s">
        <v>39</v>
      </c>
      <c r="L115" t="s">
        <v>39</v>
      </c>
      <c r="M115" t="s">
        <v>39</v>
      </c>
      <c r="N115" t="s">
        <v>39</v>
      </c>
      <c r="O115">
        <v>2</v>
      </c>
      <c r="P115" t="s">
        <v>39</v>
      </c>
      <c r="Q115" t="s">
        <v>39</v>
      </c>
      <c r="R115" t="s">
        <v>39</v>
      </c>
      <c r="S115">
        <v>1</v>
      </c>
      <c r="T115" s="6" t="s">
        <v>39</v>
      </c>
      <c r="U115">
        <v>1</v>
      </c>
      <c r="V115">
        <v>142</v>
      </c>
      <c r="W115">
        <v>11</v>
      </c>
      <c r="X115">
        <v>5</v>
      </c>
      <c r="Y115">
        <v>0</v>
      </c>
      <c r="Z115">
        <v>2.44140625E-4</v>
      </c>
      <c r="AA115" t="s">
        <v>43</v>
      </c>
      <c r="AB115" t="s">
        <v>43</v>
      </c>
      <c r="AC115" t="s">
        <v>43</v>
      </c>
      <c r="AD115" t="s">
        <v>54</v>
      </c>
      <c r="AE115" s="3" t="s">
        <v>232</v>
      </c>
      <c r="AF115" s="4">
        <v>0.17984848481818183</v>
      </c>
      <c r="AG115">
        <v>1</v>
      </c>
      <c r="AH115">
        <v>0</v>
      </c>
      <c r="AI115" s="4">
        <f t="shared" si="8"/>
        <v>9.0909090909090917</v>
      </c>
      <c r="AJ115" s="4">
        <f t="shared" si="7"/>
        <v>0</v>
      </c>
      <c r="AK115">
        <v>0</v>
      </c>
      <c r="AM115"/>
    </row>
    <row r="116" spans="1:39" x14ac:dyDescent="0.2">
      <c r="A116" t="s">
        <v>218</v>
      </c>
      <c r="B116" t="s">
        <v>39</v>
      </c>
      <c r="C116" t="s">
        <v>39</v>
      </c>
      <c r="D116" t="s">
        <v>39</v>
      </c>
      <c r="E116" t="s">
        <v>39</v>
      </c>
      <c r="F116" t="s">
        <v>39</v>
      </c>
      <c r="G116" t="s">
        <v>39</v>
      </c>
      <c r="H116" t="s">
        <v>39</v>
      </c>
      <c r="I116" t="s">
        <v>39</v>
      </c>
      <c r="J116" t="s">
        <v>39</v>
      </c>
      <c r="K116" t="s">
        <v>39</v>
      </c>
      <c r="L116" t="s">
        <v>39</v>
      </c>
      <c r="M116" t="s">
        <v>39</v>
      </c>
      <c r="N116" t="s">
        <v>39</v>
      </c>
      <c r="O116">
        <v>1</v>
      </c>
      <c r="P116" t="s">
        <v>39</v>
      </c>
      <c r="Q116" t="s">
        <v>39</v>
      </c>
      <c r="R116" t="s">
        <v>39</v>
      </c>
      <c r="S116" t="s">
        <v>39</v>
      </c>
      <c r="T116" s="6" t="s">
        <v>39</v>
      </c>
      <c r="U116">
        <v>1</v>
      </c>
      <c r="V116">
        <v>14</v>
      </c>
      <c r="W116">
        <v>8</v>
      </c>
      <c r="X116">
        <v>1</v>
      </c>
      <c r="Y116">
        <v>3.0517578125E-5</v>
      </c>
      <c r="Z116">
        <v>1.953125E-3</v>
      </c>
      <c r="AA116" t="s">
        <v>219</v>
      </c>
      <c r="AB116" t="s">
        <v>220</v>
      </c>
      <c r="AC116" t="s">
        <v>175</v>
      </c>
      <c r="AD116" t="s">
        <v>43</v>
      </c>
      <c r="AE116" s="3" t="s">
        <v>43</v>
      </c>
      <c r="AF116" s="4">
        <v>0.16895833337499999</v>
      </c>
      <c r="AG116">
        <v>0</v>
      </c>
      <c r="AH116">
        <v>0</v>
      </c>
      <c r="AI116" s="4">
        <f t="shared" si="8"/>
        <v>0</v>
      </c>
      <c r="AJ116" s="4">
        <f t="shared" si="7"/>
        <v>0</v>
      </c>
      <c r="AK116">
        <v>0</v>
      </c>
      <c r="AM116"/>
    </row>
    <row r="117" spans="1:39" x14ac:dyDescent="0.2">
      <c r="A117" t="s">
        <v>216</v>
      </c>
      <c r="B117" t="s">
        <v>39</v>
      </c>
      <c r="C117" t="s">
        <v>39</v>
      </c>
      <c r="D117" t="s">
        <v>39</v>
      </c>
      <c r="E117" t="s">
        <v>39</v>
      </c>
      <c r="F117" t="s">
        <v>39</v>
      </c>
      <c r="G117" t="s">
        <v>39</v>
      </c>
      <c r="H117" t="s">
        <v>39</v>
      </c>
      <c r="I117" t="s">
        <v>39</v>
      </c>
      <c r="J117" t="s">
        <v>39</v>
      </c>
      <c r="K117" t="s">
        <v>39</v>
      </c>
      <c r="L117" t="s">
        <v>39</v>
      </c>
      <c r="M117" t="s">
        <v>39</v>
      </c>
      <c r="N117" t="s">
        <v>39</v>
      </c>
      <c r="O117" t="s">
        <v>39</v>
      </c>
      <c r="P117" t="s">
        <v>39</v>
      </c>
      <c r="Q117" t="s">
        <v>39</v>
      </c>
      <c r="R117">
        <v>1</v>
      </c>
      <c r="S117" t="s">
        <v>39</v>
      </c>
      <c r="T117" s="6" t="s">
        <v>39</v>
      </c>
      <c r="U117">
        <v>1</v>
      </c>
      <c r="V117">
        <v>9</v>
      </c>
      <c r="W117">
        <v>5</v>
      </c>
      <c r="X117">
        <v>1</v>
      </c>
      <c r="Y117">
        <v>9.765625E-4</v>
      </c>
      <c r="Z117">
        <v>1.5625E-2</v>
      </c>
      <c r="AA117" t="s">
        <v>43</v>
      </c>
      <c r="AB117" t="s">
        <v>43</v>
      </c>
      <c r="AC117" t="s">
        <v>43</v>
      </c>
      <c r="AD117" t="s">
        <v>43</v>
      </c>
      <c r="AE117" s="3" t="s">
        <v>43</v>
      </c>
      <c r="AF117" s="4">
        <v>0.16099999999999998</v>
      </c>
      <c r="AG117">
        <v>0</v>
      </c>
      <c r="AH117">
        <v>0</v>
      </c>
      <c r="AI117" s="4">
        <f t="shared" si="8"/>
        <v>0</v>
      </c>
      <c r="AJ117" s="4">
        <f t="shared" si="7"/>
        <v>0</v>
      </c>
      <c r="AK117">
        <v>0</v>
      </c>
      <c r="AM117"/>
    </row>
    <row r="118" spans="1:39" x14ac:dyDescent="0.2">
      <c r="A118" t="s">
        <v>215</v>
      </c>
      <c r="B118" t="s">
        <v>39</v>
      </c>
      <c r="C118">
        <v>1</v>
      </c>
      <c r="D118" t="s">
        <v>39</v>
      </c>
      <c r="E118" t="s">
        <v>39</v>
      </c>
      <c r="F118" t="s">
        <v>39</v>
      </c>
      <c r="G118" t="s">
        <v>39</v>
      </c>
      <c r="H118" t="s">
        <v>39</v>
      </c>
      <c r="I118" t="s">
        <v>39</v>
      </c>
      <c r="J118" t="s">
        <v>39</v>
      </c>
      <c r="K118" t="s">
        <v>39</v>
      </c>
      <c r="L118" t="s">
        <v>39</v>
      </c>
      <c r="M118" t="s">
        <v>39</v>
      </c>
      <c r="N118">
        <v>1</v>
      </c>
      <c r="O118" t="s">
        <v>39</v>
      </c>
      <c r="P118" t="s">
        <v>39</v>
      </c>
      <c r="Q118">
        <v>1</v>
      </c>
      <c r="R118">
        <v>2</v>
      </c>
      <c r="S118">
        <v>1</v>
      </c>
      <c r="T118" s="6" t="s">
        <v>39</v>
      </c>
      <c r="U118">
        <v>1</v>
      </c>
      <c r="V118">
        <v>6</v>
      </c>
      <c r="W118">
        <v>7</v>
      </c>
      <c r="X118">
        <v>5</v>
      </c>
      <c r="Y118">
        <v>7.8125E-3</v>
      </c>
      <c r="Z118">
        <v>3.90625E-3</v>
      </c>
      <c r="AA118" t="s">
        <v>43</v>
      </c>
      <c r="AB118" t="s">
        <v>43</v>
      </c>
      <c r="AC118" t="s">
        <v>43</v>
      </c>
      <c r="AD118" t="s">
        <v>43</v>
      </c>
      <c r="AE118" s="3" t="s">
        <v>43</v>
      </c>
      <c r="AF118" s="4">
        <v>0.15428571428571428</v>
      </c>
      <c r="AG118">
        <v>0</v>
      </c>
      <c r="AH118">
        <v>0</v>
      </c>
      <c r="AI118" s="4">
        <f t="shared" si="8"/>
        <v>0</v>
      </c>
      <c r="AJ118" s="4">
        <f t="shared" si="7"/>
        <v>0</v>
      </c>
      <c r="AK118">
        <v>0</v>
      </c>
      <c r="AM118"/>
    </row>
    <row r="119" spans="1:39" x14ac:dyDescent="0.2">
      <c r="A119" t="s">
        <v>197</v>
      </c>
      <c r="B119" t="s">
        <v>39</v>
      </c>
      <c r="C119">
        <v>1</v>
      </c>
      <c r="D119" t="s">
        <v>39</v>
      </c>
      <c r="E119" t="s">
        <v>39</v>
      </c>
      <c r="F119" t="s">
        <v>39</v>
      </c>
      <c r="G119">
        <v>2</v>
      </c>
      <c r="H119" t="s">
        <v>39</v>
      </c>
      <c r="I119" t="s">
        <v>39</v>
      </c>
      <c r="J119" t="s">
        <v>39</v>
      </c>
      <c r="K119" t="s">
        <v>39</v>
      </c>
      <c r="L119" t="s">
        <v>39</v>
      </c>
      <c r="M119" t="s">
        <v>39</v>
      </c>
      <c r="N119">
        <v>1</v>
      </c>
      <c r="O119">
        <v>1</v>
      </c>
      <c r="P119" t="s">
        <v>39</v>
      </c>
      <c r="Q119" t="s">
        <v>39</v>
      </c>
      <c r="R119">
        <v>1</v>
      </c>
      <c r="S119">
        <v>2</v>
      </c>
      <c r="T119" s="6" t="s">
        <v>39</v>
      </c>
      <c r="U119">
        <v>1</v>
      </c>
      <c r="V119">
        <v>13</v>
      </c>
      <c r="W119">
        <v>4</v>
      </c>
      <c r="X119">
        <v>6</v>
      </c>
      <c r="Y119">
        <v>6.103515625E-5</v>
      </c>
      <c r="Z119">
        <v>3.125E-2</v>
      </c>
      <c r="AA119" t="s">
        <v>198</v>
      </c>
      <c r="AB119" t="s">
        <v>199</v>
      </c>
      <c r="AC119" t="s">
        <v>43</v>
      </c>
      <c r="AD119" t="s">
        <v>54</v>
      </c>
      <c r="AE119" s="3" t="s">
        <v>200</v>
      </c>
      <c r="AF119" s="4">
        <v>0.11291666675000001</v>
      </c>
      <c r="AG119">
        <v>0</v>
      </c>
      <c r="AH119">
        <v>0</v>
      </c>
      <c r="AI119" s="4">
        <f t="shared" si="8"/>
        <v>0</v>
      </c>
      <c r="AJ119" s="4">
        <f t="shared" si="7"/>
        <v>0</v>
      </c>
      <c r="AK119">
        <v>0</v>
      </c>
      <c r="AM119"/>
    </row>
    <row r="120" spans="1:39" x14ac:dyDescent="0.2">
      <c r="A120" t="s">
        <v>188</v>
      </c>
      <c r="B120" t="s">
        <v>39</v>
      </c>
      <c r="C120" t="s">
        <v>39</v>
      </c>
      <c r="D120" t="s">
        <v>39</v>
      </c>
      <c r="E120" t="s">
        <v>39</v>
      </c>
      <c r="F120" t="s">
        <v>39</v>
      </c>
      <c r="G120" t="s">
        <v>39</v>
      </c>
      <c r="H120" t="s">
        <v>39</v>
      </c>
      <c r="I120" t="s">
        <v>39</v>
      </c>
      <c r="J120" t="s">
        <v>39</v>
      </c>
      <c r="K120" t="s">
        <v>39</v>
      </c>
      <c r="L120" t="s">
        <v>39</v>
      </c>
      <c r="M120" t="s">
        <v>39</v>
      </c>
      <c r="N120" t="s">
        <v>39</v>
      </c>
      <c r="O120" t="s">
        <v>39</v>
      </c>
      <c r="P120" t="s">
        <v>39</v>
      </c>
      <c r="Q120">
        <v>1</v>
      </c>
      <c r="R120" t="s">
        <v>39</v>
      </c>
      <c r="S120" t="s">
        <v>39</v>
      </c>
      <c r="T120" s="6" t="s">
        <v>39</v>
      </c>
      <c r="U120">
        <v>1</v>
      </c>
      <c r="V120">
        <v>24</v>
      </c>
      <c r="W120">
        <v>12</v>
      </c>
      <c r="X120">
        <v>1</v>
      </c>
      <c r="Y120">
        <v>2.9802322387695312E-8</v>
      </c>
      <c r="Z120">
        <v>1.220703125E-4</v>
      </c>
      <c r="AA120" t="s">
        <v>150</v>
      </c>
      <c r="AB120" t="s">
        <v>151</v>
      </c>
      <c r="AC120" t="s">
        <v>43</v>
      </c>
      <c r="AD120" t="s">
        <v>43</v>
      </c>
      <c r="AE120" s="3" t="s">
        <v>43</v>
      </c>
      <c r="AF120" s="4">
        <v>9.1527777749999997E-2</v>
      </c>
      <c r="AG120">
        <v>0</v>
      </c>
      <c r="AH120">
        <v>0</v>
      </c>
      <c r="AI120" s="4">
        <f t="shared" si="8"/>
        <v>0</v>
      </c>
      <c r="AJ120" s="4">
        <f t="shared" si="7"/>
        <v>0</v>
      </c>
      <c r="AK120">
        <v>0</v>
      </c>
      <c r="AM120"/>
    </row>
    <row r="121" spans="1:39" x14ac:dyDescent="0.2">
      <c r="A121" t="s">
        <v>187</v>
      </c>
      <c r="B121" t="s">
        <v>39</v>
      </c>
      <c r="C121" t="s">
        <v>39</v>
      </c>
      <c r="D121" t="s">
        <v>39</v>
      </c>
      <c r="E121" t="s">
        <v>39</v>
      </c>
      <c r="F121" t="s">
        <v>39</v>
      </c>
      <c r="G121" t="s">
        <v>39</v>
      </c>
      <c r="H121" t="s">
        <v>39</v>
      </c>
      <c r="I121" t="s">
        <v>39</v>
      </c>
      <c r="J121" t="s">
        <v>39</v>
      </c>
      <c r="K121" t="s">
        <v>39</v>
      </c>
      <c r="L121" t="s">
        <v>39</v>
      </c>
      <c r="M121" t="s">
        <v>39</v>
      </c>
      <c r="N121" t="s">
        <v>39</v>
      </c>
      <c r="O121" t="s">
        <v>39</v>
      </c>
      <c r="P121" t="s">
        <v>39</v>
      </c>
      <c r="Q121" t="s">
        <v>39</v>
      </c>
      <c r="R121">
        <v>1</v>
      </c>
      <c r="S121" t="s">
        <v>39</v>
      </c>
      <c r="T121" s="6" t="s">
        <v>39</v>
      </c>
      <c r="U121">
        <v>1</v>
      </c>
      <c r="V121">
        <v>9</v>
      </c>
      <c r="W121">
        <v>5</v>
      </c>
      <c r="X121">
        <v>1</v>
      </c>
      <c r="Y121">
        <v>9.765625E-4</v>
      </c>
      <c r="Z121">
        <v>1.5625E-2</v>
      </c>
      <c r="AA121" t="s">
        <v>43</v>
      </c>
      <c r="AB121" t="s">
        <v>43</v>
      </c>
      <c r="AC121" t="s">
        <v>43</v>
      </c>
      <c r="AD121" t="s">
        <v>43</v>
      </c>
      <c r="AE121" s="3" t="s">
        <v>43</v>
      </c>
      <c r="AF121" s="4">
        <v>9.0333333399999993E-2</v>
      </c>
      <c r="AG121">
        <v>0</v>
      </c>
      <c r="AH121">
        <v>0</v>
      </c>
      <c r="AI121" s="4">
        <f t="shared" si="8"/>
        <v>0</v>
      </c>
      <c r="AJ121" s="4">
        <f t="shared" si="7"/>
        <v>0</v>
      </c>
      <c r="AK121">
        <v>0</v>
      </c>
      <c r="AM121"/>
    </row>
    <row r="122" spans="1:39" s="15" customFormat="1" x14ac:dyDescent="0.2">
      <c r="A122" t="s">
        <v>186</v>
      </c>
      <c r="B122" t="s">
        <v>39</v>
      </c>
      <c r="C122" t="s">
        <v>39</v>
      </c>
      <c r="D122" t="s">
        <v>39</v>
      </c>
      <c r="E122" t="s">
        <v>39</v>
      </c>
      <c r="F122" t="s">
        <v>39</v>
      </c>
      <c r="G122" t="s">
        <v>39</v>
      </c>
      <c r="H122" t="s">
        <v>39</v>
      </c>
      <c r="I122" t="s">
        <v>39</v>
      </c>
      <c r="J122" t="s">
        <v>39</v>
      </c>
      <c r="K122" t="s">
        <v>39</v>
      </c>
      <c r="L122" t="s">
        <v>39</v>
      </c>
      <c r="M122" t="s">
        <v>39</v>
      </c>
      <c r="N122" t="s">
        <v>39</v>
      </c>
      <c r="O122" t="s">
        <v>39</v>
      </c>
      <c r="P122" t="s">
        <v>39</v>
      </c>
      <c r="Q122" t="s">
        <v>39</v>
      </c>
      <c r="R122" t="s">
        <v>39</v>
      </c>
      <c r="S122">
        <v>1</v>
      </c>
      <c r="T122" s="6" t="s">
        <v>39</v>
      </c>
      <c r="U122">
        <v>1</v>
      </c>
      <c r="V122">
        <v>25</v>
      </c>
      <c r="W122">
        <v>15</v>
      </c>
      <c r="X122">
        <v>1</v>
      </c>
      <c r="Y122">
        <v>1.4901161193847656E-8</v>
      </c>
      <c r="Z122">
        <v>1.52587890625E-5</v>
      </c>
      <c r="AA122" t="s">
        <v>43</v>
      </c>
      <c r="AB122" t="s">
        <v>43</v>
      </c>
      <c r="AC122" t="s">
        <v>43</v>
      </c>
      <c r="AD122" t="s">
        <v>43</v>
      </c>
      <c r="AE122" s="3" t="s">
        <v>43</v>
      </c>
      <c r="AF122" s="4">
        <v>8.9444444466666662E-2</v>
      </c>
      <c r="AG122">
        <v>0</v>
      </c>
      <c r="AH122">
        <v>0</v>
      </c>
      <c r="AI122" s="4">
        <f t="shared" si="8"/>
        <v>0</v>
      </c>
      <c r="AJ122" s="4">
        <f t="shared" si="7"/>
        <v>0</v>
      </c>
      <c r="AK122">
        <v>0</v>
      </c>
      <c r="AL122"/>
    </row>
    <row r="123" spans="1:39" s="15" customFormat="1" x14ac:dyDescent="0.2">
      <c r="A123" t="s">
        <v>181</v>
      </c>
      <c r="B123" t="s">
        <v>39</v>
      </c>
      <c r="C123" t="s">
        <v>39</v>
      </c>
      <c r="D123" t="s">
        <v>39</v>
      </c>
      <c r="E123" t="s">
        <v>39</v>
      </c>
      <c r="F123" t="s">
        <v>39</v>
      </c>
      <c r="G123" t="s">
        <v>39</v>
      </c>
      <c r="H123" t="s">
        <v>39</v>
      </c>
      <c r="I123" t="s">
        <v>39</v>
      </c>
      <c r="J123" t="s">
        <v>39</v>
      </c>
      <c r="K123" t="s">
        <v>39</v>
      </c>
      <c r="L123">
        <v>1</v>
      </c>
      <c r="M123" t="s">
        <v>39</v>
      </c>
      <c r="N123" t="s">
        <v>39</v>
      </c>
      <c r="O123" t="s">
        <v>39</v>
      </c>
      <c r="P123" t="s">
        <v>39</v>
      </c>
      <c r="Q123" t="s">
        <v>39</v>
      </c>
      <c r="R123" t="s">
        <v>39</v>
      </c>
      <c r="S123" t="s">
        <v>39</v>
      </c>
      <c r="T123" s="6" t="s">
        <v>39</v>
      </c>
      <c r="U123">
        <v>1</v>
      </c>
      <c r="V123">
        <v>4</v>
      </c>
      <c r="W123">
        <v>4</v>
      </c>
      <c r="X123">
        <v>1</v>
      </c>
      <c r="Y123">
        <v>3.125E-2</v>
      </c>
      <c r="Z123">
        <v>3.125E-2</v>
      </c>
      <c r="AA123" t="s">
        <v>182</v>
      </c>
      <c r="AB123" t="s">
        <v>183</v>
      </c>
      <c r="AC123" t="s">
        <v>43</v>
      </c>
      <c r="AD123" t="s">
        <v>184</v>
      </c>
      <c r="AE123" s="3" t="s">
        <v>185</v>
      </c>
      <c r="AF123" s="4">
        <v>8.29166665E-2</v>
      </c>
      <c r="AG123">
        <v>0</v>
      </c>
      <c r="AH123">
        <v>0</v>
      </c>
      <c r="AI123" s="4">
        <f t="shared" si="8"/>
        <v>0</v>
      </c>
      <c r="AJ123" s="4">
        <f t="shared" si="7"/>
        <v>0</v>
      </c>
      <c r="AK123">
        <v>0</v>
      </c>
      <c r="AL123"/>
    </row>
    <row r="124" spans="1:39" s="15" customFormat="1" x14ac:dyDescent="0.2">
      <c r="A124" t="s">
        <v>172</v>
      </c>
      <c r="B124" t="s">
        <v>39</v>
      </c>
      <c r="C124" t="s">
        <v>39</v>
      </c>
      <c r="D124">
        <v>2</v>
      </c>
      <c r="E124" t="s">
        <v>39</v>
      </c>
      <c r="F124" t="s">
        <v>39</v>
      </c>
      <c r="G124" t="s">
        <v>39</v>
      </c>
      <c r="H124">
        <v>1</v>
      </c>
      <c r="I124" t="s">
        <v>39</v>
      </c>
      <c r="J124" t="s">
        <v>39</v>
      </c>
      <c r="K124" t="s">
        <v>39</v>
      </c>
      <c r="L124" t="s">
        <v>39</v>
      </c>
      <c r="M124" t="s">
        <v>39</v>
      </c>
      <c r="N124" t="s">
        <v>39</v>
      </c>
      <c r="O124">
        <v>1</v>
      </c>
      <c r="P124" t="s">
        <v>39</v>
      </c>
      <c r="Q124" t="s">
        <v>39</v>
      </c>
      <c r="R124" t="s">
        <v>39</v>
      </c>
      <c r="S124" t="s">
        <v>39</v>
      </c>
      <c r="T124" s="6" t="s">
        <v>39</v>
      </c>
      <c r="U124">
        <v>1</v>
      </c>
      <c r="V124">
        <v>70</v>
      </c>
      <c r="W124">
        <v>19</v>
      </c>
      <c r="X124">
        <v>3</v>
      </c>
      <c r="Y124">
        <v>0</v>
      </c>
      <c r="Z124">
        <v>9.5367431640625E-7</v>
      </c>
      <c r="AA124" t="s">
        <v>173</v>
      </c>
      <c r="AB124" t="s">
        <v>174</v>
      </c>
      <c r="AC124" t="s">
        <v>43</v>
      </c>
      <c r="AD124" t="s">
        <v>175</v>
      </c>
      <c r="AE124" s="3" t="s">
        <v>176</v>
      </c>
      <c r="AF124" s="4">
        <v>7.8771929842105265E-2</v>
      </c>
      <c r="AG124">
        <v>0</v>
      </c>
      <c r="AH124">
        <v>0</v>
      </c>
      <c r="AI124" s="4">
        <f t="shared" si="8"/>
        <v>0</v>
      </c>
      <c r="AJ124" s="4">
        <f t="shared" si="7"/>
        <v>0</v>
      </c>
      <c r="AK124">
        <v>0</v>
      </c>
      <c r="AL124"/>
    </row>
    <row r="125" spans="1:39" x14ac:dyDescent="0.2">
      <c r="A125" t="s">
        <v>163</v>
      </c>
      <c r="B125" t="s">
        <v>39</v>
      </c>
      <c r="C125" t="s">
        <v>39</v>
      </c>
      <c r="D125" t="s">
        <v>39</v>
      </c>
      <c r="E125" t="s">
        <v>39</v>
      </c>
      <c r="F125" t="s">
        <v>39</v>
      </c>
      <c r="G125" t="s">
        <v>39</v>
      </c>
      <c r="H125" t="s">
        <v>39</v>
      </c>
      <c r="I125" t="s">
        <v>39</v>
      </c>
      <c r="J125" t="s">
        <v>39</v>
      </c>
      <c r="K125" t="s">
        <v>39</v>
      </c>
      <c r="L125" t="s">
        <v>39</v>
      </c>
      <c r="M125" t="s">
        <v>39</v>
      </c>
      <c r="N125" t="s">
        <v>39</v>
      </c>
      <c r="O125">
        <v>1</v>
      </c>
      <c r="P125" t="s">
        <v>39</v>
      </c>
      <c r="Q125" t="s">
        <v>39</v>
      </c>
      <c r="R125" t="s">
        <v>39</v>
      </c>
      <c r="S125" t="s">
        <v>39</v>
      </c>
      <c r="T125" s="6" t="s">
        <v>39</v>
      </c>
      <c r="U125">
        <v>1</v>
      </c>
      <c r="V125">
        <v>9</v>
      </c>
      <c r="W125">
        <v>4</v>
      </c>
      <c r="X125">
        <v>1</v>
      </c>
      <c r="Y125">
        <v>9.765625E-4</v>
      </c>
      <c r="Z125">
        <v>3.125E-2</v>
      </c>
      <c r="AA125" t="s">
        <v>164</v>
      </c>
      <c r="AB125" t="s">
        <v>165</v>
      </c>
      <c r="AC125" t="s">
        <v>166</v>
      </c>
      <c r="AD125" t="s">
        <v>167</v>
      </c>
      <c r="AE125" s="3" t="s">
        <v>168</v>
      </c>
      <c r="AF125" s="4">
        <v>7.1249999999999994E-2</v>
      </c>
      <c r="AG125">
        <v>0</v>
      </c>
      <c r="AH125">
        <v>0</v>
      </c>
      <c r="AI125" s="4">
        <f t="shared" si="8"/>
        <v>0</v>
      </c>
      <c r="AJ125" s="4">
        <f t="shared" si="7"/>
        <v>0</v>
      </c>
      <c r="AK125">
        <v>0</v>
      </c>
      <c r="AM125"/>
    </row>
    <row r="126" spans="1:39" x14ac:dyDescent="0.2">
      <c r="A126" t="s">
        <v>156</v>
      </c>
      <c r="B126" t="s">
        <v>39</v>
      </c>
      <c r="C126" t="s">
        <v>39</v>
      </c>
      <c r="D126" t="s">
        <v>39</v>
      </c>
      <c r="E126" t="s">
        <v>39</v>
      </c>
      <c r="F126" t="s">
        <v>39</v>
      </c>
      <c r="G126">
        <v>1</v>
      </c>
      <c r="H126" t="s">
        <v>39</v>
      </c>
      <c r="I126" t="s">
        <v>39</v>
      </c>
      <c r="J126" t="s">
        <v>39</v>
      </c>
      <c r="K126" t="s">
        <v>39</v>
      </c>
      <c r="L126" t="s">
        <v>39</v>
      </c>
      <c r="M126" t="s">
        <v>39</v>
      </c>
      <c r="N126" t="s">
        <v>39</v>
      </c>
      <c r="O126" t="s">
        <v>39</v>
      </c>
      <c r="P126" t="s">
        <v>39</v>
      </c>
      <c r="Q126" t="s">
        <v>39</v>
      </c>
      <c r="R126" t="s">
        <v>39</v>
      </c>
      <c r="S126" t="s">
        <v>39</v>
      </c>
      <c r="T126" s="6" t="s">
        <v>39</v>
      </c>
      <c r="U126">
        <v>1</v>
      </c>
      <c r="V126">
        <v>8</v>
      </c>
      <c r="W126">
        <v>7</v>
      </c>
      <c r="X126">
        <v>1</v>
      </c>
      <c r="Y126">
        <v>1.953125E-3</v>
      </c>
      <c r="Z126">
        <v>3.90625E-3</v>
      </c>
      <c r="AA126" t="s">
        <v>157</v>
      </c>
      <c r="AB126" t="s">
        <v>158</v>
      </c>
      <c r="AC126" t="s">
        <v>43</v>
      </c>
      <c r="AD126" t="s">
        <v>43</v>
      </c>
      <c r="AE126" s="3" t="s">
        <v>43</v>
      </c>
      <c r="AF126" s="4">
        <v>6.2619047714285711E-2</v>
      </c>
      <c r="AG126">
        <v>0</v>
      </c>
      <c r="AH126">
        <v>0</v>
      </c>
      <c r="AI126" s="4">
        <f t="shared" si="8"/>
        <v>0</v>
      </c>
      <c r="AJ126" s="4">
        <f t="shared" si="7"/>
        <v>0</v>
      </c>
      <c r="AK126">
        <v>0</v>
      </c>
      <c r="AM126"/>
    </row>
    <row r="127" spans="1:39" x14ac:dyDescent="0.2">
      <c r="A127" t="s">
        <v>152</v>
      </c>
      <c r="B127" t="s">
        <v>39</v>
      </c>
      <c r="C127" t="s">
        <v>39</v>
      </c>
      <c r="D127" t="s">
        <v>39</v>
      </c>
      <c r="E127" t="s">
        <v>39</v>
      </c>
      <c r="F127" t="s">
        <v>39</v>
      </c>
      <c r="G127">
        <v>1</v>
      </c>
      <c r="H127" t="s">
        <v>39</v>
      </c>
      <c r="I127" t="s">
        <v>39</v>
      </c>
      <c r="J127" t="s">
        <v>39</v>
      </c>
      <c r="K127">
        <v>1</v>
      </c>
      <c r="L127">
        <v>1</v>
      </c>
      <c r="M127" t="s">
        <v>39</v>
      </c>
      <c r="N127" t="s">
        <v>39</v>
      </c>
      <c r="O127" t="s">
        <v>39</v>
      </c>
      <c r="P127" t="s">
        <v>39</v>
      </c>
      <c r="Q127" t="s">
        <v>39</v>
      </c>
      <c r="R127" t="s">
        <v>39</v>
      </c>
      <c r="S127" t="s">
        <v>39</v>
      </c>
      <c r="T127" s="6" t="s">
        <v>39</v>
      </c>
      <c r="U127">
        <v>1</v>
      </c>
      <c r="V127">
        <v>14</v>
      </c>
      <c r="W127">
        <v>15</v>
      </c>
      <c r="X127">
        <v>3</v>
      </c>
      <c r="Y127">
        <v>3.0517578125E-5</v>
      </c>
      <c r="Z127">
        <v>1.52587890625E-5</v>
      </c>
      <c r="AA127" t="s">
        <v>153</v>
      </c>
      <c r="AB127" t="s">
        <v>154</v>
      </c>
      <c r="AC127" t="s">
        <v>155</v>
      </c>
      <c r="AD127" t="s">
        <v>43</v>
      </c>
      <c r="AE127" s="3" t="s">
        <v>43</v>
      </c>
      <c r="AF127" s="4">
        <v>5.5444444466666666E-2</v>
      </c>
      <c r="AG127">
        <v>0</v>
      </c>
      <c r="AH127">
        <v>0</v>
      </c>
      <c r="AI127" s="4">
        <f t="shared" si="8"/>
        <v>0</v>
      </c>
      <c r="AJ127" s="4">
        <f t="shared" si="7"/>
        <v>0</v>
      </c>
      <c r="AK127">
        <v>0</v>
      </c>
      <c r="AM127"/>
    </row>
    <row r="128" spans="1:39" x14ac:dyDescent="0.2">
      <c r="A128" t="s">
        <v>149</v>
      </c>
      <c r="B128" t="s">
        <v>39</v>
      </c>
      <c r="C128" t="s">
        <v>39</v>
      </c>
      <c r="D128" t="s">
        <v>39</v>
      </c>
      <c r="E128" t="s">
        <v>39</v>
      </c>
      <c r="F128" t="s">
        <v>39</v>
      </c>
      <c r="G128" t="s">
        <v>39</v>
      </c>
      <c r="H128" t="s">
        <v>39</v>
      </c>
      <c r="I128" t="s">
        <v>39</v>
      </c>
      <c r="J128" t="s">
        <v>39</v>
      </c>
      <c r="K128" t="s">
        <v>39</v>
      </c>
      <c r="L128" t="s">
        <v>39</v>
      </c>
      <c r="M128" t="s">
        <v>39</v>
      </c>
      <c r="N128" t="s">
        <v>39</v>
      </c>
      <c r="O128" t="s">
        <v>39</v>
      </c>
      <c r="P128" t="s">
        <v>39</v>
      </c>
      <c r="Q128">
        <v>1</v>
      </c>
      <c r="R128" t="s">
        <v>39</v>
      </c>
      <c r="S128" t="s">
        <v>39</v>
      </c>
      <c r="T128" s="6" t="s">
        <v>39</v>
      </c>
      <c r="U128">
        <v>1</v>
      </c>
      <c r="V128">
        <v>21</v>
      </c>
      <c r="W128">
        <v>12</v>
      </c>
      <c r="X128">
        <v>1</v>
      </c>
      <c r="Y128">
        <v>2.384185791015625E-7</v>
      </c>
      <c r="Z128">
        <v>1.220703125E-4</v>
      </c>
      <c r="AA128" t="s">
        <v>150</v>
      </c>
      <c r="AB128" t="s">
        <v>151</v>
      </c>
      <c r="AC128" t="s">
        <v>43</v>
      </c>
      <c r="AD128" t="s">
        <v>43</v>
      </c>
      <c r="AE128" s="3" t="s">
        <v>43</v>
      </c>
      <c r="AF128" s="4">
        <v>5.2361111083333328E-2</v>
      </c>
      <c r="AG128">
        <v>0</v>
      </c>
      <c r="AH128">
        <v>0</v>
      </c>
      <c r="AI128" s="4">
        <f t="shared" si="8"/>
        <v>0</v>
      </c>
      <c r="AJ128" s="4">
        <f t="shared" si="7"/>
        <v>0</v>
      </c>
      <c r="AK128">
        <v>0</v>
      </c>
      <c r="AM128"/>
    </row>
    <row r="129" spans="1:39" x14ac:dyDescent="0.2">
      <c r="A129" t="s">
        <v>144</v>
      </c>
      <c r="B129">
        <v>1</v>
      </c>
      <c r="C129" t="s">
        <v>39</v>
      </c>
      <c r="D129" t="s">
        <v>39</v>
      </c>
      <c r="E129" t="s">
        <v>39</v>
      </c>
      <c r="F129" t="s">
        <v>39</v>
      </c>
      <c r="G129" t="s">
        <v>39</v>
      </c>
      <c r="H129" t="s">
        <v>39</v>
      </c>
      <c r="I129" t="s">
        <v>39</v>
      </c>
      <c r="J129" t="s">
        <v>39</v>
      </c>
      <c r="K129" t="s">
        <v>39</v>
      </c>
      <c r="L129" t="s">
        <v>39</v>
      </c>
      <c r="M129" t="s">
        <v>39</v>
      </c>
      <c r="N129" t="s">
        <v>39</v>
      </c>
      <c r="O129" t="s">
        <v>39</v>
      </c>
      <c r="P129" t="s">
        <v>39</v>
      </c>
      <c r="Q129" t="s">
        <v>39</v>
      </c>
      <c r="R129" t="s">
        <v>39</v>
      </c>
      <c r="S129" t="s">
        <v>39</v>
      </c>
      <c r="T129" s="6" t="s">
        <v>39</v>
      </c>
      <c r="U129">
        <v>1</v>
      </c>
      <c r="V129">
        <v>4</v>
      </c>
      <c r="W129">
        <v>5</v>
      </c>
      <c r="X129">
        <v>1</v>
      </c>
      <c r="Y129">
        <v>3.125E-2</v>
      </c>
      <c r="Z129">
        <v>1.5625E-2</v>
      </c>
      <c r="AA129" t="s">
        <v>145</v>
      </c>
      <c r="AB129" t="s">
        <v>146</v>
      </c>
      <c r="AC129" t="s">
        <v>147</v>
      </c>
      <c r="AD129" t="s">
        <v>54</v>
      </c>
      <c r="AE129" s="3" t="s">
        <v>148</v>
      </c>
      <c r="AF129" s="4">
        <v>4.9666666600000006E-2</v>
      </c>
      <c r="AG129">
        <v>0</v>
      </c>
      <c r="AH129">
        <v>0</v>
      </c>
      <c r="AI129" s="4">
        <f t="shared" si="8"/>
        <v>0</v>
      </c>
      <c r="AJ129" s="4">
        <f t="shared" si="7"/>
        <v>0</v>
      </c>
      <c r="AK129">
        <v>0</v>
      </c>
      <c r="AM129"/>
    </row>
    <row r="130" spans="1:39" x14ac:dyDescent="0.2">
      <c r="A130" t="s">
        <v>138</v>
      </c>
      <c r="B130" t="s">
        <v>39</v>
      </c>
      <c r="C130" t="s">
        <v>39</v>
      </c>
      <c r="D130" t="s">
        <v>39</v>
      </c>
      <c r="E130" t="s">
        <v>39</v>
      </c>
      <c r="F130" t="s">
        <v>39</v>
      </c>
      <c r="G130" t="s">
        <v>39</v>
      </c>
      <c r="H130" t="s">
        <v>39</v>
      </c>
      <c r="I130" t="s">
        <v>39</v>
      </c>
      <c r="J130" t="s">
        <v>39</v>
      </c>
      <c r="K130" t="s">
        <v>39</v>
      </c>
      <c r="L130">
        <v>1</v>
      </c>
      <c r="M130" t="s">
        <v>39</v>
      </c>
      <c r="N130" t="s">
        <v>39</v>
      </c>
      <c r="O130" t="s">
        <v>39</v>
      </c>
      <c r="P130">
        <v>1</v>
      </c>
      <c r="Q130" t="s">
        <v>39</v>
      </c>
      <c r="R130" t="s">
        <v>39</v>
      </c>
      <c r="S130" t="s">
        <v>39</v>
      </c>
      <c r="T130" s="6" t="s">
        <v>39</v>
      </c>
      <c r="U130">
        <v>1</v>
      </c>
      <c r="V130">
        <v>11</v>
      </c>
      <c r="W130">
        <v>4</v>
      </c>
      <c r="X130">
        <v>2</v>
      </c>
      <c r="Y130">
        <v>2.44140625E-4</v>
      </c>
      <c r="Z130">
        <v>3.125E-2</v>
      </c>
      <c r="AA130" t="s">
        <v>139</v>
      </c>
      <c r="AB130" t="s">
        <v>140</v>
      </c>
      <c r="AC130" t="s">
        <v>141</v>
      </c>
      <c r="AD130" t="s">
        <v>142</v>
      </c>
      <c r="AE130" s="3" t="s">
        <v>143</v>
      </c>
      <c r="AF130" s="4">
        <v>4.9166666749999997E-2</v>
      </c>
      <c r="AG130">
        <v>0</v>
      </c>
      <c r="AH130">
        <v>0</v>
      </c>
      <c r="AI130" s="4">
        <f t="shared" si="8"/>
        <v>0</v>
      </c>
      <c r="AJ130" s="4">
        <f t="shared" si="7"/>
        <v>0</v>
      </c>
      <c r="AK130">
        <v>0</v>
      </c>
      <c r="AM130"/>
    </row>
    <row r="131" spans="1:39" x14ac:dyDescent="0.2">
      <c r="A131" t="s">
        <v>131</v>
      </c>
      <c r="B131" t="s">
        <v>39</v>
      </c>
      <c r="C131">
        <v>1</v>
      </c>
      <c r="D131" t="s">
        <v>39</v>
      </c>
      <c r="E131" t="s">
        <v>39</v>
      </c>
      <c r="F131" t="s">
        <v>39</v>
      </c>
      <c r="G131" t="s">
        <v>39</v>
      </c>
      <c r="H131" t="s">
        <v>39</v>
      </c>
      <c r="I131" t="s">
        <v>39</v>
      </c>
      <c r="J131" t="s">
        <v>39</v>
      </c>
      <c r="K131" t="s">
        <v>39</v>
      </c>
      <c r="L131" t="s">
        <v>39</v>
      </c>
      <c r="M131" t="s">
        <v>39</v>
      </c>
      <c r="N131" t="s">
        <v>39</v>
      </c>
      <c r="O131">
        <v>1</v>
      </c>
      <c r="P131" t="s">
        <v>39</v>
      </c>
      <c r="Q131" t="s">
        <v>39</v>
      </c>
      <c r="R131" t="s">
        <v>39</v>
      </c>
      <c r="S131" t="s">
        <v>39</v>
      </c>
      <c r="T131" s="6" t="s">
        <v>39</v>
      </c>
      <c r="U131">
        <v>1</v>
      </c>
      <c r="V131">
        <v>17</v>
      </c>
      <c r="W131">
        <v>4</v>
      </c>
      <c r="X131">
        <v>2</v>
      </c>
      <c r="Y131">
        <v>3.814697265625E-6</v>
      </c>
      <c r="Z131">
        <v>3.125E-2</v>
      </c>
      <c r="AA131" t="s">
        <v>132</v>
      </c>
      <c r="AB131" t="s">
        <v>133</v>
      </c>
      <c r="AC131" t="s">
        <v>47</v>
      </c>
      <c r="AD131" t="s">
        <v>54</v>
      </c>
      <c r="AE131" s="3" t="s">
        <v>134</v>
      </c>
      <c r="AF131" s="4">
        <v>4.208333325E-2</v>
      </c>
      <c r="AG131">
        <v>0</v>
      </c>
      <c r="AH131">
        <v>0</v>
      </c>
      <c r="AI131" s="4">
        <f t="shared" si="8"/>
        <v>0</v>
      </c>
      <c r="AJ131" s="4">
        <f t="shared" ref="AJ131:AJ149" si="9">AH131/$W131*100</f>
        <v>0</v>
      </c>
      <c r="AK131">
        <v>0</v>
      </c>
      <c r="AM131"/>
    </row>
    <row r="132" spans="1:39" x14ac:dyDescent="0.2">
      <c r="A132" t="s">
        <v>128</v>
      </c>
      <c r="B132" t="s">
        <v>39</v>
      </c>
      <c r="C132" t="s">
        <v>39</v>
      </c>
      <c r="D132" t="s">
        <v>39</v>
      </c>
      <c r="E132" t="s">
        <v>39</v>
      </c>
      <c r="F132" t="s">
        <v>39</v>
      </c>
      <c r="G132" t="s">
        <v>39</v>
      </c>
      <c r="H132" t="s">
        <v>39</v>
      </c>
      <c r="I132" t="s">
        <v>39</v>
      </c>
      <c r="J132" t="s">
        <v>39</v>
      </c>
      <c r="K132" t="s">
        <v>39</v>
      </c>
      <c r="L132" t="s">
        <v>39</v>
      </c>
      <c r="M132" t="s">
        <v>39</v>
      </c>
      <c r="N132" t="s">
        <v>39</v>
      </c>
      <c r="O132">
        <v>1</v>
      </c>
      <c r="P132" t="s">
        <v>39</v>
      </c>
      <c r="Q132" t="s">
        <v>39</v>
      </c>
      <c r="R132" t="s">
        <v>39</v>
      </c>
      <c r="S132" t="s">
        <v>39</v>
      </c>
      <c r="T132" s="6" t="s">
        <v>39</v>
      </c>
      <c r="U132">
        <v>1</v>
      </c>
      <c r="V132">
        <v>15</v>
      </c>
      <c r="W132">
        <v>13</v>
      </c>
      <c r="X132">
        <v>1</v>
      </c>
      <c r="Y132">
        <v>1.52587890625E-5</v>
      </c>
      <c r="Z132">
        <v>6.103515625E-5</v>
      </c>
      <c r="AA132" t="s">
        <v>129</v>
      </c>
      <c r="AB132" t="s">
        <v>130</v>
      </c>
      <c r="AC132" t="s">
        <v>43</v>
      </c>
      <c r="AD132" t="s">
        <v>43</v>
      </c>
      <c r="AE132" s="3" t="s">
        <v>43</v>
      </c>
      <c r="AF132" s="4">
        <v>4.0897435846153844E-2</v>
      </c>
      <c r="AG132">
        <v>0</v>
      </c>
      <c r="AH132">
        <v>0</v>
      </c>
      <c r="AI132" s="4">
        <f t="shared" si="8"/>
        <v>0</v>
      </c>
      <c r="AJ132" s="4">
        <f t="shared" si="9"/>
        <v>0</v>
      </c>
      <c r="AK132">
        <v>0</v>
      </c>
      <c r="AM132"/>
    </row>
    <row r="133" spans="1:39" x14ac:dyDescent="0.2">
      <c r="A133" t="s">
        <v>125</v>
      </c>
      <c r="B133" t="s">
        <v>39</v>
      </c>
      <c r="C133" t="s">
        <v>39</v>
      </c>
      <c r="D133" t="s">
        <v>39</v>
      </c>
      <c r="E133" t="s">
        <v>39</v>
      </c>
      <c r="F133" t="s">
        <v>39</v>
      </c>
      <c r="G133" t="s">
        <v>39</v>
      </c>
      <c r="H133" t="s">
        <v>39</v>
      </c>
      <c r="I133" t="s">
        <v>39</v>
      </c>
      <c r="J133" t="s">
        <v>39</v>
      </c>
      <c r="K133" t="s">
        <v>39</v>
      </c>
      <c r="L133" t="s">
        <v>39</v>
      </c>
      <c r="M133" t="s">
        <v>39</v>
      </c>
      <c r="N133" t="s">
        <v>39</v>
      </c>
      <c r="O133">
        <v>1</v>
      </c>
      <c r="P133" t="s">
        <v>39</v>
      </c>
      <c r="Q133" t="s">
        <v>39</v>
      </c>
      <c r="R133" t="s">
        <v>39</v>
      </c>
      <c r="S133" t="s">
        <v>39</v>
      </c>
      <c r="T133" s="6" t="s">
        <v>39</v>
      </c>
      <c r="U133">
        <v>1</v>
      </c>
      <c r="V133">
        <v>6</v>
      </c>
      <c r="W133">
        <v>4</v>
      </c>
      <c r="X133">
        <v>1</v>
      </c>
      <c r="Y133">
        <v>7.8125E-3</v>
      </c>
      <c r="Z133">
        <v>3.125E-2</v>
      </c>
      <c r="AA133" t="s">
        <v>126</v>
      </c>
      <c r="AB133" t="s">
        <v>127</v>
      </c>
      <c r="AC133" t="s">
        <v>43</v>
      </c>
      <c r="AD133" t="s">
        <v>43</v>
      </c>
      <c r="AE133" s="3" t="s">
        <v>43</v>
      </c>
      <c r="AF133" s="4">
        <v>3.9583333249999998E-2</v>
      </c>
      <c r="AG133">
        <v>0</v>
      </c>
      <c r="AH133">
        <v>0</v>
      </c>
      <c r="AI133" s="4">
        <f t="shared" si="8"/>
        <v>0</v>
      </c>
      <c r="AJ133" s="4">
        <f t="shared" si="9"/>
        <v>0</v>
      </c>
      <c r="AK133">
        <v>0</v>
      </c>
      <c r="AM133"/>
    </row>
    <row r="134" spans="1:39" x14ac:dyDescent="0.2">
      <c r="A134" t="s">
        <v>109</v>
      </c>
      <c r="B134" t="s">
        <v>39</v>
      </c>
      <c r="C134" t="s">
        <v>39</v>
      </c>
      <c r="D134" t="s">
        <v>39</v>
      </c>
      <c r="E134" t="s">
        <v>39</v>
      </c>
      <c r="F134" t="s">
        <v>39</v>
      </c>
      <c r="G134" t="s">
        <v>39</v>
      </c>
      <c r="H134" t="s">
        <v>39</v>
      </c>
      <c r="I134" t="s">
        <v>39</v>
      </c>
      <c r="J134" t="s">
        <v>39</v>
      </c>
      <c r="K134" t="s">
        <v>39</v>
      </c>
      <c r="L134" t="s">
        <v>39</v>
      </c>
      <c r="M134">
        <v>1</v>
      </c>
      <c r="N134" t="s">
        <v>39</v>
      </c>
      <c r="O134">
        <v>2</v>
      </c>
      <c r="P134" t="s">
        <v>39</v>
      </c>
      <c r="Q134">
        <v>1</v>
      </c>
      <c r="R134" t="s">
        <v>39</v>
      </c>
      <c r="S134" t="s">
        <v>39</v>
      </c>
      <c r="T134" s="6" t="s">
        <v>39</v>
      </c>
      <c r="U134">
        <v>1</v>
      </c>
      <c r="V134">
        <v>4</v>
      </c>
      <c r="W134">
        <v>7</v>
      </c>
      <c r="X134">
        <v>3</v>
      </c>
      <c r="Y134">
        <v>3.125E-2</v>
      </c>
      <c r="Z134">
        <v>3.90625E-3</v>
      </c>
      <c r="AA134" t="s">
        <v>51</v>
      </c>
      <c r="AB134" t="s">
        <v>52</v>
      </c>
      <c r="AC134" t="s">
        <v>53</v>
      </c>
      <c r="AD134" t="s">
        <v>54</v>
      </c>
      <c r="AE134" s="3" t="s">
        <v>110</v>
      </c>
      <c r="AF134" s="4">
        <v>3.0952381000000001E-2</v>
      </c>
      <c r="AG134">
        <v>0</v>
      </c>
      <c r="AH134">
        <v>0</v>
      </c>
      <c r="AI134" s="4">
        <f t="shared" si="8"/>
        <v>0</v>
      </c>
      <c r="AJ134" s="4">
        <f t="shared" si="9"/>
        <v>0</v>
      </c>
      <c r="AK134">
        <v>0</v>
      </c>
      <c r="AM134"/>
    </row>
    <row r="135" spans="1:39" x14ac:dyDescent="0.2">
      <c r="A135" t="s">
        <v>102</v>
      </c>
      <c r="B135" t="s">
        <v>39</v>
      </c>
      <c r="C135" t="s">
        <v>39</v>
      </c>
      <c r="D135" t="s">
        <v>39</v>
      </c>
      <c r="E135" t="s">
        <v>39</v>
      </c>
      <c r="F135" t="s">
        <v>39</v>
      </c>
      <c r="G135" t="s">
        <v>39</v>
      </c>
      <c r="H135" t="s">
        <v>39</v>
      </c>
      <c r="I135" t="s">
        <v>39</v>
      </c>
      <c r="J135">
        <v>1</v>
      </c>
      <c r="K135" t="s">
        <v>39</v>
      </c>
      <c r="L135" t="s">
        <v>39</v>
      </c>
      <c r="M135" t="s">
        <v>39</v>
      </c>
      <c r="N135" t="s">
        <v>39</v>
      </c>
      <c r="O135" t="s">
        <v>39</v>
      </c>
      <c r="P135" t="s">
        <v>39</v>
      </c>
      <c r="Q135" t="s">
        <v>39</v>
      </c>
      <c r="R135" t="s">
        <v>39</v>
      </c>
      <c r="S135">
        <v>1</v>
      </c>
      <c r="T135" s="6" t="s">
        <v>39</v>
      </c>
      <c r="U135">
        <v>1</v>
      </c>
      <c r="V135">
        <v>13</v>
      </c>
      <c r="W135">
        <v>12</v>
      </c>
      <c r="X135">
        <v>2</v>
      </c>
      <c r="Y135">
        <v>6.103515625E-5</v>
      </c>
      <c r="Z135">
        <v>1.220703125E-4</v>
      </c>
      <c r="AA135" t="s">
        <v>43</v>
      </c>
      <c r="AB135" t="s">
        <v>43</v>
      </c>
      <c r="AC135" t="s">
        <v>43</v>
      </c>
      <c r="AD135" t="s">
        <v>43</v>
      </c>
      <c r="AE135" s="3" t="s">
        <v>43</v>
      </c>
      <c r="AF135" s="4">
        <v>2.9583333333333336E-2</v>
      </c>
      <c r="AG135">
        <v>0</v>
      </c>
      <c r="AH135">
        <v>0</v>
      </c>
      <c r="AI135" s="4">
        <f t="shared" si="8"/>
        <v>0</v>
      </c>
      <c r="AJ135" s="4">
        <f t="shared" si="9"/>
        <v>0</v>
      </c>
      <c r="AK135">
        <v>0</v>
      </c>
      <c r="AM135"/>
    </row>
    <row r="136" spans="1:39" x14ac:dyDescent="0.2">
      <c r="A136" t="s">
        <v>98</v>
      </c>
      <c r="B136" t="s">
        <v>39</v>
      </c>
      <c r="C136" t="s">
        <v>39</v>
      </c>
      <c r="D136" t="s">
        <v>39</v>
      </c>
      <c r="E136" t="s">
        <v>39</v>
      </c>
      <c r="F136" t="s">
        <v>39</v>
      </c>
      <c r="G136" t="s">
        <v>39</v>
      </c>
      <c r="H136" t="s">
        <v>39</v>
      </c>
      <c r="I136" t="s">
        <v>39</v>
      </c>
      <c r="J136">
        <v>1</v>
      </c>
      <c r="K136" t="s">
        <v>39</v>
      </c>
      <c r="L136" t="s">
        <v>39</v>
      </c>
      <c r="M136" t="s">
        <v>39</v>
      </c>
      <c r="N136" t="s">
        <v>39</v>
      </c>
      <c r="O136" t="s">
        <v>39</v>
      </c>
      <c r="P136" t="s">
        <v>39</v>
      </c>
      <c r="Q136" t="s">
        <v>39</v>
      </c>
      <c r="R136" t="s">
        <v>39</v>
      </c>
      <c r="S136" t="s">
        <v>39</v>
      </c>
      <c r="T136" s="6" t="s">
        <v>39</v>
      </c>
      <c r="U136">
        <v>1</v>
      </c>
      <c r="V136">
        <v>17</v>
      </c>
      <c r="W136">
        <v>10</v>
      </c>
      <c r="X136">
        <v>1</v>
      </c>
      <c r="Y136">
        <v>3.814697265625E-6</v>
      </c>
      <c r="Z136">
        <v>4.8828125E-4</v>
      </c>
      <c r="AA136" t="s">
        <v>99</v>
      </c>
      <c r="AB136" t="s">
        <v>100</v>
      </c>
      <c r="AC136" t="s">
        <v>42</v>
      </c>
      <c r="AD136" t="s">
        <v>54</v>
      </c>
      <c r="AE136" s="3" t="s">
        <v>101</v>
      </c>
      <c r="AF136" s="4">
        <v>2.4500000000000001E-2</v>
      </c>
      <c r="AG136">
        <v>0</v>
      </c>
      <c r="AH136">
        <v>0</v>
      </c>
      <c r="AI136" s="4">
        <f t="shared" si="8"/>
        <v>0</v>
      </c>
      <c r="AJ136" s="4">
        <f t="shared" si="9"/>
        <v>0</v>
      </c>
      <c r="AK136">
        <v>0</v>
      </c>
      <c r="AM136"/>
    </row>
    <row r="137" spans="1:39" x14ac:dyDescent="0.2">
      <c r="A137" t="s">
        <v>94</v>
      </c>
      <c r="B137" t="s">
        <v>39</v>
      </c>
      <c r="C137">
        <v>1</v>
      </c>
      <c r="D137" t="s">
        <v>39</v>
      </c>
      <c r="E137" t="s">
        <v>39</v>
      </c>
      <c r="F137" t="s">
        <v>39</v>
      </c>
      <c r="G137" t="s">
        <v>39</v>
      </c>
      <c r="H137" t="s">
        <v>39</v>
      </c>
      <c r="I137" t="s">
        <v>39</v>
      </c>
      <c r="J137" t="s">
        <v>39</v>
      </c>
      <c r="K137" t="s">
        <v>39</v>
      </c>
      <c r="L137" t="s">
        <v>39</v>
      </c>
      <c r="M137" t="s">
        <v>39</v>
      </c>
      <c r="N137" t="s">
        <v>39</v>
      </c>
      <c r="O137" t="s">
        <v>39</v>
      </c>
      <c r="P137" t="s">
        <v>39</v>
      </c>
      <c r="Q137" t="s">
        <v>39</v>
      </c>
      <c r="R137">
        <v>1</v>
      </c>
      <c r="S137" t="s">
        <v>39</v>
      </c>
      <c r="T137" s="6" t="s">
        <v>39</v>
      </c>
      <c r="U137">
        <v>1</v>
      </c>
      <c r="V137">
        <v>5</v>
      </c>
      <c r="W137">
        <v>8</v>
      </c>
      <c r="X137">
        <v>2</v>
      </c>
      <c r="Y137">
        <v>1.5625E-2</v>
      </c>
      <c r="Z137">
        <v>1.953125E-3</v>
      </c>
      <c r="AA137" t="s">
        <v>95</v>
      </c>
      <c r="AB137" t="s">
        <v>96</v>
      </c>
      <c r="AC137" t="s">
        <v>97</v>
      </c>
      <c r="AD137" t="s">
        <v>43</v>
      </c>
      <c r="AE137" s="3" t="s">
        <v>43</v>
      </c>
      <c r="AF137" s="4">
        <v>2.41666665E-2</v>
      </c>
      <c r="AG137">
        <v>0</v>
      </c>
      <c r="AH137">
        <v>0</v>
      </c>
      <c r="AI137" s="4">
        <f t="shared" si="8"/>
        <v>0</v>
      </c>
      <c r="AJ137" s="4">
        <f t="shared" si="9"/>
        <v>0</v>
      </c>
      <c r="AK137">
        <v>0</v>
      </c>
      <c r="AM137"/>
    </row>
    <row r="138" spans="1:39" x14ac:dyDescent="0.2">
      <c r="A138" t="s">
        <v>91</v>
      </c>
      <c r="B138" t="s">
        <v>39</v>
      </c>
      <c r="C138">
        <v>1</v>
      </c>
      <c r="D138" t="s">
        <v>39</v>
      </c>
      <c r="E138" t="s">
        <v>39</v>
      </c>
      <c r="F138" t="s">
        <v>39</v>
      </c>
      <c r="G138" t="s">
        <v>39</v>
      </c>
      <c r="H138" t="s">
        <v>39</v>
      </c>
      <c r="I138" t="s">
        <v>39</v>
      </c>
      <c r="J138">
        <v>1</v>
      </c>
      <c r="K138" t="s">
        <v>39</v>
      </c>
      <c r="L138" t="s">
        <v>39</v>
      </c>
      <c r="M138" t="s">
        <v>39</v>
      </c>
      <c r="N138" t="s">
        <v>39</v>
      </c>
      <c r="O138" t="s">
        <v>39</v>
      </c>
      <c r="P138" t="s">
        <v>39</v>
      </c>
      <c r="Q138" t="s">
        <v>39</v>
      </c>
      <c r="R138" t="s">
        <v>39</v>
      </c>
      <c r="S138" t="s">
        <v>39</v>
      </c>
      <c r="T138" s="6" t="s">
        <v>39</v>
      </c>
      <c r="U138">
        <v>1</v>
      </c>
      <c r="V138">
        <v>4</v>
      </c>
      <c r="W138">
        <v>4</v>
      </c>
      <c r="X138">
        <v>2</v>
      </c>
      <c r="Y138">
        <v>3.125E-2</v>
      </c>
      <c r="Z138">
        <v>3.125E-2</v>
      </c>
      <c r="AA138" t="s">
        <v>92</v>
      </c>
      <c r="AB138" t="s">
        <v>93</v>
      </c>
      <c r="AC138" t="s">
        <v>47</v>
      </c>
      <c r="AD138" t="s">
        <v>90</v>
      </c>
      <c r="AE138" s="3" t="s">
        <v>49</v>
      </c>
      <c r="AF138" s="4">
        <v>2.375E-2</v>
      </c>
      <c r="AG138">
        <v>0</v>
      </c>
      <c r="AH138">
        <v>0</v>
      </c>
      <c r="AI138" s="4">
        <f t="shared" ref="AI138:AI149" si="10">AG138/W138*100</f>
        <v>0</v>
      </c>
      <c r="AJ138" s="4">
        <f t="shared" si="9"/>
        <v>0</v>
      </c>
      <c r="AK138">
        <v>0</v>
      </c>
      <c r="AM138"/>
    </row>
    <row r="139" spans="1:39" x14ac:dyDescent="0.2">
      <c r="A139" t="s">
        <v>89</v>
      </c>
      <c r="B139" t="s">
        <v>39</v>
      </c>
      <c r="C139" t="s">
        <v>39</v>
      </c>
      <c r="D139" t="s">
        <v>39</v>
      </c>
      <c r="E139" t="s">
        <v>39</v>
      </c>
      <c r="F139" t="s">
        <v>39</v>
      </c>
      <c r="G139" t="s">
        <v>39</v>
      </c>
      <c r="H139" t="s">
        <v>39</v>
      </c>
      <c r="I139" t="s">
        <v>39</v>
      </c>
      <c r="J139" t="s">
        <v>39</v>
      </c>
      <c r="K139" t="s">
        <v>39</v>
      </c>
      <c r="L139">
        <v>1</v>
      </c>
      <c r="M139" t="s">
        <v>39</v>
      </c>
      <c r="N139" t="s">
        <v>39</v>
      </c>
      <c r="O139" t="s">
        <v>39</v>
      </c>
      <c r="P139" t="s">
        <v>39</v>
      </c>
      <c r="Q139" t="s">
        <v>39</v>
      </c>
      <c r="R139">
        <v>1</v>
      </c>
      <c r="S139" t="s">
        <v>39</v>
      </c>
      <c r="T139" s="6" t="s">
        <v>39</v>
      </c>
      <c r="U139">
        <v>1</v>
      </c>
      <c r="V139">
        <v>12</v>
      </c>
      <c r="W139">
        <v>5</v>
      </c>
      <c r="X139">
        <v>2</v>
      </c>
      <c r="Y139">
        <v>1.220703125E-4</v>
      </c>
      <c r="Z139">
        <v>1.5625E-2</v>
      </c>
      <c r="AA139" t="s">
        <v>45</v>
      </c>
      <c r="AB139" t="s">
        <v>46</v>
      </c>
      <c r="AC139" t="s">
        <v>47</v>
      </c>
      <c r="AD139" t="s">
        <v>90</v>
      </c>
      <c r="AE139" s="3" t="s">
        <v>49</v>
      </c>
      <c r="AF139" s="4">
        <v>2.0666666600000001E-2</v>
      </c>
      <c r="AG139">
        <v>0</v>
      </c>
      <c r="AH139">
        <v>0</v>
      </c>
      <c r="AI139" s="4">
        <f t="shared" si="10"/>
        <v>0</v>
      </c>
      <c r="AJ139" s="4">
        <f t="shared" si="9"/>
        <v>0</v>
      </c>
      <c r="AK139">
        <v>0</v>
      </c>
      <c r="AM139"/>
    </row>
    <row r="140" spans="1:39" x14ac:dyDescent="0.2">
      <c r="A140" t="s">
        <v>88</v>
      </c>
      <c r="B140" t="s">
        <v>39</v>
      </c>
      <c r="C140" t="s">
        <v>39</v>
      </c>
      <c r="D140">
        <v>1</v>
      </c>
      <c r="E140" t="s">
        <v>39</v>
      </c>
      <c r="F140" t="s">
        <v>39</v>
      </c>
      <c r="G140" t="s">
        <v>39</v>
      </c>
      <c r="H140" t="s">
        <v>39</v>
      </c>
      <c r="I140" t="s">
        <v>39</v>
      </c>
      <c r="J140">
        <v>1</v>
      </c>
      <c r="K140" t="s">
        <v>39</v>
      </c>
      <c r="L140" t="s">
        <v>39</v>
      </c>
      <c r="M140" t="s">
        <v>39</v>
      </c>
      <c r="N140" t="s">
        <v>39</v>
      </c>
      <c r="O140">
        <v>1</v>
      </c>
      <c r="P140" t="s">
        <v>39</v>
      </c>
      <c r="Q140">
        <v>1</v>
      </c>
      <c r="R140" t="s">
        <v>39</v>
      </c>
      <c r="S140">
        <v>1</v>
      </c>
      <c r="T140" s="6" t="s">
        <v>39</v>
      </c>
      <c r="U140">
        <v>1</v>
      </c>
      <c r="V140">
        <v>6</v>
      </c>
      <c r="W140">
        <v>11</v>
      </c>
      <c r="X140">
        <v>5</v>
      </c>
      <c r="Y140">
        <v>7.8125E-3</v>
      </c>
      <c r="Z140">
        <v>2.44140625E-4</v>
      </c>
      <c r="AA140" t="s">
        <v>51</v>
      </c>
      <c r="AB140" t="s">
        <v>52</v>
      </c>
      <c r="AC140" t="s">
        <v>53</v>
      </c>
      <c r="AD140" t="s">
        <v>43</v>
      </c>
      <c r="AE140" s="3" t="s">
        <v>43</v>
      </c>
      <c r="AF140" s="4">
        <v>2.0606060636363638E-2</v>
      </c>
      <c r="AG140">
        <v>0</v>
      </c>
      <c r="AH140">
        <v>0</v>
      </c>
      <c r="AI140" s="4">
        <f t="shared" si="10"/>
        <v>0</v>
      </c>
      <c r="AJ140" s="4">
        <f t="shared" si="9"/>
        <v>0</v>
      </c>
      <c r="AK140">
        <v>0</v>
      </c>
      <c r="AM140"/>
    </row>
    <row r="141" spans="1:39" x14ac:dyDescent="0.2">
      <c r="A141" t="s">
        <v>84</v>
      </c>
      <c r="B141">
        <v>1</v>
      </c>
      <c r="C141" t="s">
        <v>39</v>
      </c>
      <c r="D141" t="s">
        <v>39</v>
      </c>
      <c r="E141" t="s">
        <v>39</v>
      </c>
      <c r="F141">
        <v>1</v>
      </c>
      <c r="G141">
        <v>1</v>
      </c>
      <c r="H141">
        <v>2</v>
      </c>
      <c r="I141">
        <v>1</v>
      </c>
      <c r="J141" t="s">
        <v>39</v>
      </c>
      <c r="K141" t="s">
        <v>39</v>
      </c>
      <c r="L141" t="s">
        <v>39</v>
      </c>
      <c r="M141" t="s">
        <v>39</v>
      </c>
      <c r="N141" t="s">
        <v>39</v>
      </c>
      <c r="O141" t="s">
        <v>39</v>
      </c>
      <c r="P141" t="s">
        <v>39</v>
      </c>
      <c r="Q141" t="s">
        <v>39</v>
      </c>
      <c r="R141" t="s">
        <v>39</v>
      </c>
      <c r="S141" t="s">
        <v>39</v>
      </c>
      <c r="T141" s="6" t="s">
        <v>39</v>
      </c>
      <c r="U141">
        <v>1</v>
      </c>
      <c r="V141">
        <v>4</v>
      </c>
      <c r="W141">
        <v>4</v>
      </c>
      <c r="X141">
        <v>5</v>
      </c>
      <c r="Y141">
        <v>3.125E-2</v>
      </c>
      <c r="Z141">
        <v>3.125E-2</v>
      </c>
      <c r="AA141" t="s">
        <v>85</v>
      </c>
      <c r="AB141" t="s">
        <v>86</v>
      </c>
      <c r="AC141" t="s">
        <v>87</v>
      </c>
      <c r="AD141" t="s">
        <v>43</v>
      </c>
      <c r="AE141" s="3" t="s">
        <v>43</v>
      </c>
      <c r="AF141" s="4">
        <v>1.8749999999999999E-2</v>
      </c>
      <c r="AG141">
        <v>0</v>
      </c>
      <c r="AH141">
        <v>0</v>
      </c>
      <c r="AI141" s="4">
        <f t="shared" si="10"/>
        <v>0</v>
      </c>
      <c r="AJ141" s="4">
        <f t="shared" si="9"/>
        <v>0</v>
      </c>
      <c r="AK141">
        <v>0</v>
      </c>
      <c r="AM141"/>
    </row>
    <row r="142" spans="1:39" x14ac:dyDescent="0.2">
      <c r="A142" t="s">
        <v>80</v>
      </c>
      <c r="B142" t="s">
        <v>39</v>
      </c>
      <c r="C142" t="s">
        <v>39</v>
      </c>
      <c r="D142" t="s">
        <v>39</v>
      </c>
      <c r="E142" t="s">
        <v>39</v>
      </c>
      <c r="F142" t="s">
        <v>39</v>
      </c>
      <c r="G142" t="s">
        <v>39</v>
      </c>
      <c r="H142" t="s">
        <v>39</v>
      </c>
      <c r="I142" t="s">
        <v>39</v>
      </c>
      <c r="J142">
        <v>1</v>
      </c>
      <c r="K142" t="s">
        <v>39</v>
      </c>
      <c r="L142" t="s">
        <v>39</v>
      </c>
      <c r="M142">
        <v>1</v>
      </c>
      <c r="N142" t="s">
        <v>39</v>
      </c>
      <c r="O142" t="s">
        <v>39</v>
      </c>
      <c r="P142" t="s">
        <v>39</v>
      </c>
      <c r="Q142" t="s">
        <v>39</v>
      </c>
      <c r="R142" t="s">
        <v>39</v>
      </c>
      <c r="S142" t="s">
        <v>39</v>
      </c>
      <c r="T142" s="6" t="s">
        <v>39</v>
      </c>
      <c r="U142">
        <v>1</v>
      </c>
      <c r="V142">
        <v>4</v>
      </c>
      <c r="W142">
        <v>4</v>
      </c>
      <c r="X142">
        <v>2</v>
      </c>
      <c r="Y142">
        <v>3.125E-2</v>
      </c>
      <c r="Z142">
        <v>3.125E-2</v>
      </c>
      <c r="AA142" t="s">
        <v>81</v>
      </c>
      <c r="AB142" t="s">
        <v>82</v>
      </c>
      <c r="AC142" t="s">
        <v>83</v>
      </c>
      <c r="AD142" t="s">
        <v>43</v>
      </c>
      <c r="AE142" s="3" t="s">
        <v>43</v>
      </c>
      <c r="AF142" s="4">
        <v>1.8333333500000003E-2</v>
      </c>
      <c r="AG142">
        <v>0</v>
      </c>
      <c r="AH142">
        <v>0</v>
      </c>
      <c r="AI142" s="4">
        <f t="shared" si="10"/>
        <v>0</v>
      </c>
      <c r="AJ142" s="4">
        <f t="shared" si="9"/>
        <v>0</v>
      </c>
      <c r="AK142">
        <v>0</v>
      </c>
      <c r="AM142"/>
    </row>
    <row r="143" spans="1:39" x14ac:dyDescent="0.2">
      <c r="A143" t="s">
        <v>72</v>
      </c>
      <c r="B143" t="s">
        <v>39</v>
      </c>
      <c r="C143" t="s">
        <v>39</v>
      </c>
      <c r="D143" t="s">
        <v>39</v>
      </c>
      <c r="E143" t="s">
        <v>39</v>
      </c>
      <c r="F143" t="s">
        <v>39</v>
      </c>
      <c r="G143" t="s">
        <v>39</v>
      </c>
      <c r="H143" t="s">
        <v>39</v>
      </c>
      <c r="I143" t="s">
        <v>39</v>
      </c>
      <c r="J143" t="s">
        <v>39</v>
      </c>
      <c r="K143">
        <v>1</v>
      </c>
      <c r="L143" t="s">
        <v>39</v>
      </c>
      <c r="M143" t="s">
        <v>39</v>
      </c>
      <c r="N143" t="s">
        <v>39</v>
      </c>
      <c r="O143" t="s">
        <v>39</v>
      </c>
      <c r="P143" t="s">
        <v>39</v>
      </c>
      <c r="Q143" t="s">
        <v>39</v>
      </c>
      <c r="R143" t="s">
        <v>39</v>
      </c>
      <c r="S143">
        <v>1</v>
      </c>
      <c r="T143" s="6" t="s">
        <v>39</v>
      </c>
      <c r="U143">
        <v>1</v>
      </c>
      <c r="V143">
        <v>4</v>
      </c>
      <c r="W143">
        <v>4</v>
      </c>
      <c r="X143">
        <v>2</v>
      </c>
      <c r="Y143">
        <v>3.125E-2</v>
      </c>
      <c r="Z143">
        <v>3.125E-2</v>
      </c>
      <c r="AA143" t="s">
        <v>43</v>
      </c>
      <c r="AB143" t="s">
        <v>43</v>
      </c>
      <c r="AC143" t="s">
        <v>43</v>
      </c>
      <c r="AD143" t="s">
        <v>43</v>
      </c>
      <c r="AE143" s="3" t="s">
        <v>43</v>
      </c>
      <c r="AF143" s="4">
        <v>1.125E-2</v>
      </c>
      <c r="AG143">
        <v>0</v>
      </c>
      <c r="AH143">
        <v>0</v>
      </c>
      <c r="AI143" s="4">
        <f t="shared" si="10"/>
        <v>0</v>
      </c>
      <c r="AJ143" s="4">
        <f t="shared" si="9"/>
        <v>0</v>
      </c>
      <c r="AK143">
        <v>0</v>
      </c>
      <c r="AM143"/>
    </row>
    <row r="144" spans="1:39" x14ac:dyDescent="0.2">
      <c r="A144" t="s">
        <v>69</v>
      </c>
      <c r="B144" t="s">
        <v>39</v>
      </c>
      <c r="C144" t="s">
        <v>39</v>
      </c>
      <c r="D144">
        <v>1</v>
      </c>
      <c r="E144" t="s">
        <v>39</v>
      </c>
      <c r="F144" t="s">
        <v>39</v>
      </c>
      <c r="G144">
        <v>1</v>
      </c>
      <c r="H144" t="s">
        <v>39</v>
      </c>
      <c r="I144" t="s">
        <v>39</v>
      </c>
      <c r="J144">
        <v>2</v>
      </c>
      <c r="K144" t="s">
        <v>39</v>
      </c>
      <c r="L144" t="s">
        <v>39</v>
      </c>
      <c r="M144" t="s">
        <v>39</v>
      </c>
      <c r="N144">
        <v>1</v>
      </c>
      <c r="O144" t="s">
        <v>39</v>
      </c>
      <c r="P144" t="s">
        <v>39</v>
      </c>
      <c r="Q144">
        <v>2</v>
      </c>
      <c r="R144">
        <v>1</v>
      </c>
      <c r="S144" t="s">
        <v>39</v>
      </c>
      <c r="T144" s="6" t="s">
        <v>39</v>
      </c>
      <c r="U144">
        <v>1</v>
      </c>
      <c r="V144">
        <v>17</v>
      </c>
      <c r="W144">
        <v>21</v>
      </c>
      <c r="X144">
        <v>6</v>
      </c>
      <c r="Y144">
        <v>3.814697265625E-6</v>
      </c>
      <c r="Z144">
        <v>2.384185791015625E-7</v>
      </c>
      <c r="AA144" t="s">
        <v>70</v>
      </c>
      <c r="AB144" t="s">
        <v>71</v>
      </c>
      <c r="AC144" t="s">
        <v>43</v>
      </c>
      <c r="AD144" t="s">
        <v>43</v>
      </c>
      <c r="AE144" s="3" t="s">
        <v>43</v>
      </c>
      <c r="AF144" s="4">
        <v>9.4444444285714281E-3</v>
      </c>
      <c r="AG144">
        <v>0</v>
      </c>
      <c r="AH144">
        <v>0</v>
      </c>
      <c r="AI144" s="4">
        <f t="shared" si="10"/>
        <v>0</v>
      </c>
      <c r="AJ144" s="4">
        <f t="shared" si="9"/>
        <v>0</v>
      </c>
      <c r="AK144">
        <v>0</v>
      </c>
      <c r="AM144"/>
    </row>
    <row r="145" spans="1:39" x14ac:dyDescent="0.2">
      <c r="A145" t="s">
        <v>65</v>
      </c>
      <c r="B145" t="s">
        <v>39</v>
      </c>
      <c r="C145" t="s">
        <v>39</v>
      </c>
      <c r="D145" t="s">
        <v>39</v>
      </c>
      <c r="E145" t="s">
        <v>39</v>
      </c>
      <c r="F145" t="s">
        <v>39</v>
      </c>
      <c r="G145">
        <v>1</v>
      </c>
      <c r="H145" t="s">
        <v>39</v>
      </c>
      <c r="I145" t="s">
        <v>39</v>
      </c>
      <c r="J145" t="s">
        <v>39</v>
      </c>
      <c r="K145" t="s">
        <v>39</v>
      </c>
      <c r="L145" t="s">
        <v>39</v>
      </c>
      <c r="M145" t="s">
        <v>39</v>
      </c>
      <c r="N145" t="s">
        <v>39</v>
      </c>
      <c r="O145" t="s">
        <v>39</v>
      </c>
      <c r="P145" t="s">
        <v>39</v>
      </c>
      <c r="Q145" t="s">
        <v>39</v>
      </c>
      <c r="R145" t="s">
        <v>39</v>
      </c>
      <c r="S145" t="s">
        <v>39</v>
      </c>
      <c r="T145" s="6" t="s">
        <v>39</v>
      </c>
      <c r="U145">
        <v>1</v>
      </c>
      <c r="V145">
        <v>5</v>
      </c>
      <c r="W145">
        <v>5</v>
      </c>
      <c r="X145">
        <v>1</v>
      </c>
      <c r="Y145">
        <v>1.5625E-2</v>
      </c>
      <c r="Z145">
        <v>1.5625E-2</v>
      </c>
      <c r="AA145" t="s">
        <v>66</v>
      </c>
      <c r="AB145" t="s">
        <v>67</v>
      </c>
      <c r="AC145" t="s">
        <v>68</v>
      </c>
      <c r="AD145" t="s">
        <v>54</v>
      </c>
      <c r="AE145" s="3" t="s">
        <v>49</v>
      </c>
      <c r="AF145" s="4">
        <v>7.6666665999999993E-3</v>
      </c>
      <c r="AG145">
        <v>0</v>
      </c>
      <c r="AH145">
        <v>0</v>
      </c>
      <c r="AI145" s="4">
        <f t="shared" si="10"/>
        <v>0</v>
      </c>
      <c r="AJ145" s="4">
        <f t="shared" si="9"/>
        <v>0</v>
      </c>
      <c r="AK145">
        <v>0</v>
      </c>
    </row>
    <row r="146" spans="1:39" x14ac:dyDescent="0.2">
      <c r="A146" t="s">
        <v>59</v>
      </c>
      <c r="B146" t="s">
        <v>39</v>
      </c>
      <c r="C146" t="s">
        <v>39</v>
      </c>
      <c r="D146" t="s">
        <v>39</v>
      </c>
      <c r="E146" t="s">
        <v>39</v>
      </c>
      <c r="F146" t="s">
        <v>39</v>
      </c>
      <c r="G146" t="s">
        <v>39</v>
      </c>
      <c r="H146" t="s">
        <v>39</v>
      </c>
      <c r="I146" t="s">
        <v>39</v>
      </c>
      <c r="J146" t="s">
        <v>39</v>
      </c>
      <c r="K146" t="s">
        <v>39</v>
      </c>
      <c r="L146" t="s">
        <v>39</v>
      </c>
      <c r="M146" t="s">
        <v>39</v>
      </c>
      <c r="N146" t="s">
        <v>39</v>
      </c>
      <c r="O146" t="s">
        <v>39</v>
      </c>
      <c r="P146" t="s">
        <v>39</v>
      </c>
      <c r="Q146" t="s">
        <v>39</v>
      </c>
      <c r="R146" t="s">
        <v>39</v>
      </c>
      <c r="S146">
        <v>1</v>
      </c>
      <c r="T146" s="6" t="s">
        <v>39</v>
      </c>
      <c r="U146">
        <v>1</v>
      </c>
      <c r="V146">
        <v>4</v>
      </c>
      <c r="W146">
        <v>8</v>
      </c>
      <c r="X146">
        <v>1</v>
      </c>
      <c r="Y146">
        <v>3.125E-2</v>
      </c>
      <c r="Z146">
        <v>1.953125E-3</v>
      </c>
      <c r="AA146" t="s">
        <v>43</v>
      </c>
      <c r="AB146" t="s">
        <v>43</v>
      </c>
      <c r="AC146" t="s">
        <v>43</v>
      </c>
      <c r="AD146" t="s">
        <v>60</v>
      </c>
      <c r="AE146" s="3" t="s">
        <v>61</v>
      </c>
      <c r="AF146" s="4">
        <v>4.7916667499999996E-3</v>
      </c>
      <c r="AG146">
        <v>0</v>
      </c>
      <c r="AH146">
        <v>0</v>
      </c>
      <c r="AI146" s="4">
        <f t="shared" si="10"/>
        <v>0</v>
      </c>
      <c r="AJ146" s="4">
        <f t="shared" si="9"/>
        <v>0</v>
      </c>
      <c r="AK146">
        <v>0</v>
      </c>
    </row>
    <row r="147" spans="1:39" x14ac:dyDescent="0.2">
      <c r="A147" t="s">
        <v>56</v>
      </c>
      <c r="B147" t="s">
        <v>39</v>
      </c>
      <c r="C147" t="s">
        <v>39</v>
      </c>
      <c r="D147" t="s">
        <v>39</v>
      </c>
      <c r="E147" t="s">
        <v>39</v>
      </c>
      <c r="F147" t="s">
        <v>39</v>
      </c>
      <c r="G147">
        <v>1</v>
      </c>
      <c r="H147" t="s">
        <v>39</v>
      </c>
      <c r="I147" t="s">
        <v>39</v>
      </c>
      <c r="J147" t="s">
        <v>39</v>
      </c>
      <c r="K147" t="s">
        <v>39</v>
      </c>
      <c r="L147" t="s">
        <v>39</v>
      </c>
      <c r="M147" t="s">
        <v>39</v>
      </c>
      <c r="N147" t="s">
        <v>39</v>
      </c>
      <c r="O147" t="s">
        <v>39</v>
      </c>
      <c r="P147" t="s">
        <v>39</v>
      </c>
      <c r="Q147" t="s">
        <v>39</v>
      </c>
      <c r="R147" t="s">
        <v>39</v>
      </c>
      <c r="S147" t="s">
        <v>39</v>
      </c>
      <c r="T147" s="6" t="s">
        <v>39</v>
      </c>
      <c r="U147">
        <v>1</v>
      </c>
      <c r="V147">
        <v>4</v>
      </c>
      <c r="W147">
        <v>4</v>
      </c>
      <c r="X147">
        <v>1</v>
      </c>
      <c r="Y147">
        <v>3.125E-2</v>
      </c>
      <c r="Z147">
        <v>3.125E-2</v>
      </c>
      <c r="AA147" t="s">
        <v>57</v>
      </c>
      <c r="AB147" t="s">
        <v>58</v>
      </c>
      <c r="AC147" t="s">
        <v>43</v>
      </c>
      <c r="AD147" t="s">
        <v>43</v>
      </c>
      <c r="AE147" s="3" t="s">
        <v>43</v>
      </c>
      <c r="AF147" s="4">
        <v>4.1666667499999999E-3</v>
      </c>
      <c r="AG147">
        <v>0</v>
      </c>
      <c r="AH147">
        <v>0</v>
      </c>
      <c r="AI147" s="4">
        <f t="shared" si="10"/>
        <v>0</v>
      </c>
      <c r="AJ147" s="4">
        <f t="shared" si="9"/>
        <v>0</v>
      </c>
      <c r="AK147">
        <v>0</v>
      </c>
    </row>
    <row r="148" spans="1:39" x14ac:dyDescent="0.2">
      <c r="A148" t="s">
        <v>50</v>
      </c>
      <c r="B148" t="s">
        <v>39</v>
      </c>
      <c r="C148" t="s">
        <v>39</v>
      </c>
      <c r="D148" t="s">
        <v>39</v>
      </c>
      <c r="E148" t="s">
        <v>39</v>
      </c>
      <c r="F148" t="s">
        <v>39</v>
      </c>
      <c r="G148" t="s">
        <v>39</v>
      </c>
      <c r="H148" t="s">
        <v>39</v>
      </c>
      <c r="I148" t="s">
        <v>39</v>
      </c>
      <c r="J148" t="s">
        <v>39</v>
      </c>
      <c r="K148" t="s">
        <v>39</v>
      </c>
      <c r="L148">
        <v>1</v>
      </c>
      <c r="M148" t="s">
        <v>39</v>
      </c>
      <c r="N148" t="s">
        <v>39</v>
      </c>
      <c r="O148" t="s">
        <v>39</v>
      </c>
      <c r="P148" t="s">
        <v>39</v>
      </c>
      <c r="Q148" t="s">
        <v>39</v>
      </c>
      <c r="R148" t="s">
        <v>39</v>
      </c>
      <c r="S148" t="s">
        <v>39</v>
      </c>
      <c r="T148" s="6" t="s">
        <v>39</v>
      </c>
      <c r="U148">
        <v>1</v>
      </c>
      <c r="V148">
        <v>4</v>
      </c>
      <c r="W148">
        <v>4</v>
      </c>
      <c r="X148">
        <v>1</v>
      </c>
      <c r="Y148">
        <v>3.125E-2</v>
      </c>
      <c r="Z148">
        <v>3.125E-2</v>
      </c>
      <c r="AA148" t="s">
        <v>51</v>
      </c>
      <c r="AB148" t="s">
        <v>52</v>
      </c>
      <c r="AC148" t="s">
        <v>53</v>
      </c>
      <c r="AD148" t="s">
        <v>54</v>
      </c>
      <c r="AE148" s="3" t="s">
        <v>55</v>
      </c>
      <c r="AF148" s="4">
        <v>3.7499999999999999E-3</v>
      </c>
      <c r="AG148">
        <v>0</v>
      </c>
      <c r="AH148">
        <v>0</v>
      </c>
      <c r="AI148" s="4">
        <f t="shared" si="10"/>
        <v>0</v>
      </c>
      <c r="AJ148" s="4">
        <f t="shared" si="9"/>
        <v>0</v>
      </c>
      <c r="AK148">
        <v>0</v>
      </c>
    </row>
    <row r="149" spans="1:39" ht="17" thickBot="1" x14ac:dyDescent="0.25">
      <c r="A149" t="s">
        <v>38</v>
      </c>
      <c r="B149" t="s">
        <v>39</v>
      </c>
      <c r="C149" t="s">
        <v>39</v>
      </c>
      <c r="D149" t="s">
        <v>39</v>
      </c>
      <c r="E149" t="s">
        <v>39</v>
      </c>
      <c r="F149" t="s">
        <v>39</v>
      </c>
      <c r="G149" t="s">
        <v>39</v>
      </c>
      <c r="H149" t="s">
        <v>39</v>
      </c>
      <c r="I149" t="s">
        <v>39</v>
      </c>
      <c r="J149" t="s">
        <v>39</v>
      </c>
      <c r="K149" t="s">
        <v>39</v>
      </c>
      <c r="L149">
        <v>1</v>
      </c>
      <c r="M149" t="s">
        <v>39</v>
      </c>
      <c r="N149" t="s">
        <v>39</v>
      </c>
      <c r="O149" t="s">
        <v>39</v>
      </c>
      <c r="P149" t="s">
        <v>39</v>
      </c>
      <c r="Q149" t="s">
        <v>39</v>
      </c>
      <c r="R149" t="s">
        <v>39</v>
      </c>
      <c r="S149" t="s">
        <v>39</v>
      </c>
      <c r="T149" s="9" t="s">
        <v>39</v>
      </c>
      <c r="U149">
        <v>1</v>
      </c>
      <c r="V149">
        <v>4</v>
      </c>
      <c r="W149">
        <v>4</v>
      </c>
      <c r="X149">
        <v>1</v>
      </c>
      <c r="Y149">
        <v>3.125E-2</v>
      </c>
      <c r="Z149">
        <v>3.125E-2</v>
      </c>
      <c r="AA149" t="s">
        <v>40</v>
      </c>
      <c r="AB149" t="s">
        <v>41</v>
      </c>
      <c r="AC149" t="s">
        <v>42</v>
      </c>
      <c r="AD149" t="s">
        <v>43</v>
      </c>
      <c r="AE149" s="3" t="s">
        <v>43</v>
      </c>
      <c r="AF149" s="4">
        <v>0</v>
      </c>
      <c r="AG149">
        <v>0</v>
      </c>
      <c r="AH149">
        <v>0</v>
      </c>
      <c r="AI149" s="4">
        <f t="shared" si="10"/>
        <v>0</v>
      </c>
      <c r="AJ149" s="4">
        <f t="shared" si="9"/>
        <v>0</v>
      </c>
      <c r="AK149">
        <v>0</v>
      </c>
    </row>
    <row r="150" spans="1:39" s="7" customFormat="1" x14ac:dyDescent="0.2">
      <c r="AM150" s="16"/>
    </row>
    <row r="151" spans="1:39" s="7" customFormat="1" x14ac:dyDescent="0.2">
      <c r="A151" s="8"/>
      <c r="AM151" s="16"/>
    </row>
    <row r="152" spans="1:39" s="7" customFormat="1" x14ac:dyDescent="0.2">
      <c r="AM152" s="16"/>
    </row>
    <row r="153" spans="1:39" s="7" customFormat="1" x14ac:dyDescent="0.2">
      <c r="AM153" s="16"/>
    </row>
    <row r="154" spans="1:39" s="7" customFormat="1" x14ac:dyDescent="0.2">
      <c r="AM154" s="16"/>
    </row>
    <row r="155" spans="1:39" s="7" customFormat="1" x14ac:dyDescent="0.2">
      <c r="AM155" s="16"/>
    </row>
    <row r="156" spans="1:39" s="7" customFormat="1" x14ac:dyDescent="0.2">
      <c r="AM156" s="16"/>
    </row>
    <row r="157" spans="1:39" s="7" customFormat="1" x14ac:dyDescent="0.2">
      <c r="AM157" s="16"/>
    </row>
    <row r="158" spans="1:39" s="7" customFormat="1" x14ac:dyDescent="0.2">
      <c r="AM158" s="16"/>
    </row>
    <row r="159" spans="1:39" s="7" customFormat="1" x14ac:dyDescent="0.2">
      <c r="AM159" s="16"/>
    </row>
    <row r="160" spans="1:39" s="7" customFormat="1" x14ac:dyDescent="0.2">
      <c r="AM160" s="16"/>
    </row>
    <row r="161" spans="39:39" s="7" customFormat="1" x14ac:dyDescent="0.2">
      <c r="AM161" s="16"/>
    </row>
    <row r="162" spans="39:39" s="7" customFormat="1" x14ac:dyDescent="0.2">
      <c r="AM162" s="16"/>
    </row>
    <row r="163" spans="39:39" s="7" customFormat="1" x14ac:dyDescent="0.2">
      <c r="AM163" s="16"/>
    </row>
    <row r="164" spans="39:39" s="7" customFormat="1" x14ac:dyDescent="0.2">
      <c r="AM164" s="16"/>
    </row>
    <row r="165" spans="39:39" s="7" customFormat="1" x14ac:dyDescent="0.2">
      <c r="AM165" s="16"/>
    </row>
    <row r="166" spans="39:39" s="7" customFormat="1" x14ac:dyDescent="0.2">
      <c r="AM166" s="16"/>
    </row>
    <row r="167" spans="39:39" s="7" customFormat="1" x14ac:dyDescent="0.2">
      <c r="AM167" s="16"/>
    </row>
    <row r="168" spans="39:39" s="7" customFormat="1" x14ac:dyDescent="0.2">
      <c r="AM168" s="16"/>
    </row>
    <row r="169" spans="39:39" s="7" customFormat="1" x14ac:dyDescent="0.2">
      <c r="AM169" s="16"/>
    </row>
    <row r="170" spans="39:39" s="7" customFormat="1" x14ac:dyDescent="0.2">
      <c r="AM170" s="16"/>
    </row>
    <row r="171" spans="39:39" s="7" customFormat="1" x14ac:dyDescent="0.2">
      <c r="AM171" s="16"/>
    </row>
    <row r="172" spans="39:39" s="7" customFormat="1" x14ac:dyDescent="0.2">
      <c r="AM172" s="16"/>
    </row>
    <row r="173" spans="39:39" s="7" customFormat="1" x14ac:dyDescent="0.2">
      <c r="AM173" s="16"/>
    </row>
    <row r="174" spans="39:39" s="7" customFormat="1" x14ac:dyDescent="0.2">
      <c r="AM174" s="16"/>
    </row>
    <row r="175" spans="39:39" s="7" customFormat="1" x14ac:dyDescent="0.2">
      <c r="AM175" s="16"/>
    </row>
    <row r="176" spans="39:39" s="7" customFormat="1" x14ac:dyDescent="0.2">
      <c r="AM176" s="16"/>
    </row>
    <row r="177" spans="39:39" s="7" customFormat="1" x14ac:dyDescent="0.2">
      <c r="AM177" s="16"/>
    </row>
    <row r="178" spans="39:39" s="7" customFormat="1" x14ac:dyDescent="0.2">
      <c r="AM178" s="16"/>
    </row>
    <row r="179" spans="39:39" s="7" customFormat="1" x14ac:dyDescent="0.2">
      <c r="AM179" s="16"/>
    </row>
    <row r="180" spans="39:39" s="7" customFormat="1" x14ac:dyDescent="0.2">
      <c r="AM180" s="16"/>
    </row>
    <row r="181" spans="39:39" s="7" customFormat="1" x14ac:dyDescent="0.2">
      <c r="AM181" s="16"/>
    </row>
    <row r="182" spans="39:39" s="7" customFormat="1" x14ac:dyDescent="0.2">
      <c r="AM182" s="16"/>
    </row>
    <row r="183" spans="39:39" s="7" customFormat="1" x14ac:dyDescent="0.2">
      <c r="AM183" s="16"/>
    </row>
    <row r="184" spans="39:39" s="7" customFormat="1" x14ac:dyDescent="0.2">
      <c r="AM184" s="16"/>
    </row>
    <row r="185" spans="39:39" s="7" customFormat="1" x14ac:dyDescent="0.2">
      <c r="AM185" s="16"/>
    </row>
    <row r="186" spans="39:39" s="7" customFormat="1" x14ac:dyDescent="0.2">
      <c r="AM186" s="16"/>
    </row>
    <row r="187" spans="39:39" s="7" customFormat="1" x14ac:dyDescent="0.2">
      <c r="AM187" s="16"/>
    </row>
    <row r="188" spans="39:39" s="7" customFormat="1" x14ac:dyDescent="0.2">
      <c r="AM188" s="16"/>
    </row>
    <row r="189" spans="39:39" s="7" customFormat="1" x14ac:dyDescent="0.2">
      <c r="AM189" s="16"/>
    </row>
    <row r="190" spans="39:39" s="7" customFormat="1" x14ac:dyDescent="0.2">
      <c r="AM190" s="16"/>
    </row>
    <row r="191" spans="39:39" s="7" customFormat="1" x14ac:dyDescent="0.2">
      <c r="AM191" s="16"/>
    </row>
    <row r="192" spans="39:39" s="7" customFormat="1" x14ac:dyDescent="0.2">
      <c r="AM192" s="16"/>
    </row>
    <row r="193" spans="39:39" s="7" customFormat="1" x14ac:dyDescent="0.2">
      <c r="AM193" s="16"/>
    </row>
    <row r="194" spans="39:39" s="7" customFormat="1" x14ac:dyDescent="0.2">
      <c r="AM194" s="16"/>
    </row>
    <row r="195" spans="39:39" s="7" customFormat="1" x14ac:dyDescent="0.2">
      <c r="AM195" s="16"/>
    </row>
    <row r="196" spans="39:39" s="7" customFormat="1" x14ac:dyDescent="0.2">
      <c r="AM196" s="16"/>
    </row>
    <row r="197" spans="39:39" s="7" customFormat="1" x14ac:dyDescent="0.2">
      <c r="AM197" s="16"/>
    </row>
    <row r="198" spans="39:39" s="7" customFormat="1" x14ac:dyDescent="0.2">
      <c r="AM198" s="16"/>
    </row>
    <row r="199" spans="39:39" s="7" customFormat="1" x14ac:dyDescent="0.2">
      <c r="AM199" s="16"/>
    </row>
    <row r="200" spans="39:39" s="7" customFormat="1" x14ac:dyDescent="0.2">
      <c r="AM200" s="16"/>
    </row>
    <row r="201" spans="39:39" s="7" customFormat="1" x14ac:dyDescent="0.2">
      <c r="AM201" s="16"/>
    </row>
    <row r="202" spans="39:39" s="7" customFormat="1" x14ac:dyDescent="0.2">
      <c r="AM202" s="16"/>
    </row>
    <row r="203" spans="39:39" s="7" customFormat="1" x14ac:dyDescent="0.2">
      <c r="AM203" s="16"/>
    </row>
    <row r="204" spans="39:39" s="7" customFormat="1" x14ac:dyDescent="0.2">
      <c r="AM204" s="16"/>
    </row>
    <row r="205" spans="39:39" s="7" customFormat="1" x14ac:dyDescent="0.2">
      <c r="AM205" s="16"/>
    </row>
    <row r="206" spans="39:39" s="7" customFormat="1" x14ac:dyDescent="0.2">
      <c r="AM206" s="16"/>
    </row>
    <row r="207" spans="39:39" s="7" customFormat="1" x14ac:dyDescent="0.2">
      <c r="AM207" s="16"/>
    </row>
    <row r="208" spans="39:39" s="7" customFormat="1" x14ac:dyDescent="0.2">
      <c r="AM208" s="16"/>
    </row>
    <row r="209" spans="39:39" s="7" customFormat="1" x14ac:dyDescent="0.2">
      <c r="AM209" s="16"/>
    </row>
    <row r="210" spans="39:39" s="7" customFormat="1" x14ac:dyDescent="0.2">
      <c r="AM210" s="16"/>
    </row>
    <row r="211" spans="39:39" s="7" customFormat="1" x14ac:dyDescent="0.2">
      <c r="AM211" s="16"/>
    </row>
    <row r="212" spans="39:39" s="7" customFormat="1" x14ac:dyDescent="0.2">
      <c r="AM212" s="16"/>
    </row>
    <row r="213" spans="39:39" s="7" customFormat="1" x14ac:dyDescent="0.2">
      <c r="AM213" s="16"/>
    </row>
    <row r="214" spans="39:39" s="7" customFormat="1" x14ac:dyDescent="0.2">
      <c r="AM214" s="16"/>
    </row>
    <row r="215" spans="39:39" s="7" customFormat="1" x14ac:dyDescent="0.2">
      <c r="AM215" s="16"/>
    </row>
    <row r="216" spans="39:39" s="7" customFormat="1" x14ac:dyDescent="0.2">
      <c r="AM216" s="16"/>
    </row>
    <row r="217" spans="39:39" s="7" customFormat="1" x14ac:dyDescent="0.2">
      <c r="AM217" s="16"/>
    </row>
    <row r="218" spans="39:39" s="7" customFormat="1" x14ac:dyDescent="0.2">
      <c r="AM218" s="16"/>
    </row>
    <row r="219" spans="39:39" s="7" customFormat="1" x14ac:dyDescent="0.2">
      <c r="AM219" s="16"/>
    </row>
    <row r="220" spans="39:39" s="7" customFormat="1" x14ac:dyDescent="0.2">
      <c r="AM220" s="16"/>
    </row>
    <row r="221" spans="39:39" s="7" customFormat="1" x14ac:dyDescent="0.2">
      <c r="AM221" s="16"/>
    </row>
    <row r="222" spans="39:39" s="7" customFormat="1" x14ac:dyDescent="0.2">
      <c r="AM222" s="16"/>
    </row>
    <row r="223" spans="39:39" s="7" customFormat="1" x14ac:dyDescent="0.2">
      <c r="AM223" s="16"/>
    </row>
    <row r="224" spans="39:39" s="7" customFormat="1" x14ac:dyDescent="0.2">
      <c r="AM224" s="16"/>
    </row>
    <row r="225" spans="39:39" s="7" customFormat="1" x14ac:dyDescent="0.2">
      <c r="AM225" s="16"/>
    </row>
    <row r="226" spans="39:39" s="7" customFormat="1" x14ac:dyDescent="0.2">
      <c r="AM226" s="16"/>
    </row>
    <row r="227" spans="39:39" s="7" customFormat="1" x14ac:dyDescent="0.2">
      <c r="AM227" s="16"/>
    </row>
    <row r="228" spans="39:39" s="7" customFormat="1" x14ac:dyDescent="0.2">
      <c r="AM228" s="16"/>
    </row>
    <row r="229" spans="39:39" s="7" customFormat="1" x14ac:dyDescent="0.2">
      <c r="AM229" s="16"/>
    </row>
    <row r="230" spans="39:39" s="7" customFormat="1" x14ac:dyDescent="0.2">
      <c r="AM230" s="16"/>
    </row>
    <row r="231" spans="39:39" s="7" customFormat="1" x14ac:dyDescent="0.2">
      <c r="AM231" s="16"/>
    </row>
    <row r="232" spans="39:39" s="7" customFormat="1" x14ac:dyDescent="0.2">
      <c r="AM232" s="16"/>
    </row>
    <row r="233" spans="39:39" s="7" customFormat="1" x14ac:dyDescent="0.2">
      <c r="AM233" s="16"/>
    </row>
    <row r="234" spans="39:39" s="7" customFormat="1" x14ac:dyDescent="0.2">
      <c r="AM234" s="16"/>
    </row>
    <row r="235" spans="39:39" s="7" customFormat="1" x14ac:dyDescent="0.2">
      <c r="AM235" s="16"/>
    </row>
    <row r="236" spans="39:39" s="7" customFormat="1" x14ac:dyDescent="0.2">
      <c r="AM236" s="16"/>
    </row>
    <row r="237" spans="39:39" s="7" customFormat="1" x14ac:dyDescent="0.2">
      <c r="AM237" s="16"/>
    </row>
    <row r="238" spans="39:39" s="7" customFormat="1" x14ac:dyDescent="0.2">
      <c r="AM238" s="16"/>
    </row>
    <row r="239" spans="39:39" s="7" customFormat="1" x14ac:dyDescent="0.2">
      <c r="AM239" s="16"/>
    </row>
    <row r="240" spans="39:39" s="7" customFormat="1" x14ac:dyDescent="0.2">
      <c r="AM240" s="16"/>
    </row>
    <row r="241" spans="39:39" s="7" customFormat="1" x14ac:dyDescent="0.2">
      <c r="AM241" s="16"/>
    </row>
  </sheetData>
  <sortState ref="A2:AN148">
    <sortCondition descending="1" ref="U2:U148"/>
  </sortState>
  <conditionalFormatting sqref="Y2:Z2">
    <cfRule type="cellIs" dxfId="1" priority="1" operator="lessThan">
      <formula>0.0000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8"/>
  <sheetViews>
    <sheetView workbookViewId="0"/>
  </sheetViews>
  <sheetFormatPr baseColWidth="10" defaultRowHeight="16" x14ac:dyDescent="0.2"/>
  <cols>
    <col min="21" max="21" width="13.5" customWidth="1"/>
    <col min="31" max="31" width="51.83203125" customWidth="1"/>
    <col min="32" max="32" width="23.5" bestFit="1" customWidth="1"/>
    <col min="33" max="34" width="17.5" bestFit="1" customWidth="1"/>
  </cols>
  <sheetData>
    <row r="1" spans="1:37" ht="17" thickBot="1" x14ac:dyDescent="0.25">
      <c r="A1" s="1" t="s">
        <v>1542</v>
      </c>
    </row>
    <row r="2" spans="1:3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5" t="s">
        <v>19</v>
      </c>
      <c r="U2" s="1" t="s">
        <v>20</v>
      </c>
      <c r="V2" s="1" t="s">
        <v>21</v>
      </c>
      <c r="W2" s="1" t="s">
        <v>22</v>
      </c>
      <c r="X2" s="1" t="s">
        <v>641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2" t="s">
        <v>640</v>
      </c>
      <c r="AJ2" s="2" t="s">
        <v>639</v>
      </c>
      <c r="AK2" s="2" t="s">
        <v>36</v>
      </c>
    </row>
    <row r="3" spans="1:37" x14ac:dyDescent="0.2">
      <c r="A3" s="12" t="s">
        <v>642</v>
      </c>
      <c r="B3" s="12">
        <v>14</v>
      </c>
      <c r="C3" s="12">
        <v>5</v>
      </c>
      <c r="D3" s="12">
        <v>7</v>
      </c>
      <c r="E3" s="12">
        <v>10</v>
      </c>
      <c r="F3" s="12">
        <v>7</v>
      </c>
      <c r="G3" s="12">
        <v>3</v>
      </c>
      <c r="H3" s="12">
        <v>21</v>
      </c>
      <c r="I3" s="12">
        <v>11</v>
      </c>
      <c r="J3" s="12">
        <v>2</v>
      </c>
      <c r="K3" s="12">
        <v>14</v>
      </c>
      <c r="L3" s="12">
        <v>4</v>
      </c>
      <c r="M3" s="12">
        <v>6</v>
      </c>
      <c r="N3" s="12">
        <v>14</v>
      </c>
      <c r="O3" s="12">
        <v>21</v>
      </c>
      <c r="P3" s="12">
        <v>3</v>
      </c>
      <c r="Q3" s="12">
        <v>14</v>
      </c>
      <c r="R3" s="12">
        <v>5</v>
      </c>
      <c r="S3" s="12">
        <v>18</v>
      </c>
      <c r="T3" s="20">
        <v>4</v>
      </c>
      <c r="U3" s="12">
        <f t="shared" ref="U3:U28" si="0">ROUND(AVERAGE(B3:T3),0)</f>
        <v>10</v>
      </c>
      <c r="V3" s="12">
        <v>17</v>
      </c>
      <c r="W3" s="12">
        <v>19</v>
      </c>
      <c r="X3" s="12">
        <f t="shared" ref="X3:X28" si="1">COUNTIF(B3:T3,"&gt;0")</f>
        <v>19</v>
      </c>
      <c r="Y3" s="10">
        <f t="shared" ref="Y3:Y28" si="2">1-BINOMDIST(V3,(U3+V3),0.5,1)</f>
        <v>6.1039060354232788E-2</v>
      </c>
      <c r="Z3" s="10">
        <f t="shared" ref="Z3:Z28" si="3">1-BINOMDIST(W3,(U3+W3),0.5,1)</f>
        <v>3.0714172869920731E-2</v>
      </c>
      <c r="AA3" s="10" t="s">
        <v>643</v>
      </c>
      <c r="AB3" s="10" t="s">
        <v>644</v>
      </c>
      <c r="AC3" s="10" t="s">
        <v>645</v>
      </c>
      <c r="AD3" s="10" t="s">
        <v>646</v>
      </c>
      <c r="AE3" s="10" t="s">
        <v>647</v>
      </c>
      <c r="AF3" s="12">
        <v>24.703947370000002</v>
      </c>
      <c r="AG3" s="12">
        <v>18</v>
      </c>
      <c r="AH3" s="12">
        <v>15</v>
      </c>
      <c r="AI3" s="10">
        <f t="shared" ref="AI3:AI28" si="4">AG3/W3*100</f>
        <v>94.73684210526315</v>
      </c>
      <c r="AJ3" s="10">
        <f t="shared" ref="AJ3:AJ28" si="5">AH3/W3*100</f>
        <v>78.94736842105263</v>
      </c>
      <c r="AK3" s="10">
        <v>2</v>
      </c>
    </row>
    <row r="4" spans="1:37" x14ac:dyDescent="0.2">
      <c r="A4" s="18" t="s">
        <v>648</v>
      </c>
      <c r="B4" s="18">
        <v>1</v>
      </c>
      <c r="C4" s="18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>
        <v>1</v>
      </c>
      <c r="N4" s="18">
        <v>2</v>
      </c>
      <c r="O4" s="18">
        <v>1</v>
      </c>
      <c r="P4" s="18">
        <v>1</v>
      </c>
      <c r="Q4" s="18">
        <v>1</v>
      </c>
      <c r="R4" s="18">
        <v>1</v>
      </c>
      <c r="S4" s="18">
        <v>1</v>
      </c>
      <c r="T4" s="21">
        <v>1</v>
      </c>
      <c r="U4" s="18">
        <f t="shared" si="0"/>
        <v>1</v>
      </c>
      <c r="V4" s="18">
        <v>3</v>
      </c>
      <c r="W4" s="18">
        <v>4</v>
      </c>
      <c r="X4" s="18">
        <f t="shared" si="1"/>
        <v>19</v>
      </c>
      <c r="Y4" s="15">
        <f t="shared" si="2"/>
        <v>6.25E-2</v>
      </c>
      <c r="Z4" s="15">
        <f t="shared" si="3"/>
        <v>3.125E-2</v>
      </c>
      <c r="AA4" s="15" t="s">
        <v>649</v>
      </c>
      <c r="AB4" s="15" t="s">
        <v>650</v>
      </c>
      <c r="AC4" s="15" t="s">
        <v>451</v>
      </c>
      <c r="AD4" s="15" t="s">
        <v>651</v>
      </c>
      <c r="AE4" s="15" t="s">
        <v>652</v>
      </c>
      <c r="AF4" s="18">
        <v>20.660833329999999</v>
      </c>
      <c r="AG4" s="18">
        <v>1</v>
      </c>
      <c r="AH4" s="18">
        <v>1</v>
      </c>
      <c r="AI4" s="15">
        <f t="shared" si="4"/>
        <v>25</v>
      </c>
      <c r="AJ4" s="15">
        <f t="shared" si="5"/>
        <v>25</v>
      </c>
      <c r="AK4" s="15">
        <v>0</v>
      </c>
    </row>
    <row r="5" spans="1:37" x14ac:dyDescent="0.2">
      <c r="A5" s="3" t="s">
        <v>653</v>
      </c>
      <c r="B5" s="3">
        <v>1</v>
      </c>
      <c r="C5" s="3">
        <v>1</v>
      </c>
      <c r="D5" s="3">
        <v>2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2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22">
        <v>1</v>
      </c>
      <c r="U5" s="3">
        <f t="shared" si="0"/>
        <v>1</v>
      </c>
      <c r="V5" s="3">
        <v>3</v>
      </c>
      <c r="W5" s="3">
        <v>4</v>
      </c>
      <c r="X5" s="3">
        <f t="shared" si="1"/>
        <v>19</v>
      </c>
      <c r="Y5">
        <f t="shared" si="2"/>
        <v>6.25E-2</v>
      </c>
      <c r="Z5">
        <f t="shared" si="3"/>
        <v>3.125E-2</v>
      </c>
      <c r="AA5" t="s">
        <v>654</v>
      </c>
      <c r="AB5" t="s">
        <v>655</v>
      </c>
      <c r="AC5" t="s">
        <v>656</v>
      </c>
      <c r="AD5" t="s">
        <v>657</v>
      </c>
      <c r="AE5" t="s">
        <v>658</v>
      </c>
      <c r="AF5" s="3">
        <v>4.7041666659999999</v>
      </c>
      <c r="AG5" s="3">
        <v>1</v>
      </c>
      <c r="AH5" s="3">
        <v>1</v>
      </c>
      <c r="AI5">
        <f t="shared" si="4"/>
        <v>25</v>
      </c>
      <c r="AJ5">
        <f t="shared" si="5"/>
        <v>25</v>
      </c>
      <c r="AK5">
        <v>0</v>
      </c>
    </row>
    <row r="6" spans="1:37" x14ac:dyDescent="0.2">
      <c r="A6" s="3" t="s">
        <v>659</v>
      </c>
      <c r="B6" s="3">
        <v>2</v>
      </c>
      <c r="C6" s="3">
        <v>1</v>
      </c>
      <c r="D6" s="3">
        <v>1</v>
      </c>
      <c r="E6" s="3">
        <v>1</v>
      </c>
      <c r="F6" s="3">
        <v>2</v>
      </c>
      <c r="G6" s="3">
        <v>1</v>
      </c>
      <c r="H6" s="3" t="s">
        <v>39</v>
      </c>
      <c r="I6" s="3">
        <v>2</v>
      </c>
      <c r="J6" s="3">
        <v>2</v>
      </c>
      <c r="K6" s="3">
        <v>1</v>
      </c>
      <c r="L6" s="3">
        <v>1</v>
      </c>
      <c r="M6" s="3">
        <v>1</v>
      </c>
      <c r="N6" s="3" t="s">
        <v>39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22">
        <v>1</v>
      </c>
      <c r="U6" s="3">
        <f t="shared" si="0"/>
        <v>1</v>
      </c>
      <c r="V6" s="3">
        <v>1</v>
      </c>
      <c r="W6" s="3">
        <v>4</v>
      </c>
      <c r="X6" s="3">
        <f t="shared" si="1"/>
        <v>17</v>
      </c>
      <c r="Y6">
        <f t="shared" si="2"/>
        <v>0.25</v>
      </c>
      <c r="Z6">
        <f t="shared" si="3"/>
        <v>3.125E-2</v>
      </c>
      <c r="AA6" t="s">
        <v>660</v>
      </c>
      <c r="AB6" t="s">
        <v>661</v>
      </c>
      <c r="AC6" t="s">
        <v>662</v>
      </c>
      <c r="AD6" t="s">
        <v>663</v>
      </c>
      <c r="AE6" t="s">
        <v>664</v>
      </c>
      <c r="AF6" s="3">
        <v>79.199583329999996</v>
      </c>
      <c r="AG6" s="3">
        <v>1</v>
      </c>
      <c r="AH6" s="3">
        <v>1</v>
      </c>
      <c r="AI6">
        <f t="shared" si="4"/>
        <v>25</v>
      </c>
      <c r="AJ6">
        <f t="shared" si="5"/>
        <v>25</v>
      </c>
      <c r="AK6">
        <v>0</v>
      </c>
    </row>
    <row r="7" spans="1:37" x14ac:dyDescent="0.2">
      <c r="A7" s="12" t="s">
        <v>665</v>
      </c>
      <c r="B7" s="12">
        <v>1</v>
      </c>
      <c r="C7" s="12">
        <v>1</v>
      </c>
      <c r="D7" s="12" t="s">
        <v>39</v>
      </c>
      <c r="E7" s="12">
        <v>1</v>
      </c>
      <c r="F7" s="12" t="s">
        <v>39</v>
      </c>
      <c r="G7" s="12">
        <v>1</v>
      </c>
      <c r="H7" s="12">
        <v>1</v>
      </c>
      <c r="I7" s="12">
        <v>2</v>
      </c>
      <c r="J7" s="12">
        <v>1</v>
      </c>
      <c r="K7" s="12">
        <v>1</v>
      </c>
      <c r="L7" s="12">
        <v>4</v>
      </c>
      <c r="M7" s="12">
        <v>2</v>
      </c>
      <c r="N7" s="12">
        <v>2</v>
      </c>
      <c r="O7" s="12">
        <v>1</v>
      </c>
      <c r="P7" s="12">
        <v>1</v>
      </c>
      <c r="Q7" s="12">
        <v>2</v>
      </c>
      <c r="R7" s="12">
        <v>1</v>
      </c>
      <c r="S7" s="12">
        <v>1</v>
      </c>
      <c r="T7" s="20">
        <v>2</v>
      </c>
      <c r="U7" s="12">
        <f t="shared" si="0"/>
        <v>1</v>
      </c>
      <c r="V7" s="12">
        <v>3</v>
      </c>
      <c r="W7" s="12">
        <v>4</v>
      </c>
      <c r="X7" s="12">
        <f t="shared" si="1"/>
        <v>17</v>
      </c>
      <c r="Y7" s="10">
        <f t="shared" si="2"/>
        <v>6.25E-2</v>
      </c>
      <c r="Z7" s="10">
        <f t="shared" si="3"/>
        <v>3.125E-2</v>
      </c>
      <c r="AA7" s="10" t="s">
        <v>666</v>
      </c>
      <c r="AB7" s="10" t="s">
        <v>667</v>
      </c>
      <c r="AC7" s="10" t="s">
        <v>668</v>
      </c>
      <c r="AD7" s="10" t="s">
        <v>669</v>
      </c>
      <c r="AE7" s="10" t="s">
        <v>670</v>
      </c>
      <c r="AF7" s="12">
        <v>12.49208333</v>
      </c>
      <c r="AG7" s="12">
        <v>3</v>
      </c>
      <c r="AH7" s="12">
        <v>2</v>
      </c>
      <c r="AI7" s="10">
        <f t="shared" si="4"/>
        <v>75</v>
      </c>
      <c r="AJ7" s="10">
        <f t="shared" si="5"/>
        <v>50</v>
      </c>
      <c r="AK7" s="10">
        <v>1</v>
      </c>
    </row>
    <row r="8" spans="1:37" x14ac:dyDescent="0.2">
      <c r="A8" s="3" t="s">
        <v>671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 t="s">
        <v>39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2</v>
      </c>
      <c r="R8" s="3">
        <v>1</v>
      </c>
      <c r="S8" s="3">
        <v>1</v>
      </c>
      <c r="T8" s="22" t="s">
        <v>39</v>
      </c>
      <c r="U8" s="3">
        <f t="shared" si="0"/>
        <v>1</v>
      </c>
      <c r="V8" s="3">
        <v>3</v>
      </c>
      <c r="W8" s="3">
        <v>4</v>
      </c>
      <c r="X8" s="3">
        <f t="shared" si="1"/>
        <v>17</v>
      </c>
      <c r="Y8">
        <f t="shared" si="2"/>
        <v>6.25E-2</v>
      </c>
      <c r="Z8">
        <f t="shared" si="3"/>
        <v>3.125E-2</v>
      </c>
      <c r="AA8" t="s">
        <v>672</v>
      </c>
      <c r="AB8" t="s">
        <v>673</v>
      </c>
      <c r="AC8" t="s">
        <v>674</v>
      </c>
      <c r="AD8" t="s">
        <v>43</v>
      </c>
      <c r="AE8" t="s">
        <v>43</v>
      </c>
      <c r="AF8" s="3">
        <v>12.38458333</v>
      </c>
      <c r="AG8" s="3">
        <v>2</v>
      </c>
      <c r="AH8" s="3">
        <v>1</v>
      </c>
      <c r="AI8">
        <f t="shared" si="4"/>
        <v>50</v>
      </c>
      <c r="AJ8">
        <f t="shared" si="5"/>
        <v>25</v>
      </c>
      <c r="AK8">
        <v>0</v>
      </c>
    </row>
    <row r="9" spans="1:37" x14ac:dyDescent="0.2">
      <c r="A9" s="3" t="s">
        <v>675</v>
      </c>
      <c r="B9" s="3">
        <v>2</v>
      </c>
      <c r="C9" s="3">
        <v>2</v>
      </c>
      <c r="D9" s="3">
        <v>2</v>
      </c>
      <c r="E9" s="3">
        <v>2</v>
      </c>
      <c r="F9" s="3">
        <v>2</v>
      </c>
      <c r="G9" s="3">
        <v>4</v>
      </c>
      <c r="H9" s="3">
        <v>1</v>
      </c>
      <c r="I9" s="3">
        <v>2</v>
      </c>
      <c r="J9" s="3">
        <v>4</v>
      </c>
      <c r="K9" s="3">
        <v>3</v>
      </c>
      <c r="L9" s="3" t="s">
        <v>39</v>
      </c>
      <c r="M9" s="3">
        <v>4</v>
      </c>
      <c r="N9" s="3">
        <v>1</v>
      </c>
      <c r="O9" s="3" t="s">
        <v>39</v>
      </c>
      <c r="P9" s="3">
        <v>1</v>
      </c>
      <c r="Q9" s="3">
        <v>4</v>
      </c>
      <c r="R9" s="3">
        <v>1</v>
      </c>
      <c r="S9" s="3">
        <v>1</v>
      </c>
      <c r="T9" s="22">
        <v>3</v>
      </c>
      <c r="U9" s="3">
        <f t="shared" si="0"/>
        <v>2</v>
      </c>
      <c r="V9" s="3">
        <v>5</v>
      </c>
      <c r="W9" s="3">
        <v>7</v>
      </c>
      <c r="X9" s="3">
        <f t="shared" si="1"/>
        <v>17</v>
      </c>
      <c r="Y9">
        <f t="shared" si="2"/>
        <v>6.25E-2</v>
      </c>
      <c r="Z9">
        <f t="shared" si="3"/>
        <v>1.953125E-2</v>
      </c>
      <c r="AA9" t="s">
        <v>676</v>
      </c>
      <c r="AB9" t="s">
        <v>677</v>
      </c>
      <c r="AC9" t="s">
        <v>678</v>
      </c>
      <c r="AD9" t="s">
        <v>679</v>
      </c>
      <c r="AE9" t="s">
        <v>680</v>
      </c>
      <c r="AF9" s="3">
        <v>11.992380949999999</v>
      </c>
      <c r="AG9" s="3">
        <v>5</v>
      </c>
      <c r="AH9" s="3">
        <v>3</v>
      </c>
      <c r="AI9">
        <f t="shared" si="4"/>
        <v>71.428571428571431</v>
      </c>
      <c r="AJ9">
        <f t="shared" si="5"/>
        <v>42.857142857142854</v>
      </c>
      <c r="AK9">
        <v>0</v>
      </c>
    </row>
    <row r="10" spans="1:37" x14ac:dyDescent="0.2">
      <c r="A10" s="3" t="s">
        <v>681</v>
      </c>
      <c r="B10" s="3">
        <v>2</v>
      </c>
      <c r="C10" s="3">
        <v>1</v>
      </c>
      <c r="D10" s="3" t="s">
        <v>39</v>
      </c>
      <c r="E10" s="3" t="s">
        <v>39</v>
      </c>
      <c r="F10" s="3">
        <v>1</v>
      </c>
      <c r="G10" s="3" t="s">
        <v>39</v>
      </c>
      <c r="H10" s="3">
        <v>1</v>
      </c>
      <c r="I10" s="3">
        <v>2</v>
      </c>
      <c r="J10" s="3">
        <v>1</v>
      </c>
      <c r="K10" s="3">
        <v>1</v>
      </c>
      <c r="L10" s="3">
        <v>2</v>
      </c>
      <c r="M10" s="3" t="s">
        <v>39</v>
      </c>
      <c r="N10" s="3">
        <v>1</v>
      </c>
      <c r="O10" s="3">
        <v>1</v>
      </c>
      <c r="P10" s="3">
        <v>2</v>
      </c>
      <c r="Q10" s="3">
        <v>1</v>
      </c>
      <c r="R10" s="3">
        <v>1</v>
      </c>
      <c r="S10" s="3">
        <v>1</v>
      </c>
      <c r="T10" s="22">
        <v>2</v>
      </c>
      <c r="U10" s="3">
        <f t="shared" si="0"/>
        <v>1</v>
      </c>
      <c r="V10" s="3">
        <v>2</v>
      </c>
      <c r="W10" s="3">
        <v>6</v>
      </c>
      <c r="X10" s="3">
        <f t="shared" si="1"/>
        <v>15</v>
      </c>
      <c r="Y10">
        <f t="shared" si="2"/>
        <v>0.125</v>
      </c>
      <c r="Z10">
        <f t="shared" si="3"/>
        <v>7.8125E-3</v>
      </c>
      <c r="AA10" t="s">
        <v>682</v>
      </c>
      <c r="AB10" t="s">
        <v>683</v>
      </c>
      <c r="AC10" t="s">
        <v>684</v>
      </c>
      <c r="AD10" t="s">
        <v>685</v>
      </c>
      <c r="AE10" t="s">
        <v>686</v>
      </c>
      <c r="AF10" s="3">
        <v>10.90416667</v>
      </c>
      <c r="AG10" s="3">
        <v>2</v>
      </c>
      <c r="AH10" s="3">
        <v>2</v>
      </c>
      <c r="AI10">
        <f t="shared" si="4"/>
        <v>33.333333333333329</v>
      </c>
      <c r="AJ10">
        <f t="shared" si="5"/>
        <v>33.333333333333329</v>
      </c>
      <c r="AK10">
        <v>0</v>
      </c>
    </row>
    <row r="11" spans="1:37" x14ac:dyDescent="0.2">
      <c r="A11" s="12" t="s">
        <v>687</v>
      </c>
      <c r="B11" s="12">
        <v>1</v>
      </c>
      <c r="C11" s="12">
        <v>1</v>
      </c>
      <c r="D11" s="12" t="s">
        <v>39</v>
      </c>
      <c r="E11" s="12">
        <v>1</v>
      </c>
      <c r="F11" s="12">
        <v>2</v>
      </c>
      <c r="G11" s="12" t="s">
        <v>39</v>
      </c>
      <c r="H11" s="12">
        <v>1</v>
      </c>
      <c r="I11" s="12">
        <v>1</v>
      </c>
      <c r="J11" s="12" t="s">
        <v>39</v>
      </c>
      <c r="K11" s="12">
        <v>2</v>
      </c>
      <c r="L11" s="12">
        <v>2</v>
      </c>
      <c r="M11" s="12" t="s">
        <v>39</v>
      </c>
      <c r="N11" s="12">
        <v>1</v>
      </c>
      <c r="O11" s="12" t="s">
        <v>39</v>
      </c>
      <c r="P11" s="12">
        <v>1</v>
      </c>
      <c r="Q11" s="12" t="s">
        <v>39</v>
      </c>
      <c r="R11" s="12">
        <v>1</v>
      </c>
      <c r="S11" s="12">
        <v>1</v>
      </c>
      <c r="T11" s="20">
        <v>4</v>
      </c>
      <c r="U11" s="12">
        <f t="shared" si="0"/>
        <v>1</v>
      </c>
      <c r="V11" s="12">
        <v>3</v>
      </c>
      <c r="W11" s="12">
        <v>4</v>
      </c>
      <c r="X11" s="12">
        <f t="shared" si="1"/>
        <v>13</v>
      </c>
      <c r="Y11" s="10">
        <f t="shared" si="2"/>
        <v>6.25E-2</v>
      </c>
      <c r="Z11" s="10">
        <f t="shared" si="3"/>
        <v>3.125E-2</v>
      </c>
      <c r="AA11" s="10" t="s">
        <v>688</v>
      </c>
      <c r="AB11" s="10" t="s">
        <v>689</v>
      </c>
      <c r="AC11" s="10" t="s">
        <v>690</v>
      </c>
      <c r="AD11" s="10" t="s">
        <v>691</v>
      </c>
      <c r="AE11" s="10" t="s">
        <v>692</v>
      </c>
      <c r="AF11" s="12">
        <v>8.2516666680000004</v>
      </c>
      <c r="AG11" s="12">
        <v>4</v>
      </c>
      <c r="AH11" s="12">
        <v>2</v>
      </c>
      <c r="AI11" s="10">
        <f t="shared" si="4"/>
        <v>100</v>
      </c>
      <c r="AJ11" s="10">
        <f t="shared" si="5"/>
        <v>50</v>
      </c>
      <c r="AK11" s="10">
        <v>1</v>
      </c>
    </row>
    <row r="12" spans="1:37" x14ac:dyDescent="0.2">
      <c r="A12" s="18" t="s">
        <v>693</v>
      </c>
      <c r="B12" s="18" t="s">
        <v>39</v>
      </c>
      <c r="C12" s="18">
        <v>1</v>
      </c>
      <c r="D12" s="18" t="s">
        <v>39</v>
      </c>
      <c r="E12" s="18" t="s">
        <v>39</v>
      </c>
      <c r="F12" s="18" t="s">
        <v>39</v>
      </c>
      <c r="G12" s="18">
        <v>1</v>
      </c>
      <c r="H12" s="18" t="s">
        <v>39</v>
      </c>
      <c r="I12" s="18" t="s">
        <v>39</v>
      </c>
      <c r="J12" s="18">
        <v>1</v>
      </c>
      <c r="K12" s="18" t="s">
        <v>39</v>
      </c>
      <c r="L12" s="18">
        <v>1</v>
      </c>
      <c r="M12" s="18">
        <v>1</v>
      </c>
      <c r="N12" s="18" t="s">
        <v>39</v>
      </c>
      <c r="O12" s="18">
        <v>1</v>
      </c>
      <c r="P12" s="18">
        <v>2</v>
      </c>
      <c r="Q12" s="18">
        <v>1</v>
      </c>
      <c r="R12" s="18">
        <v>1</v>
      </c>
      <c r="S12" s="18">
        <v>1</v>
      </c>
      <c r="T12" s="21">
        <v>2</v>
      </c>
      <c r="U12" s="18">
        <f t="shared" si="0"/>
        <v>1</v>
      </c>
      <c r="V12" s="18">
        <v>2</v>
      </c>
      <c r="W12" s="18">
        <v>4</v>
      </c>
      <c r="X12" s="18">
        <f t="shared" si="1"/>
        <v>11</v>
      </c>
      <c r="Y12" s="15">
        <f t="shared" si="2"/>
        <v>0.125</v>
      </c>
      <c r="Z12" s="15">
        <f t="shared" si="3"/>
        <v>3.125E-2</v>
      </c>
      <c r="AA12" s="15" t="s">
        <v>694</v>
      </c>
      <c r="AB12" s="15" t="s">
        <v>695</v>
      </c>
      <c r="AC12" s="15" t="s">
        <v>696</v>
      </c>
      <c r="AD12" s="15" t="s">
        <v>697</v>
      </c>
      <c r="AE12" s="15" t="s">
        <v>698</v>
      </c>
      <c r="AF12" s="18">
        <v>12.938750000000001</v>
      </c>
      <c r="AG12" s="18">
        <v>4</v>
      </c>
      <c r="AH12" s="18">
        <v>2</v>
      </c>
      <c r="AI12" s="15">
        <f t="shared" si="4"/>
        <v>100</v>
      </c>
      <c r="AJ12" s="15">
        <f t="shared" si="5"/>
        <v>50</v>
      </c>
      <c r="AK12" s="15">
        <v>0</v>
      </c>
    </row>
    <row r="13" spans="1:37" x14ac:dyDescent="0.2">
      <c r="A13" s="3" t="s">
        <v>699</v>
      </c>
      <c r="B13" s="3" t="s">
        <v>39</v>
      </c>
      <c r="C13" s="3" t="s">
        <v>39</v>
      </c>
      <c r="D13" s="3">
        <v>1</v>
      </c>
      <c r="E13" s="3">
        <v>1</v>
      </c>
      <c r="F13" s="3" t="s">
        <v>39</v>
      </c>
      <c r="G13" s="3">
        <v>1</v>
      </c>
      <c r="H13" s="3" t="s">
        <v>39</v>
      </c>
      <c r="I13" s="3" t="s">
        <v>39</v>
      </c>
      <c r="J13" s="3" t="s">
        <v>39</v>
      </c>
      <c r="K13" s="3">
        <v>1</v>
      </c>
      <c r="L13" s="3">
        <v>1</v>
      </c>
      <c r="M13" s="3">
        <v>1</v>
      </c>
      <c r="N13" s="3" t="s">
        <v>39</v>
      </c>
      <c r="O13" s="3" t="s">
        <v>39</v>
      </c>
      <c r="P13" s="3" t="s">
        <v>39</v>
      </c>
      <c r="Q13" s="3" t="s">
        <v>39</v>
      </c>
      <c r="R13" s="3" t="s">
        <v>39</v>
      </c>
      <c r="S13" s="3">
        <v>1</v>
      </c>
      <c r="T13" s="22">
        <v>1</v>
      </c>
      <c r="U13" s="3">
        <f t="shared" si="0"/>
        <v>1</v>
      </c>
      <c r="V13" s="3">
        <v>1</v>
      </c>
      <c r="W13" s="3">
        <v>4</v>
      </c>
      <c r="X13" s="3">
        <f t="shared" si="1"/>
        <v>8</v>
      </c>
      <c r="Y13">
        <f t="shared" si="2"/>
        <v>0.25</v>
      </c>
      <c r="Z13">
        <f t="shared" si="3"/>
        <v>3.125E-2</v>
      </c>
      <c r="AA13" t="s">
        <v>700</v>
      </c>
      <c r="AB13" t="s">
        <v>701</v>
      </c>
      <c r="AC13" t="s">
        <v>702</v>
      </c>
      <c r="AD13" t="s">
        <v>703</v>
      </c>
      <c r="AE13" t="s">
        <v>704</v>
      </c>
      <c r="AF13" s="3">
        <v>14.317083330000001</v>
      </c>
      <c r="AG13" s="3">
        <v>1</v>
      </c>
      <c r="AH13" s="3">
        <v>1</v>
      </c>
      <c r="AI13">
        <f t="shared" si="4"/>
        <v>25</v>
      </c>
      <c r="AJ13">
        <f t="shared" si="5"/>
        <v>25</v>
      </c>
      <c r="AK13">
        <v>0</v>
      </c>
    </row>
    <row r="14" spans="1:37" x14ac:dyDescent="0.2">
      <c r="A14" s="3" t="s">
        <v>705</v>
      </c>
      <c r="B14" s="3">
        <v>2</v>
      </c>
      <c r="C14" s="3" t="s">
        <v>39</v>
      </c>
      <c r="D14" s="3" t="s">
        <v>39</v>
      </c>
      <c r="E14" s="3" t="s">
        <v>39</v>
      </c>
      <c r="F14" s="3" t="s">
        <v>39</v>
      </c>
      <c r="G14" s="3">
        <v>2</v>
      </c>
      <c r="H14" s="3" t="s">
        <v>39</v>
      </c>
      <c r="I14" s="3" t="s">
        <v>39</v>
      </c>
      <c r="J14" s="3">
        <v>3</v>
      </c>
      <c r="K14" s="3" t="s">
        <v>39</v>
      </c>
      <c r="L14" s="3" t="s">
        <v>39</v>
      </c>
      <c r="M14" s="3">
        <v>1</v>
      </c>
      <c r="N14" s="3" t="s">
        <v>39</v>
      </c>
      <c r="O14" s="3" t="s">
        <v>39</v>
      </c>
      <c r="P14" s="3" t="s">
        <v>39</v>
      </c>
      <c r="Q14" s="3">
        <v>1</v>
      </c>
      <c r="R14" s="3">
        <v>1</v>
      </c>
      <c r="S14" s="3" t="s">
        <v>39</v>
      </c>
      <c r="T14" s="22" t="s">
        <v>39</v>
      </c>
      <c r="U14" s="3">
        <f t="shared" si="0"/>
        <v>2</v>
      </c>
      <c r="V14" s="3">
        <v>5</v>
      </c>
      <c r="W14" s="3">
        <v>10</v>
      </c>
      <c r="X14" s="3">
        <f t="shared" si="1"/>
        <v>6</v>
      </c>
      <c r="Y14">
        <f t="shared" si="2"/>
        <v>6.25E-2</v>
      </c>
      <c r="Z14">
        <f t="shared" si="3"/>
        <v>3.173828125E-3</v>
      </c>
      <c r="AA14" t="s">
        <v>706</v>
      </c>
      <c r="AB14" t="s">
        <v>707</v>
      </c>
      <c r="AC14" t="s">
        <v>42</v>
      </c>
      <c r="AD14" t="s">
        <v>42</v>
      </c>
      <c r="AE14" t="s">
        <v>708</v>
      </c>
      <c r="AF14" s="3">
        <v>0.34916666699999999</v>
      </c>
      <c r="AG14" s="3">
        <v>1</v>
      </c>
      <c r="AH14" s="3">
        <v>0</v>
      </c>
      <c r="AI14">
        <f t="shared" si="4"/>
        <v>10</v>
      </c>
      <c r="AJ14">
        <f t="shared" si="5"/>
        <v>0</v>
      </c>
      <c r="AK14">
        <v>0</v>
      </c>
    </row>
    <row r="15" spans="1:37" x14ac:dyDescent="0.2">
      <c r="A15" s="3" t="s">
        <v>709</v>
      </c>
      <c r="B15" s="3">
        <v>1</v>
      </c>
      <c r="C15" s="3">
        <v>1</v>
      </c>
      <c r="D15" s="3" t="s">
        <v>39</v>
      </c>
      <c r="E15" s="3" t="s">
        <v>39</v>
      </c>
      <c r="F15" s="3" t="s">
        <v>39</v>
      </c>
      <c r="G15" s="3" t="s">
        <v>39</v>
      </c>
      <c r="H15" s="3">
        <v>1</v>
      </c>
      <c r="I15" s="3" t="s">
        <v>39</v>
      </c>
      <c r="J15" s="3" t="s">
        <v>39</v>
      </c>
      <c r="K15" s="3" t="s">
        <v>39</v>
      </c>
      <c r="L15" s="3" t="s">
        <v>39</v>
      </c>
      <c r="M15" s="3" t="s">
        <v>39</v>
      </c>
      <c r="N15" s="3">
        <v>1</v>
      </c>
      <c r="O15" s="3">
        <v>1</v>
      </c>
      <c r="P15" s="3" t="s">
        <v>39</v>
      </c>
      <c r="Q15" s="3" t="s">
        <v>39</v>
      </c>
      <c r="R15" s="3">
        <v>1</v>
      </c>
      <c r="S15" s="3" t="s">
        <v>39</v>
      </c>
      <c r="T15" s="22" t="s">
        <v>39</v>
      </c>
      <c r="U15" s="3">
        <f t="shared" si="0"/>
        <v>1</v>
      </c>
      <c r="V15" s="3">
        <v>2</v>
      </c>
      <c r="W15" s="3">
        <v>7</v>
      </c>
      <c r="X15" s="3">
        <f t="shared" si="1"/>
        <v>6</v>
      </c>
      <c r="Y15">
        <f t="shared" si="2"/>
        <v>0.125</v>
      </c>
      <c r="Z15">
        <f t="shared" si="3"/>
        <v>3.90625E-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s="3">
        <v>0.181666667</v>
      </c>
      <c r="AG15" s="3">
        <v>0</v>
      </c>
      <c r="AH15" s="3">
        <v>0</v>
      </c>
      <c r="AI15">
        <f t="shared" si="4"/>
        <v>0</v>
      </c>
      <c r="AJ15">
        <f t="shared" si="5"/>
        <v>0</v>
      </c>
      <c r="AK15">
        <v>0</v>
      </c>
    </row>
    <row r="16" spans="1:37" x14ac:dyDescent="0.2">
      <c r="A16" s="3" t="s">
        <v>710</v>
      </c>
      <c r="B16" s="3" t="s">
        <v>39</v>
      </c>
      <c r="C16" s="3">
        <v>2</v>
      </c>
      <c r="D16" s="3" t="s">
        <v>39</v>
      </c>
      <c r="E16" s="3" t="s">
        <v>39</v>
      </c>
      <c r="F16" s="3" t="s">
        <v>39</v>
      </c>
      <c r="G16" s="3" t="s">
        <v>39</v>
      </c>
      <c r="H16" s="3" t="s">
        <v>39</v>
      </c>
      <c r="I16" s="3" t="s">
        <v>39</v>
      </c>
      <c r="J16" s="3" t="s">
        <v>39</v>
      </c>
      <c r="K16" s="3" t="s">
        <v>39</v>
      </c>
      <c r="L16" s="3" t="s">
        <v>39</v>
      </c>
      <c r="M16" s="3" t="s">
        <v>39</v>
      </c>
      <c r="N16" s="3" t="s">
        <v>39</v>
      </c>
      <c r="O16" s="3" t="s">
        <v>39</v>
      </c>
      <c r="P16" s="3" t="s">
        <v>39</v>
      </c>
      <c r="Q16" s="3">
        <v>1</v>
      </c>
      <c r="R16" s="3">
        <v>1</v>
      </c>
      <c r="S16" s="3" t="s">
        <v>39</v>
      </c>
      <c r="T16" s="22" t="s">
        <v>39</v>
      </c>
      <c r="U16" s="3">
        <f t="shared" si="0"/>
        <v>1</v>
      </c>
      <c r="V16" s="3">
        <v>3</v>
      </c>
      <c r="W16" s="3">
        <v>5</v>
      </c>
      <c r="X16" s="3">
        <f t="shared" si="1"/>
        <v>3</v>
      </c>
      <c r="Y16">
        <f t="shared" si="2"/>
        <v>6.25E-2</v>
      </c>
      <c r="Z16">
        <f t="shared" si="3"/>
        <v>1.5625E-2</v>
      </c>
      <c r="AA16" t="s">
        <v>711</v>
      </c>
      <c r="AB16" t="s">
        <v>712</v>
      </c>
      <c r="AC16" t="s">
        <v>43</v>
      </c>
      <c r="AD16" t="s">
        <v>43</v>
      </c>
      <c r="AE16" t="s">
        <v>43</v>
      </c>
      <c r="AF16" s="3">
        <v>4.0666666999999997E-2</v>
      </c>
      <c r="AG16" s="3">
        <v>0</v>
      </c>
      <c r="AH16" s="3">
        <v>0</v>
      </c>
      <c r="AI16">
        <f t="shared" si="4"/>
        <v>0</v>
      </c>
      <c r="AJ16">
        <f t="shared" si="5"/>
        <v>0</v>
      </c>
      <c r="AK16">
        <v>0</v>
      </c>
    </row>
    <row r="17" spans="1:37" x14ac:dyDescent="0.2">
      <c r="A17" s="3" t="s">
        <v>713</v>
      </c>
      <c r="B17" s="3" t="s">
        <v>39</v>
      </c>
      <c r="C17" s="3" t="s">
        <v>39</v>
      </c>
      <c r="D17" s="3">
        <v>1</v>
      </c>
      <c r="E17" s="3" t="s">
        <v>39</v>
      </c>
      <c r="F17" s="3" t="s">
        <v>39</v>
      </c>
      <c r="G17" s="3" t="s">
        <v>39</v>
      </c>
      <c r="H17" s="3">
        <v>1</v>
      </c>
      <c r="I17" s="3" t="s">
        <v>39</v>
      </c>
      <c r="J17" s="3" t="s">
        <v>39</v>
      </c>
      <c r="K17" s="3" t="s">
        <v>39</v>
      </c>
      <c r="L17" s="3" t="s">
        <v>39</v>
      </c>
      <c r="M17" s="3" t="s">
        <v>39</v>
      </c>
      <c r="N17" s="3" t="s">
        <v>39</v>
      </c>
      <c r="O17" s="3" t="s">
        <v>39</v>
      </c>
      <c r="P17" s="3" t="s">
        <v>39</v>
      </c>
      <c r="Q17" s="3" t="s">
        <v>39</v>
      </c>
      <c r="R17" s="3" t="s">
        <v>39</v>
      </c>
      <c r="S17" s="3" t="s">
        <v>39</v>
      </c>
      <c r="T17" s="22" t="s">
        <v>39</v>
      </c>
      <c r="U17" s="3">
        <f t="shared" si="0"/>
        <v>1</v>
      </c>
      <c r="V17" s="3">
        <v>1</v>
      </c>
      <c r="W17" s="3">
        <v>4</v>
      </c>
      <c r="X17" s="3">
        <f t="shared" si="1"/>
        <v>2</v>
      </c>
      <c r="Y17">
        <f t="shared" si="2"/>
        <v>0.25</v>
      </c>
      <c r="Z17">
        <f t="shared" si="3"/>
        <v>3.125E-2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s="3">
        <v>0.62083333299999999</v>
      </c>
      <c r="AG17" s="3">
        <v>1</v>
      </c>
      <c r="AH17" s="3">
        <v>0</v>
      </c>
      <c r="AI17">
        <f t="shared" si="4"/>
        <v>25</v>
      </c>
      <c r="AJ17">
        <f t="shared" si="5"/>
        <v>0</v>
      </c>
      <c r="AK17">
        <v>0</v>
      </c>
    </row>
    <row r="18" spans="1:37" x14ac:dyDescent="0.2">
      <c r="A18" s="3" t="s">
        <v>714</v>
      </c>
      <c r="B18" s="3" t="s">
        <v>39</v>
      </c>
      <c r="C18" s="3" t="s">
        <v>39</v>
      </c>
      <c r="D18" s="3" t="s">
        <v>39</v>
      </c>
      <c r="E18" s="3" t="s">
        <v>39</v>
      </c>
      <c r="F18" s="3" t="s">
        <v>39</v>
      </c>
      <c r="G18" s="3" t="s">
        <v>39</v>
      </c>
      <c r="H18" s="3" t="s">
        <v>39</v>
      </c>
      <c r="I18" s="3" t="s">
        <v>39</v>
      </c>
      <c r="J18" s="3" t="s">
        <v>39</v>
      </c>
      <c r="K18" s="3" t="s">
        <v>39</v>
      </c>
      <c r="L18" s="3" t="s">
        <v>39</v>
      </c>
      <c r="M18" s="3" t="s">
        <v>39</v>
      </c>
      <c r="N18" s="3" t="s">
        <v>39</v>
      </c>
      <c r="O18" s="3">
        <v>1</v>
      </c>
      <c r="P18" s="3" t="s">
        <v>39</v>
      </c>
      <c r="Q18" s="3">
        <v>1</v>
      </c>
      <c r="R18" s="3" t="s">
        <v>39</v>
      </c>
      <c r="S18" s="3" t="s">
        <v>39</v>
      </c>
      <c r="T18" s="22" t="s">
        <v>39</v>
      </c>
      <c r="U18" s="3">
        <f t="shared" si="0"/>
        <v>1</v>
      </c>
      <c r="V18" s="3">
        <v>3</v>
      </c>
      <c r="W18" s="3">
        <v>4</v>
      </c>
      <c r="X18" s="3">
        <f t="shared" si="1"/>
        <v>2</v>
      </c>
      <c r="Y18">
        <f t="shared" si="2"/>
        <v>6.25E-2</v>
      </c>
      <c r="Z18">
        <f t="shared" si="3"/>
        <v>3.125E-2</v>
      </c>
      <c r="AA18" t="s">
        <v>715</v>
      </c>
      <c r="AB18" t="s">
        <v>716</v>
      </c>
      <c r="AC18" t="s">
        <v>43</v>
      </c>
      <c r="AD18" t="s">
        <v>43</v>
      </c>
      <c r="AE18" t="s">
        <v>43</v>
      </c>
      <c r="AF18" s="3">
        <v>0.38291666699999999</v>
      </c>
      <c r="AG18" s="3">
        <v>1</v>
      </c>
      <c r="AH18" s="3">
        <v>0</v>
      </c>
      <c r="AI18">
        <f t="shared" si="4"/>
        <v>25</v>
      </c>
      <c r="AJ18">
        <f t="shared" si="5"/>
        <v>0</v>
      </c>
      <c r="AK18">
        <v>0</v>
      </c>
    </row>
    <row r="19" spans="1:37" x14ac:dyDescent="0.2">
      <c r="A19" s="3" t="s">
        <v>717</v>
      </c>
      <c r="B19" s="3" t="s">
        <v>39</v>
      </c>
      <c r="C19" s="3" t="s">
        <v>39</v>
      </c>
      <c r="D19" s="3" t="s">
        <v>39</v>
      </c>
      <c r="E19" s="3" t="s">
        <v>39</v>
      </c>
      <c r="F19" s="3" t="s">
        <v>39</v>
      </c>
      <c r="G19" s="3" t="s">
        <v>39</v>
      </c>
      <c r="H19" s="3" t="s">
        <v>39</v>
      </c>
      <c r="I19" s="3" t="s">
        <v>39</v>
      </c>
      <c r="J19" s="3" t="s">
        <v>39</v>
      </c>
      <c r="K19" s="3">
        <v>1</v>
      </c>
      <c r="L19" s="3">
        <v>1</v>
      </c>
      <c r="M19" s="3" t="s">
        <v>39</v>
      </c>
      <c r="N19" s="3" t="s">
        <v>39</v>
      </c>
      <c r="O19" s="3" t="s">
        <v>39</v>
      </c>
      <c r="P19" s="3" t="s">
        <v>39</v>
      </c>
      <c r="Q19" s="3" t="s">
        <v>39</v>
      </c>
      <c r="R19" s="3" t="s">
        <v>39</v>
      </c>
      <c r="S19" s="3" t="s">
        <v>39</v>
      </c>
      <c r="T19" s="22" t="s">
        <v>39</v>
      </c>
      <c r="U19" s="3">
        <f t="shared" si="0"/>
        <v>1</v>
      </c>
      <c r="V19" s="3">
        <v>1</v>
      </c>
      <c r="W19" s="3">
        <v>4</v>
      </c>
      <c r="X19" s="3">
        <f t="shared" si="1"/>
        <v>2</v>
      </c>
      <c r="Y19">
        <f t="shared" si="2"/>
        <v>0.25</v>
      </c>
      <c r="Z19">
        <f t="shared" si="3"/>
        <v>3.125E-2</v>
      </c>
      <c r="AA19" t="s">
        <v>718</v>
      </c>
      <c r="AB19" t="s">
        <v>719</v>
      </c>
      <c r="AC19" t="s">
        <v>43</v>
      </c>
      <c r="AD19" t="s">
        <v>43</v>
      </c>
      <c r="AE19" t="s">
        <v>43</v>
      </c>
      <c r="AF19" s="3">
        <v>2.5000000000000001E-2</v>
      </c>
      <c r="AG19" s="3">
        <v>0</v>
      </c>
      <c r="AH19" s="3">
        <v>0</v>
      </c>
      <c r="AI19">
        <f t="shared" si="4"/>
        <v>0</v>
      </c>
      <c r="AJ19">
        <f t="shared" si="5"/>
        <v>0</v>
      </c>
      <c r="AK19">
        <v>0</v>
      </c>
    </row>
    <row r="20" spans="1:37" x14ac:dyDescent="0.2">
      <c r="A20" s="3" t="s">
        <v>720</v>
      </c>
      <c r="B20" s="3" t="s">
        <v>39</v>
      </c>
      <c r="C20" s="3" t="s">
        <v>39</v>
      </c>
      <c r="D20" s="3" t="s">
        <v>39</v>
      </c>
      <c r="E20" s="3" t="s">
        <v>39</v>
      </c>
      <c r="F20" s="3" t="s">
        <v>39</v>
      </c>
      <c r="G20" s="3" t="s">
        <v>39</v>
      </c>
      <c r="H20" s="3" t="s">
        <v>39</v>
      </c>
      <c r="I20" s="3">
        <v>1</v>
      </c>
      <c r="J20" s="3" t="s">
        <v>39</v>
      </c>
      <c r="K20" s="3">
        <v>1</v>
      </c>
      <c r="L20" s="3" t="s">
        <v>39</v>
      </c>
      <c r="M20" s="3" t="s">
        <v>39</v>
      </c>
      <c r="N20" s="3" t="s">
        <v>39</v>
      </c>
      <c r="O20" s="3" t="s">
        <v>39</v>
      </c>
      <c r="P20" s="3" t="s">
        <v>39</v>
      </c>
      <c r="Q20" s="3" t="s">
        <v>39</v>
      </c>
      <c r="R20" s="3" t="s">
        <v>39</v>
      </c>
      <c r="S20" s="3" t="s">
        <v>39</v>
      </c>
      <c r="T20" s="22" t="s">
        <v>39</v>
      </c>
      <c r="U20" s="3">
        <f t="shared" si="0"/>
        <v>1</v>
      </c>
      <c r="V20" s="3">
        <v>1</v>
      </c>
      <c r="W20" s="3">
        <v>4</v>
      </c>
      <c r="X20" s="3">
        <f t="shared" si="1"/>
        <v>2</v>
      </c>
      <c r="Y20">
        <f t="shared" si="2"/>
        <v>0.25</v>
      </c>
      <c r="Z20">
        <f t="shared" si="3"/>
        <v>3.125E-2</v>
      </c>
      <c r="AA20" t="s">
        <v>721</v>
      </c>
      <c r="AB20" t="s">
        <v>722</v>
      </c>
      <c r="AC20" t="s">
        <v>247</v>
      </c>
      <c r="AD20" t="s">
        <v>723</v>
      </c>
      <c r="AE20" t="s">
        <v>724</v>
      </c>
      <c r="AF20" s="3">
        <v>7.0833329999999998E-3</v>
      </c>
      <c r="AG20" s="3">
        <v>0</v>
      </c>
      <c r="AH20" s="3">
        <v>0</v>
      </c>
      <c r="AI20">
        <f t="shared" si="4"/>
        <v>0</v>
      </c>
      <c r="AJ20">
        <f t="shared" si="5"/>
        <v>0</v>
      </c>
      <c r="AK20">
        <v>0</v>
      </c>
    </row>
    <row r="21" spans="1:37" x14ac:dyDescent="0.2">
      <c r="A21" s="18" t="s">
        <v>725</v>
      </c>
      <c r="B21" s="18" t="s">
        <v>39</v>
      </c>
      <c r="C21" s="18" t="s">
        <v>39</v>
      </c>
      <c r="D21" s="18" t="s">
        <v>39</v>
      </c>
      <c r="E21" s="18" t="s">
        <v>39</v>
      </c>
      <c r="F21" s="18" t="s">
        <v>39</v>
      </c>
      <c r="G21" s="18" t="s">
        <v>39</v>
      </c>
      <c r="H21" s="18" t="s">
        <v>39</v>
      </c>
      <c r="I21" s="18" t="s">
        <v>39</v>
      </c>
      <c r="J21" s="18" t="s">
        <v>39</v>
      </c>
      <c r="K21" s="18" t="s">
        <v>39</v>
      </c>
      <c r="L21" s="18" t="s">
        <v>39</v>
      </c>
      <c r="M21" s="18" t="s">
        <v>39</v>
      </c>
      <c r="N21" s="18" t="s">
        <v>39</v>
      </c>
      <c r="O21" s="18" t="s">
        <v>39</v>
      </c>
      <c r="P21" s="18" t="s">
        <v>39</v>
      </c>
      <c r="Q21" s="18" t="s">
        <v>39</v>
      </c>
      <c r="R21" s="18" t="s">
        <v>39</v>
      </c>
      <c r="S21" s="18" t="s">
        <v>39</v>
      </c>
      <c r="T21" s="21">
        <v>2</v>
      </c>
      <c r="U21" s="18">
        <f t="shared" si="0"/>
        <v>2</v>
      </c>
      <c r="V21" s="18">
        <v>5</v>
      </c>
      <c r="W21" s="18">
        <v>8</v>
      </c>
      <c r="X21" s="18">
        <f t="shared" si="1"/>
        <v>1</v>
      </c>
      <c r="Y21" s="15">
        <f t="shared" si="2"/>
        <v>6.25E-2</v>
      </c>
      <c r="Z21" s="15">
        <f t="shared" si="3"/>
        <v>1.07421875E-2</v>
      </c>
      <c r="AA21" s="15" t="s">
        <v>726</v>
      </c>
      <c r="AB21" s="15" t="s">
        <v>727</v>
      </c>
      <c r="AC21" s="15" t="s">
        <v>728</v>
      </c>
      <c r="AD21" s="15" t="s">
        <v>729</v>
      </c>
      <c r="AE21" s="15" t="s">
        <v>730</v>
      </c>
      <c r="AF21" s="18">
        <v>3.7872916669999999</v>
      </c>
      <c r="AG21" s="18">
        <v>5</v>
      </c>
      <c r="AH21" s="18">
        <v>3</v>
      </c>
      <c r="AI21" s="15">
        <f t="shared" si="4"/>
        <v>62.5</v>
      </c>
      <c r="AJ21" s="15">
        <f t="shared" si="5"/>
        <v>37.5</v>
      </c>
      <c r="AK21" s="15">
        <v>0</v>
      </c>
    </row>
    <row r="22" spans="1:37" x14ac:dyDescent="0.2">
      <c r="A22" s="3" t="s">
        <v>731</v>
      </c>
      <c r="B22" s="3" t="s">
        <v>39</v>
      </c>
      <c r="C22" s="3" t="s">
        <v>39</v>
      </c>
      <c r="D22" s="3" t="s">
        <v>39</v>
      </c>
      <c r="E22" s="3" t="s">
        <v>39</v>
      </c>
      <c r="F22" s="3" t="s">
        <v>39</v>
      </c>
      <c r="G22" s="3" t="s">
        <v>39</v>
      </c>
      <c r="H22" s="3" t="s">
        <v>39</v>
      </c>
      <c r="I22" s="3" t="s">
        <v>39</v>
      </c>
      <c r="J22" s="3" t="s">
        <v>39</v>
      </c>
      <c r="K22" s="3" t="s">
        <v>39</v>
      </c>
      <c r="L22" s="3" t="s">
        <v>39</v>
      </c>
      <c r="M22" s="3" t="s">
        <v>39</v>
      </c>
      <c r="N22" s="3" t="s">
        <v>39</v>
      </c>
      <c r="O22" s="3" t="s">
        <v>39</v>
      </c>
      <c r="P22" s="3" t="s">
        <v>39</v>
      </c>
      <c r="Q22" s="3" t="s">
        <v>39</v>
      </c>
      <c r="R22" s="3">
        <v>1</v>
      </c>
      <c r="S22" s="3" t="s">
        <v>39</v>
      </c>
      <c r="T22" s="22" t="s">
        <v>39</v>
      </c>
      <c r="U22" s="3">
        <f t="shared" si="0"/>
        <v>1</v>
      </c>
      <c r="V22" s="3">
        <v>2</v>
      </c>
      <c r="W22" s="3">
        <v>5</v>
      </c>
      <c r="X22" s="3">
        <f t="shared" si="1"/>
        <v>1</v>
      </c>
      <c r="Y22">
        <f t="shared" si="2"/>
        <v>0.125</v>
      </c>
      <c r="Z22">
        <f t="shared" si="3"/>
        <v>1.5625E-2</v>
      </c>
      <c r="AA22" t="s">
        <v>145</v>
      </c>
      <c r="AB22" t="s">
        <v>146</v>
      </c>
      <c r="AC22" t="s">
        <v>147</v>
      </c>
      <c r="AD22" t="s">
        <v>43</v>
      </c>
      <c r="AE22" t="s">
        <v>43</v>
      </c>
      <c r="AF22" s="3">
        <v>1.0736666669999999</v>
      </c>
      <c r="AG22" s="3">
        <v>1</v>
      </c>
      <c r="AH22" s="3">
        <v>1</v>
      </c>
      <c r="AI22">
        <f t="shared" si="4"/>
        <v>20</v>
      </c>
      <c r="AJ22">
        <f t="shared" si="5"/>
        <v>20</v>
      </c>
      <c r="AK22">
        <v>0</v>
      </c>
    </row>
    <row r="23" spans="1:37" x14ac:dyDescent="0.2">
      <c r="A23" s="3" t="s">
        <v>732</v>
      </c>
      <c r="B23" s="3" t="s">
        <v>39</v>
      </c>
      <c r="C23" s="3" t="s">
        <v>39</v>
      </c>
      <c r="D23" s="3" t="s">
        <v>39</v>
      </c>
      <c r="E23" s="3" t="s">
        <v>39</v>
      </c>
      <c r="F23" s="3" t="s">
        <v>39</v>
      </c>
      <c r="G23" s="3" t="s">
        <v>39</v>
      </c>
      <c r="H23" s="3" t="s">
        <v>39</v>
      </c>
      <c r="I23" s="3" t="s">
        <v>39</v>
      </c>
      <c r="J23" s="3" t="s">
        <v>39</v>
      </c>
      <c r="K23" s="3" t="s">
        <v>39</v>
      </c>
      <c r="L23" s="3" t="s">
        <v>39</v>
      </c>
      <c r="M23" s="3" t="s">
        <v>39</v>
      </c>
      <c r="N23" s="3" t="s">
        <v>39</v>
      </c>
      <c r="O23" s="3" t="s">
        <v>39</v>
      </c>
      <c r="P23" s="3" t="s">
        <v>39</v>
      </c>
      <c r="Q23" s="3" t="s">
        <v>39</v>
      </c>
      <c r="R23" s="3">
        <v>1</v>
      </c>
      <c r="S23" s="3" t="s">
        <v>39</v>
      </c>
      <c r="T23" s="22" t="s">
        <v>39</v>
      </c>
      <c r="U23" s="3">
        <f t="shared" si="0"/>
        <v>1</v>
      </c>
      <c r="V23" s="3">
        <v>3</v>
      </c>
      <c r="W23" s="3">
        <v>6</v>
      </c>
      <c r="X23" s="3">
        <f t="shared" si="1"/>
        <v>1</v>
      </c>
      <c r="Y23">
        <f t="shared" si="2"/>
        <v>6.25E-2</v>
      </c>
      <c r="Z23">
        <f t="shared" si="3"/>
        <v>7.8125E-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s="3">
        <v>0.323333333</v>
      </c>
      <c r="AG23" s="3">
        <v>1</v>
      </c>
      <c r="AH23" s="3">
        <v>0</v>
      </c>
      <c r="AI23">
        <f t="shared" si="4"/>
        <v>16.666666666666664</v>
      </c>
      <c r="AJ23">
        <f t="shared" si="5"/>
        <v>0</v>
      </c>
      <c r="AK23">
        <v>0</v>
      </c>
    </row>
    <row r="24" spans="1:37" x14ac:dyDescent="0.2">
      <c r="A24" s="3" t="s">
        <v>733</v>
      </c>
      <c r="B24" s="3" t="s">
        <v>39</v>
      </c>
      <c r="C24" s="3" t="s">
        <v>39</v>
      </c>
      <c r="D24" s="3" t="s">
        <v>39</v>
      </c>
      <c r="E24" s="3" t="s">
        <v>39</v>
      </c>
      <c r="F24" s="3" t="s">
        <v>39</v>
      </c>
      <c r="G24" s="3" t="s">
        <v>39</v>
      </c>
      <c r="H24" s="3" t="s">
        <v>39</v>
      </c>
      <c r="I24" s="3" t="s">
        <v>39</v>
      </c>
      <c r="J24" s="3" t="s">
        <v>39</v>
      </c>
      <c r="K24" s="3" t="s">
        <v>39</v>
      </c>
      <c r="L24" s="3" t="s">
        <v>39</v>
      </c>
      <c r="M24" s="3" t="s">
        <v>39</v>
      </c>
      <c r="N24" s="3" t="s">
        <v>39</v>
      </c>
      <c r="O24" s="3">
        <v>2</v>
      </c>
      <c r="P24" s="3" t="s">
        <v>39</v>
      </c>
      <c r="Q24" s="3" t="s">
        <v>39</v>
      </c>
      <c r="R24" s="3" t="s">
        <v>39</v>
      </c>
      <c r="S24" s="3" t="s">
        <v>39</v>
      </c>
      <c r="T24" s="22" t="s">
        <v>39</v>
      </c>
      <c r="U24" s="3">
        <f t="shared" si="0"/>
        <v>2</v>
      </c>
      <c r="V24" s="3">
        <v>3</v>
      </c>
      <c r="W24" s="3">
        <v>9</v>
      </c>
      <c r="X24" s="3">
        <f t="shared" si="1"/>
        <v>1</v>
      </c>
      <c r="Y24">
        <f t="shared" si="2"/>
        <v>0.1875</v>
      </c>
      <c r="Z24">
        <f t="shared" si="3"/>
        <v>5.859375E-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s="3">
        <v>0.16055555599999999</v>
      </c>
      <c r="AG24" s="3">
        <v>1</v>
      </c>
      <c r="AH24" s="3">
        <v>0</v>
      </c>
      <c r="AI24">
        <f t="shared" si="4"/>
        <v>11.111111111111111</v>
      </c>
      <c r="AJ24">
        <f t="shared" si="5"/>
        <v>0</v>
      </c>
      <c r="AK24">
        <v>0</v>
      </c>
    </row>
    <row r="25" spans="1:37" x14ac:dyDescent="0.2">
      <c r="A25" s="3" t="s">
        <v>734</v>
      </c>
      <c r="B25" s="3" t="s">
        <v>39</v>
      </c>
      <c r="C25" s="3" t="s">
        <v>39</v>
      </c>
      <c r="D25" s="3" t="s">
        <v>39</v>
      </c>
      <c r="E25" s="3" t="s">
        <v>39</v>
      </c>
      <c r="F25" s="3" t="s">
        <v>39</v>
      </c>
      <c r="G25" s="3" t="s">
        <v>39</v>
      </c>
      <c r="H25" s="3" t="s">
        <v>39</v>
      </c>
      <c r="I25" s="3" t="s">
        <v>39</v>
      </c>
      <c r="J25" s="3" t="s">
        <v>39</v>
      </c>
      <c r="K25" s="3" t="s">
        <v>39</v>
      </c>
      <c r="L25" s="3">
        <v>1</v>
      </c>
      <c r="M25" s="3" t="s">
        <v>39</v>
      </c>
      <c r="N25" s="3" t="s">
        <v>39</v>
      </c>
      <c r="O25" s="3" t="s">
        <v>39</v>
      </c>
      <c r="P25" s="3" t="s">
        <v>39</v>
      </c>
      <c r="Q25" s="3" t="s">
        <v>39</v>
      </c>
      <c r="R25" s="3" t="s">
        <v>39</v>
      </c>
      <c r="S25" s="3" t="s">
        <v>39</v>
      </c>
      <c r="T25" s="22" t="s">
        <v>39</v>
      </c>
      <c r="U25" s="3">
        <f t="shared" si="0"/>
        <v>1</v>
      </c>
      <c r="V25" s="3">
        <v>3</v>
      </c>
      <c r="W25" s="3">
        <v>4</v>
      </c>
      <c r="X25" s="3">
        <f t="shared" si="1"/>
        <v>1</v>
      </c>
      <c r="Y25">
        <f t="shared" si="2"/>
        <v>6.25E-2</v>
      </c>
      <c r="Z25">
        <f t="shared" si="3"/>
        <v>3.125E-2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s="3">
        <v>0.140833333</v>
      </c>
      <c r="AG25" s="3">
        <v>0</v>
      </c>
      <c r="AH25" s="3">
        <v>0</v>
      </c>
      <c r="AI25">
        <f t="shared" si="4"/>
        <v>0</v>
      </c>
      <c r="AJ25">
        <f t="shared" si="5"/>
        <v>0</v>
      </c>
      <c r="AK25">
        <v>0</v>
      </c>
    </row>
    <row r="26" spans="1:37" x14ac:dyDescent="0.2">
      <c r="A26" s="18" t="s">
        <v>735</v>
      </c>
      <c r="B26" s="18" t="s">
        <v>39</v>
      </c>
      <c r="C26" s="18" t="s">
        <v>39</v>
      </c>
      <c r="D26" s="18" t="s">
        <v>39</v>
      </c>
      <c r="E26" s="18" t="s">
        <v>39</v>
      </c>
      <c r="F26" s="18" t="s">
        <v>39</v>
      </c>
      <c r="G26" s="18" t="s">
        <v>39</v>
      </c>
      <c r="H26" s="18" t="s">
        <v>39</v>
      </c>
      <c r="I26" s="18" t="s">
        <v>39</v>
      </c>
      <c r="J26" s="18" t="s">
        <v>39</v>
      </c>
      <c r="K26" s="18" t="s">
        <v>39</v>
      </c>
      <c r="L26" s="18" t="s">
        <v>39</v>
      </c>
      <c r="M26" s="18" t="s">
        <v>39</v>
      </c>
      <c r="N26" s="18" t="s">
        <v>39</v>
      </c>
      <c r="O26" s="18">
        <v>1</v>
      </c>
      <c r="P26" s="18" t="s">
        <v>39</v>
      </c>
      <c r="Q26" s="18" t="s">
        <v>39</v>
      </c>
      <c r="R26" s="18" t="s">
        <v>39</v>
      </c>
      <c r="S26" s="18" t="s">
        <v>39</v>
      </c>
      <c r="T26" s="21" t="s">
        <v>39</v>
      </c>
      <c r="U26" s="18">
        <f t="shared" si="0"/>
        <v>1</v>
      </c>
      <c r="V26" s="18">
        <v>3</v>
      </c>
      <c r="W26" s="18">
        <v>6</v>
      </c>
      <c r="X26" s="18">
        <f t="shared" si="1"/>
        <v>1</v>
      </c>
      <c r="Y26" s="15">
        <f t="shared" si="2"/>
        <v>6.25E-2</v>
      </c>
      <c r="Z26" s="15">
        <f t="shared" si="3"/>
        <v>7.8125E-3</v>
      </c>
      <c r="AA26" s="15" t="s">
        <v>40</v>
      </c>
      <c r="AB26" s="15" t="s">
        <v>41</v>
      </c>
      <c r="AC26" s="15" t="s">
        <v>42</v>
      </c>
      <c r="AD26" s="15" t="s">
        <v>43</v>
      </c>
      <c r="AE26" s="15" t="s">
        <v>43</v>
      </c>
      <c r="AF26" s="3">
        <v>0.11749999999999999</v>
      </c>
      <c r="AG26" s="3">
        <v>0</v>
      </c>
      <c r="AH26" s="3">
        <v>0</v>
      </c>
      <c r="AI26" s="15">
        <f t="shared" si="4"/>
        <v>0</v>
      </c>
      <c r="AJ26" s="15">
        <f t="shared" si="5"/>
        <v>0</v>
      </c>
      <c r="AK26">
        <v>0</v>
      </c>
    </row>
    <row r="27" spans="1:37" x14ac:dyDescent="0.2">
      <c r="A27" s="3" t="s">
        <v>736</v>
      </c>
      <c r="B27" s="3" t="s">
        <v>39</v>
      </c>
      <c r="C27" s="3" t="s">
        <v>39</v>
      </c>
      <c r="D27" s="3" t="s">
        <v>39</v>
      </c>
      <c r="E27" s="3" t="s">
        <v>39</v>
      </c>
      <c r="F27" s="3" t="s">
        <v>39</v>
      </c>
      <c r="G27" s="3" t="s">
        <v>39</v>
      </c>
      <c r="H27" s="3" t="s">
        <v>39</v>
      </c>
      <c r="I27" s="3" t="s">
        <v>39</v>
      </c>
      <c r="J27" s="3" t="s">
        <v>39</v>
      </c>
      <c r="K27" s="3" t="s">
        <v>39</v>
      </c>
      <c r="L27" s="3" t="s">
        <v>39</v>
      </c>
      <c r="M27" s="3" t="s">
        <v>39</v>
      </c>
      <c r="N27" s="3" t="s">
        <v>39</v>
      </c>
      <c r="O27" s="3" t="s">
        <v>39</v>
      </c>
      <c r="P27" s="3" t="s">
        <v>39</v>
      </c>
      <c r="Q27" s="3" t="s">
        <v>39</v>
      </c>
      <c r="R27" s="3" t="s">
        <v>39</v>
      </c>
      <c r="S27" s="3">
        <v>1</v>
      </c>
      <c r="T27" s="22" t="s">
        <v>39</v>
      </c>
      <c r="U27" s="3">
        <f t="shared" si="0"/>
        <v>1</v>
      </c>
      <c r="V27" s="3">
        <v>2</v>
      </c>
      <c r="W27" s="3">
        <v>4</v>
      </c>
      <c r="X27" s="3">
        <f t="shared" si="1"/>
        <v>1</v>
      </c>
      <c r="Y27">
        <f t="shared" si="2"/>
        <v>0.125</v>
      </c>
      <c r="Z27">
        <f t="shared" si="3"/>
        <v>3.125E-2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s="3">
        <v>6.7083333999999994E-2</v>
      </c>
      <c r="AG27" s="3">
        <v>0</v>
      </c>
      <c r="AH27" s="3">
        <v>0</v>
      </c>
      <c r="AI27">
        <f t="shared" si="4"/>
        <v>0</v>
      </c>
      <c r="AJ27">
        <f t="shared" si="5"/>
        <v>0</v>
      </c>
      <c r="AK27">
        <v>0</v>
      </c>
    </row>
    <row r="28" spans="1:37" ht="17" thickBot="1" x14ac:dyDescent="0.25">
      <c r="A28" s="3" t="s">
        <v>737</v>
      </c>
      <c r="B28" s="3" t="s">
        <v>39</v>
      </c>
      <c r="C28" s="3" t="s">
        <v>39</v>
      </c>
      <c r="D28" s="3" t="s">
        <v>39</v>
      </c>
      <c r="E28" s="3" t="s">
        <v>39</v>
      </c>
      <c r="F28" s="3" t="s">
        <v>39</v>
      </c>
      <c r="G28" s="3" t="s">
        <v>39</v>
      </c>
      <c r="H28" s="3" t="s">
        <v>39</v>
      </c>
      <c r="I28" s="3" t="s">
        <v>39</v>
      </c>
      <c r="J28" s="3" t="s">
        <v>39</v>
      </c>
      <c r="K28" s="3" t="s">
        <v>39</v>
      </c>
      <c r="L28" s="3">
        <v>1</v>
      </c>
      <c r="M28" s="3" t="s">
        <v>39</v>
      </c>
      <c r="N28" s="3" t="s">
        <v>39</v>
      </c>
      <c r="O28" s="3" t="s">
        <v>39</v>
      </c>
      <c r="P28" s="3" t="s">
        <v>39</v>
      </c>
      <c r="Q28" s="3" t="s">
        <v>39</v>
      </c>
      <c r="R28" s="3" t="s">
        <v>39</v>
      </c>
      <c r="S28" s="3" t="s">
        <v>39</v>
      </c>
      <c r="T28" s="23" t="s">
        <v>39</v>
      </c>
      <c r="U28" s="3">
        <f t="shared" si="0"/>
        <v>1</v>
      </c>
      <c r="V28" s="3">
        <v>3</v>
      </c>
      <c r="W28" s="3">
        <v>8</v>
      </c>
      <c r="X28" s="3">
        <f t="shared" si="1"/>
        <v>1</v>
      </c>
      <c r="Y28">
        <f t="shared" si="2"/>
        <v>6.25E-2</v>
      </c>
      <c r="Z28">
        <f t="shared" si="3"/>
        <v>1.953125E-3</v>
      </c>
      <c r="AA28" t="s">
        <v>351</v>
      </c>
      <c r="AB28" t="s">
        <v>352</v>
      </c>
      <c r="AC28" t="s">
        <v>48</v>
      </c>
      <c r="AD28" t="s">
        <v>43</v>
      </c>
      <c r="AE28" t="s">
        <v>43</v>
      </c>
      <c r="AF28" s="3">
        <v>1.2083333E-2</v>
      </c>
      <c r="AG28" s="3">
        <v>0</v>
      </c>
      <c r="AH28" s="3">
        <v>0</v>
      </c>
      <c r="AI28">
        <f t="shared" si="4"/>
        <v>0</v>
      </c>
      <c r="AJ28">
        <f t="shared" si="5"/>
        <v>0</v>
      </c>
      <c r="AK28">
        <v>0</v>
      </c>
    </row>
  </sheetData>
  <conditionalFormatting sqref="Y3:Z28">
    <cfRule type="cellIs" dxfId="0" priority="1" operator="lessThan">
      <formula>0.000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46"/>
  <sheetViews>
    <sheetView workbookViewId="0"/>
  </sheetViews>
  <sheetFormatPr baseColWidth="10" defaultRowHeight="16" x14ac:dyDescent="0.2"/>
  <cols>
    <col min="25" max="25" width="29.33203125" bestFit="1" customWidth="1"/>
    <col min="26" max="26" width="22" customWidth="1"/>
    <col min="27" max="27" width="21.6640625" bestFit="1" customWidth="1"/>
    <col min="28" max="28" width="32.83203125" customWidth="1"/>
    <col min="29" max="29" width="43.5" customWidth="1"/>
    <col min="30" max="30" width="22" customWidth="1"/>
    <col min="31" max="31" width="31.33203125" customWidth="1"/>
    <col min="32" max="32" width="25" customWidth="1"/>
    <col min="33" max="33" width="23.33203125" bestFit="1" customWidth="1"/>
    <col min="34" max="35" width="17.33203125" bestFit="1" customWidth="1"/>
    <col min="36" max="37" width="36.33203125" bestFit="1" customWidth="1"/>
    <col min="38" max="38" width="25" bestFit="1" customWidth="1"/>
    <col min="39" max="39" width="19.5" bestFit="1" customWidth="1"/>
  </cols>
  <sheetData>
    <row r="1" spans="1:39" ht="17" thickBot="1" x14ac:dyDescent="0.25">
      <c r="A1" s="1" t="s">
        <v>1543</v>
      </c>
    </row>
    <row r="2" spans="1:3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4" t="s">
        <v>19</v>
      </c>
      <c r="U2" s="2" t="s">
        <v>20</v>
      </c>
      <c r="V2" s="2" t="s">
        <v>21</v>
      </c>
      <c r="W2" s="2" t="s">
        <v>22</v>
      </c>
      <c r="X2" s="14" t="s">
        <v>738</v>
      </c>
      <c r="Y2" s="2" t="s">
        <v>739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</row>
    <row r="3" spans="1:39" s="15" customFormat="1" x14ac:dyDescent="0.2">
      <c r="A3" s="15" t="s">
        <v>740</v>
      </c>
      <c r="B3" s="15">
        <v>349</v>
      </c>
      <c r="C3" s="15">
        <v>78</v>
      </c>
      <c r="D3" s="15">
        <v>92</v>
      </c>
      <c r="E3" s="15">
        <v>142</v>
      </c>
      <c r="F3" s="15">
        <v>58</v>
      </c>
      <c r="G3" s="15">
        <v>168</v>
      </c>
      <c r="H3" s="15">
        <v>362</v>
      </c>
      <c r="I3" s="15">
        <v>120</v>
      </c>
      <c r="J3" s="15">
        <v>158</v>
      </c>
      <c r="K3" s="15">
        <v>123</v>
      </c>
      <c r="L3" s="15">
        <v>93</v>
      </c>
      <c r="M3" s="15">
        <v>124</v>
      </c>
      <c r="N3" s="15">
        <v>51</v>
      </c>
      <c r="O3" s="15">
        <v>57</v>
      </c>
      <c r="P3" s="15">
        <v>80</v>
      </c>
      <c r="Q3" s="15">
        <v>98</v>
      </c>
      <c r="R3" s="15">
        <v>65</v>
      </c>
      <c r="S3" s="15">
        <v>126</v>
      </c>
      <c r="T3" s="17">
        <v>36</v>
      </c>
      <c r="U3" s="15">
        <v>125</v>
      </c>
      <c r="V3" s="15">
        <v>262</v>
      </c>
      <c r="W3" s="15">
        <v>78</v>
      </c>
      <c r="X3" s="15">
        <f t="shared" ref="X3:X66" si="0">V3-W3</f>
        <v>184</v>
      </c>
      <c r="Y3" s="15">
        <v>19</v>
      </c>
      <c r="Z3" s="15">
        <v>6.6413541333076864E-13</v>
      </c>
      <c r="AA3" s="15">
        <v>0.99940505334008212</v>
      </c>
      <c r="AB3" s="15" t="s">
        <v>741</v>
      </c>
      <c r="AC3" s="15" t="s">
        <v>742</v>
      </c>
      <c r="AD3" s="15" t="s">
        <v>743</v>
      </c>
      <c r="AE3" s="15" t="s">
        <v>744</v>
      </c>
      <c r="AF3" s="15" t="s">
        <v>745</v>
      </c>
      <c r="AG3" s="15">
        <v>16.234700854307693</v>
      </c>
      <c r="AH3" s="15">
        <v>63</v>
      </c>
      <c r="AI3" s="15">
        <v>50</v>
      </c>
      <c r="AJ3" s="15">
        <v>80.769230769230774</v>
      </c>
      <c r="AK3" s="15">
        <v>64.102564102564102</v>
      </c>
      <c r="AL3" s="15">
        <v>0</v>
      </c>
      <c r="AM3" s="15">
        <v>0</v>
      </c>
    </row>
    <row r="4" spans="1:39" s="15" customFormat="1" x14ac:dyDescent="0.2">
      <c r="A4" s="16" t="s">
        <v>746</v>
      </c>
      <c r="B4" s="16">
        <v>41</v>
      </c>
      <c r="C4" s="16">
        <v>23</v>
      </c>
      <c r="D4" s="16">
        <v>26</v>
      </c>
      <c r="E4" s="16">
        <v>38</v>
      </c>
      <c r="F4" s="16">
        <v>22</v>
      </c>
      <c r="G4" s="16">
        <v>33</v>
      </c>
      <c r="H4" s="16">
        <v>31</v>
      </c>
      <c r="I4" s="16">
        <v>29</v>
      </c>
      <c r="J4" s="16">
        <v>35</v>
      </c>
      <c r="K4" s="16">
        <v>28</v>
      </c>
      <c r="L4" s="16">
        <v>18</v>
      </c>
      <c r="M4" s="16">
        <v>35</v>
      </c>
      <c r="N4" s="16">
        <v>20</v>
      </c>
      <c r="O4" s="16">
        <v>22</v>
      </c>
      <c r="P4" s="16">
        <v>20</v>
      </c>
      <c r="Q4" s="16">
        <v>22</v>
      </c>
      <c r="R4" s="16">
        <v>23</v>
      </c>
      <c r="S4" s="16">
        <v>63</v>
      </c>
      <c r="T4" s="17">
        <v>24</v>
      </c>
      <c r="U4" s="16">
        <v>29</v>
      </c>
      <c r="V4" s="16">
        <v>47</v>
      </c>
      <c r="W4" s="16">
        <v>16</v>
      </c>
      <c r="X4" s="15">
        <f t="shared" si="0"/>
        <v>31</v>
      </c>
      <c r="Y4" s="16">
        <v>19</v>
      </c>
      <c r="Z4" s="16">
        <v>1.4313327754368887E-2</v>
      </c>
      <c r="AA4" s="16">
        <v>0.96377286991872779</v>
      </c>
      <c r="AB4" s="16" t="s">
        <v>747</v>
      </c>
      <c r="AC4" s="16" t="s">
        <v>748</v>
      </c>
      <c r="AD4" s="16" t="s">
        <v>749</v>
      </c>
      <c r="AE4" s="16" t="s">
        <v>750</v>
      </c>
      <c r="AF4" s="16" t="s">
        <v>751</v>
      </c>
      <c r="AG4" s="16">
        <v>17.559270833999996</v>
      </c>
      <c r="AH4" s="16">
        <v>16</v>
      </c>
      <c r="AI4" s="16">
        <v>13</v>
      </c>
      <c r="AJ4" s="16">
        <v>100</v>
      </c>
      <c r="AK4" s="16">
        <v>81.25</v>
      </c>
      <c r="AL4" s="16">
        <v>0</v>
      </c>
      <c r="AM4" s="16">
        <v>0</v>
      </c>
    </row>
    <row r="5" spans="1:39" x14ac:dyDescent="0.2">
      <c r="A5" s="15" t="s">
        <v>752</v>
      </c>
      <c r="B5" s="15">
        <v>8</v>
      </c>
      <c r="C5" s="15">
        <v>3</v>
      </c>
      <c r="D5" s="15">
        <v>2</v>
      </c>
      <c r="E5" s="15">
        <v>3</v>
      </c>
      <c r="F5" s="15">
        <v>2</v>
      </c>
      <c r="G5" s="15">
        <v>2</v>
      </c>
      <c r="H5" s="15">
        <v>7</v>
      </c>
      <c r="I5" s="15">
        <v>3</v>
      </c>
      <c r="J5" s="15">
        <v>2</v>
      </c>
      <c r="K5" s="15">
        <v>2</v>
      </c>
      <c r="L5" s="15">
        <v>7</v>
      </c>
      <c r="M5" s="15">
        <v>1</v>
      </c>
      <c r="N5" s="15">
        <v>2</v>
      </c>
      <c r="O5" s="15">
        <v>4</v>
      </c>
      <c r="P5" s="15">
        <v>2</v>
      </c>
      <c r="Q5" s="15">
        <v>4</v>
      </c>
      <c r="R5" s="15">
        <v>4</v>
      </c>
      <c r="S5" s="15">
        <v>2</v>
      </c>
      <c r="T5" s="17">
        <v>8</v>
      </c>
      <c r="U5" s="15">
        <v>4</v>
      </c>
      <c r="V5" s="15">
        <v>20</v>
      </c>
      <c r="W5" s="15">
        <v>6</v>
      </c>
      <c r="X5" s="15">
        <f t="shared" si="0"/>
        <v>14</v>
      </c>
      <c r="Y5" s="15">
        <v>19</v>
      </c>
      <c r="Z5" s="15">
        <v>1.385807991027832E-4</v>
      </c>
      <c r="AA5" s="15">
        <v>0.171875</v>
      </c>
      <c r="AB5" s="15" t="s">
        <v>753</v>
      </c>
      <c r="AC5" s="15" t="s">
        <v>754</v>
      </c>
      <c r="AD5" s="15" t="s">
        <v>755</v>
      </c>
      <c r="AE5" s="15" t="s">
        <v>43</v>
      </c>
      <c r="AF5" s="15" t="s">
        <v>43</v>
      </c>
      <c r="AG5" s="15">
        <v>24.807222221666667</v>
      </c>
      <c r="AH5" s="15">
        <v>4</v>
      </c>
      <c r="AI5" s="15">
        <v>4</v>
      </c>
      <c r="AJ5" s="15">
        <v>66.666666666666657</v>
      </c>
      <c r="AK5" s="15">
        <v>66.666666666666657</v>
      </c>
      <c r="AL5" s="15">
        <v>0</v>
      </c>
      <c r="AM5" s="15">
        <v>0</v>
      </c>
    </row>
    <row r="6" spans="1:39" x14ac:dyDescent="0.2">
      <c r="A6" s="10" t="s">
        <v>756</v>
      </c>
      <c r="B6" s="10">
        <v>33</v>
      </c>
      <c r="C6" s="10">
        <v>12</v>
      </c>
      <c r="D6" s="10">
        <v>11</v>
      </c>
      <c r="E6" s="10">
        <v>24</v>
      </c>
      <c r="F6" s="10">
        <v>9</v>
      </c>
      <c r="G6" s="10">
        <v>12</v>
      </c>
      <c r="H6" s="10">
        <v>23</v>
      </c>
      <c r="I6" s="10">
        <v>19</v>
      </c>
      <c r="J6" s="10">
        <v>13</v>
      </c>
      <c r="K6" s="10">
        <v>10</v>
      </c>
      <c r="L6" s="10">
        <v>23</v>
      </c>
      <c r="M6" s="10">
        <v>15</v>
      </c>
      <c r="N6" s="10">
        <v>6</v>
      </c>
      <c r="O6" s="10">
        <v>14</v>
      </c>
      <c r="P6" s="10">
        <v>8</v>
      </c>
      <c r="Q6" s="10">
        <v>8</v>
      </c>
      <c r="R6" s="10">
        <v>13</v>
      </c>
      <c r="S6" s="10">
        <v>14</v>
      </c>
      <c r="T6" s="11">
        <v>6</v>
      </c>
      <c r="U6" s="10">
        <v>14</v>
      </c>
      <c r="V6" s="10">
        <v>31</v>
      </c>
      <c r="W6" s="10">
        <v>18</v>
      </c>
      <c r="X6" s="10">
        <f t="shared" si="0"/>
        <v>13</v>
      </c>
      <c r="Y6" s="10">
        <v>19</v>
      </c>
      <c r="Z6" s="10">
        <v>3.304411421140685E-3</v>
      </c>
      <c r="AA6" s="10">
        <v>0.18854279373772442</v>
      </c>
      <c r="AB6" s="10" t="s">
        <v>757</v>
      </c>
      <c r="AC6" s="10" t="s">
        <v>758</v>
      </c>
      <c r="AD6" s="10" t="s">
        <v>759</v>
      </c>
      <c r="AE6" s="10" t="s">
        <v>760</v>
      </c>
      <c r="AF6" s="10" t="s">
        <v>761</v>
      </c>
      <c r="AG6" s="10">
        <v>52.835370365333333</v>
      </c>
      <c r="AH6" s="10">
        <v>18</v>
      </c>
      <c r="AI6" s="10">
        <v>16</v>
      </c>
      <c r="AJ6" s="10">
        <v>100</v>
      </c>
      <c r="AK6" s="10">
        <v>88.888888888888886</v>
      </c>
      <c r="AL6" s="10">
        <v>3</v>
      </c>
      <c r="AM6" s="10">
        <v>16.666666666666664</v>
      </c>
    </row>
    <row r="7" spans="1:39" x14ac:dyDescent="0.2">
      <c r="A7" s="10" t="s">
        <v>762</v>
      </c>
      <c r="B7" s="10">
        <v>27</v>
      </c>
      <c r="C7" s="10">
        <v>13</v>
      </c>
      <c r="D7" s="10">
        <v>12</v>
      </c>
      <c r="E7" s="10">
        <v>16</v>
      </c>
      <c r="F7" s="10">
        <v>9</v>
      </c>
      <c r="G7" s="10">
        <v>23</v>
      </c>
      <c r="H7" s="10">
        <v>22</v>
      </c>
      <c r="I7" s="10">
        <v>17</v>
      </c>
      <c r="J7" s="10">
        <v>19</v>
      </c>
      <c r="K7" s="10">
        <v>14</v>
      </c>
      <c r="L7" s="10">
        <v>18</v>
      </c>
      <c r="M7" s="10">
        <v>19</v>
      </c>
      <c r="N7" s="10">
        <v>4</v>
      </c>
      <c r="O7" s="10">
        <v>22</v>
      </c>
      <c r="P7" s="10">
        <v>12</v>
      </c>
      <c r="Q7" s="10">
        <v>19</v>
      </c>
      <c r="R7" s="10">
        <v>14</v>
      </c>
      <c r="S7" s="10">
        <v>26</v>
      </c>
      <c r="T7" s="11">
        <v>11</v>
      </c>
      <c r="U7" s="10">
        <v>17</v>
      </c>
      <c r="V7" s="10">
        <v>30</v>
      </c>
      <c r="W7" s="10">
        <v>21</v>
      </c>
      <c r="X7" s="10">
        <f t="shared" si="0"/>
        <v>9</v>
      </c>
      <c r="Y7" s="10">
        <v>19</v>
      </c>
      <c r="Z7" s="10">
        <v>1.9993028413026082E-2</v>
      </c>
      <c r="AA7" s="10">
        <v>0.20884609541826649</v>
      </c>
      <c r="AB7" s="10" t="s">
        <v>763</v>
      </c>
      <c r="AC7" s="10" t="s">
        <v>764</v>
      </c>
      <c r="AD7" s="10" t="s">
        <v>765</v>
      </c>
      <c r="AE7" s="10" t="s">
        <v>766</v>
      </c>
      <c r="AF7" s="10" t="s">
        <v>767</v>
      </c>
      <c r="AG7" s="10">
        <v>27.226666665238088</v>
      </c>
      <c r="AH7" s="10">
        <v>18</v>
      </c>
      <c r="AI7" s="10">
        <v>16</v>
      </c>
      <c r="AJ7" s="10">
        <v>85.714285714285708</v>
      </c>
      <c r="AK7" s="10">
        <v>76.19047619047619</v>
      </c>
      <c r="AL7" s="10">
        <v>1</v>
      </c>
      <c r="AM7" s="10">
        <v>4.7619047619047619</v>
      </c>
    </row>
    <row r="8" spans="1:39" x14ac:dyDescent="0.2">
      <c r="A8" s="7" t="s">
        <v>768</v>
      </c>
      <c r="B8" s="7">
        <v>22</v>
      </c>
      <c r="C8" s="7">
        <v>18</v>
      </c>
      <c r="D8" s="7">
        <v>20</v>
      </c>
      <c r="E8" s="7">
        <v>24</v>
      </c>
      <c r="F8" s="7">
        <v>20</v>
      </c>
      <c r="G8" s="7">
        <v>40</v>
      </c>
      <c r="H8" s="7">
        <v>27</v>
      </c>
      <c r="I8" s="7">
        <v>15</v>
      </c>
      <c r="J8" s="7">
        <v>31</v>
      </c>
      <c r="K8" s="7">
        <v>17</v>
      </c>
      <c r="L8" s="7">
        <v>17</v>
      </c>
      <c r="M8" s="7">
        <v>31</v>
      </c>
      <c r="N8" s="7">
        <v>5</v>
      </c>
      <c r="O8" s="7">
        <v>39</v>
      </c>
      <c r="P8" s="7">
        <v>15</v>
      </c>
      <c r="Q8" s="7">
        <v>21</v>
      </c>
      <c r="R8" s="7">
        <v>22</v>
      </c>
      <c r="S8" s="7">
        <v>27</v>
      </c>
      <c r="T8" s="6">
        <v>17</v>
      </c>
      <c r="U8" s="7">
        <v>23</v>
      </c>
      <c r="V8" s="7">
        <v>37</v>
      </c>
      <c r="W8" s="7">
        <v>30</v>
      </c>
      <c r="X8" s="15">
        <f t="shared" si="0"/>
        <v>7</v>
      </c>
      <c r="Y8" s="7">
        <v>19</v>
      </c>
      <c r="Z8" s="7">
        <v>2.5946947964460731E-2</v>
      </c>
      <c r="AA8" s="7">
        <v>0.13583958303275179</v>
      </c>
      <c r="AB8" s="7" t="s">
        <v>769</v>
      </c>
      <c r="AC8" s="7" t="s">
        <v>770</v>
      </c>
      <c r="AD8" s="7" t="s">
        <v>771</v>
      </c>
      <c r="AE8" s="7" t="s">
        <v>772</v>
      </c>
      <c r="AF8" s="7" t="s">
        <v>773</v>
      </c>
      <c r="AG8" s="7">
        <v>14.038999999766666</v>
      </c>
      <c r="AH8" s="7">
        <v>25</v>
      </c>
      <c r="AI8" s="7">
        <v>19</v>
      </c>
      <c r="AJ8" s="7">
        <v>83.333333333333343</v>
      </c>
      <c r="AK8" s="7">
        <v>63.333333333333329</v>
      </c>
      <c r="AL8" s="7">
        <v>0</v>
      </c>
      <c r="AM8" s="7">
        <v>0</v>
      </c>
    </row>
    <row r="9" spans="1:39" x14ac:dyDescent="0.2">
      <c r="A9" t="s">
        <v>774</v>
      </c>
      <c r="B9">
        <v>7</v>
      </c>
      <c r="C9">
        <v>6</v>
      </c>
      <c r="D9">
        <v>7</v>
      </c>
      <c r="E9">
        <v>7</v>
      </c>
      <c r="F9">
        <v>6</v>
      </c>
      <c r="G9">
        <v>5</v>
      </c>
      <c r="H9">
        <v>7</v>
      </c>
      <c r="I9">
        <v>6</v>
      </c>
      <c r="J9">
        <v>10</v>
      </c>
      <c r="K9">
        <v>4</v>
      </c>
      <c r="L9">
        <v>11</v>
      </c>
      <c r="M9">
        <v>7</v>
      </c>
      <c r="N9">
        <v>1</v>
      </c>
      <c r="O9">
        <v>6</v>
      </c>
      <c r="P9">
        <v>5</v>
      </c>
      <c r="Q9">
        <v>6</v>
      </c>
      <c r="R9">
        <v>7</v>
      </c>
      <c r="S9">
        <v>6</v>
      </c>
      <c r="T9" s="6">
        <v>7</v>
      </c>
      <c r="U9">
        <v>6</v>
      </c>
      <c r="V9">
        <v>12</v>
      </c>
      <c r="W9">
        <v>6</v>
      </c>
      <c r="X9" s="15">
        <f t="shared" si="0"/>
        <v>6</v>
      </c>
      <c r="Y9">
        <v>19</v>
      </c>
      <c r="Z9">
        <v>4.8126220703125E-2</v>
      </c>
      <c r="AA9">
        <v>0.38720703125000011</v>
      </c>
      <c r="AB9" t="s">
        <v>775</v>
      </c>
      <c r="AC9" t="s">
        <v>776</v>
      </c>
      <c r="AD9" t="s">
        <v>777</v>
      </c>
      <c r="AE9" t="s">
        <v>778</v>
      </c>
      <c r="AF9" t="s">
        <v>779</v>
      </c>
      <c r="AG9">
        <v>80.492499988333336</v>
      </c>
      <c r="AH9">
        <v>6</v>
      </c>
      <c r="AI9">
        <v>6</v>
      </c>
      <c r="AJ9">
        <v>100</v>
      </c>
      <c r="AK9">
        <v>100</v>
      </c>
      <c r="AL9">
        <v>0</v>
      </c>
      <c r="AM9">
        <v>0</v>
      </c>
    </row>
    <row r="10" spans="1:39" x14ac:dyDescent="0.2">
      <c r="A10" t="s">
        <v>780</v>
      </c>
      <c r="B10">
        <v>11</v>
      </c>
      <c r="C10">
        <v>16</v>
      </c>
      <c r="D10">
        <v>9</v>
      </c>
      <c r="E10">
        <v>11</v>
      </c>
      <c r="F10">
        <v>15</v>
      </c>
      <c r="G10">
        <v>12</v>
      </c>
      <c r="H10">
        <v>14</v>
      </c>
      <c r="I10">
        <v>13</v>
      </c>
      <c r="J10">
        <v>13</v>
      </c>
      <c r="K10">
        <v>13</v>
      </c>
      <c r="L10">
        <v>12</v>
      </c>
      <c r="M10">
        <v>11</v>
      </c>
      <c r="N10">
        <v>8</v>
      </c>
      <c r="O10">
        <v>14</v>
      </c>
      <c r="P10">
        <v>13</v>
      </c>
      <c r="Q10">
        <v>14</v>
      </c>
      <c r="R10">
        <v>23</v>
      </c>
      <c r="S10">
        <v>15</v>
      </c>
      <c r="T10" s="6">
        <v>2</v>
      </c>
      <c r="U10">
        <v>13</v>
      </c>
      <c r="V10">
        <v>24</v>
      </c>
      <c r="W10">
        <v>19</v>
      </c>
      <c r="X10" s="15">
        <f t="shared" si="0"/>
        <v>5</v>
      </c>
      <c r="Y10">
        <v>19</v>
      </c>
      <c r="Z10">
        <v>2.3515513719758019E-2</v>
      </c>
      <c r="AA10">
        <v>0.10766357486136258</v>
      </c>
      <c r="AB10" t="s">
        <v>781</v>
      </c>
      <c r="AC10" t="s">
        <v>782</v>
      </c>
      <c r="AD10" t="s">
        <v>783</v>
      </c>
      <c r="AE10" t="s">
        <v>784</v>
      </c>
      <c r="AF10" t="s">
        <v>785</v>
      </c>
      <c r="AG10">
        <v>2.235087719578948</v>
      </c>
      <c r="AH10">
        <v>2</v>
      </c>
      <c r="AI10">
        <v>1</v>
      </c>
      <c r="AJ10">
        <v>10.526315789473683</v>
      </c>
      <c r="AK10">
        <v>5.2631578947368416</v>
      </c>
      <c r="AL10">
        <v>0</v>
      </c>
      <c r="AM10">
        <v>0</v>
      </c>
    </row>
    <row r="11" spans="1:39" x14ac:dyDescent="0.2">
      <c r="A11" t="s">
        <v>786</v>
      </c>
      <c r="B11">
        <v>7</v>
      </c>
      <c r="C11">
        <v>5</v>
      </c>
      <c r="D11">
        <v>3</v>
      </c>
      <c r="E11">
        <v>5</v>
      </c>
      <c r="F11">
        <v>4</v>
      </c>
      <c r="G11">
        <v>5</v>
      </c>
      <c r="H11">
        <v>3</v>
      </c>
      <c r="I11">
        <v>6</v>
      </c>
      <c r="J11">
        <v>5</v>
      </c>
      <c r="K11">
        <v>6</v>
      </c>
      <c r="L11">
        <v>10</v>
      </c>
      <c r="M11">
        <v>4</v>
      </c>
      <c r="N11">
        <v>4</v>
      </c>
      <c r="O11">
        <v>4</v>
      </c>
      <c r="P11">
        <v>6</v>
      </c>
      <c r="Q11">
        <v>6</v>
      </c>
      <c r="R11">
        <v>5</v>
      </c>
      <c r="S11">
        <v>5</v>
      </c>
      <c r="T11" s="6">
        <v>8</v>
      </c>
      <c r="U11">
        <v>5</v>
      </c>
      <c r="V11">
        <v>12</v>
      </c>
      <c r="W11">
        <v>7</v>
      </c>
      <c r="X11" s="15">
        <f t="shared" si="0"/>
        <v>5</v>
      </c>
      <c r="Y11">
        <v>19</v>
      </c>
      <c r="Z11">
        <v>2.45208740234375E-2</v>
      </c>
      <c r="AA11">
        <v>0.19384765625</v>
      </c>
      <c r="AB11" t="s">
        <v>787</v>
      </c>
      <c r="AC11" t="s">
        <v>788</v>
      </c>
      <c r="AD11" t="s">
        <v>789</v>
      </c>
      <c r="AE11" t="s">
        <v>790</v>
      </c>
      <c r="AF11" t="s">
        <v>791</v>
      </c>
      <c r="AG11">
        <v>33.420476189571424</v>
      </c>
      <c r="AH11">
        <v>6</v>
      </c>
      <c r="AI11">
        <v>6</v>
      </c>
      <c r="AJ11">
        <v>85.714285714285708</v>
      </c>
      <c r="AK11">
        <v>85.714285714285708</v>
      </c>
      <c r="AL11">
        <v>0</v>
      </c>
      <c r="AM11">
        <v>0</v>
      </c>
    </row>
    <row r="12" spans="1:39" x14ac:dyDescent="0.2">
      <c r="A12" t="s">
        <v>792</v>
      </c>
      <c r="B12">
        <v>1</v>
      </c>
      <c r="C12">
        <v>3</v>
      </c>
      <c r="D12">
        <v>1</v>
      </c>
      <c r="E12">
        <v>1</v>
      </c>
      <c r="F12">
        <v>3</v>
      </c>
      <c r="G12">
        <v>4</v>
      </c>
      <c r="H12">
        <v>1</v>
      </c>
      <c r="I12">
        <v>2</v>
      </c>
      <c r="J12">
        <v>4</v>
      </c>
      <c r="K12">
        <v>2</v>
      </c>
      <c r="L12">
        <v>2</v>
      </c>
      <c r="M12">
        <v>3</v>
      </c>
      <c r="N12">
        <v>2</v>
      </c>
      <c r="O12">
        <v>3</v>
      </c>
      <c r="P12">
        <v>3</v>
      </c>
      <c r="Q12">
        <v>2</v>
      </c>
      <c r="R12">
        <v>3</v>
      </c>
      <c r="S12">
        <v>2</v>
      </c>
      <c r="T12" s="6">
        <v>1</v>
      </c>
      <c r="U12">
        <v>2</v>
      </c>
      <c r="V12">
        <v>7</v>
      </c>
      <c r="W12">
        <v>2</v>
      </c>
      <c r="X12" s="15">
        <f t="shared" si="0"/>
        <v>5</v>
      </c>
      <c r="Y12">
        <v>19</v>
      </c>
      <c r="Z12">
        <v>1.953125E-2</v>
      </c>
      <c r="AA12">
        <v>0.3125</v>
      </c>
      <c r="AB12" t="s">
        <v>793</v>
      </c>
      <c r="AC12" t="s">
        <v>794</v>
      </c>
      <c r="AD12" t="s">
        <v>795</v>
      </c>
      <c r="AE12" t="s">
        <v>796</v>
      </c>
      <c r="AF12" t="s">
        <v>797</v>
      </c>
      <c r="AG12">
        <v>2.8175000000000003</v>
      </c>
      <c r="AH12">
        <v>1</v>
      </c>
      <c r="AI12">
        <v>1</v>
      </c>
      <c r="AJ12">
        <v>50</v>
      </c>
      <c r="AK12">
        <v>50</v>
      </c>
      <c r="AL12">
        <v>0</v>
      </c>
      <c r="AM12">
        <v>0</v>
      </c>
    </row>
    <row r="13" spans="1:39" x14ac:dyDescent="0.2">
      <c r="A13" t="s">
        <v>798</v>
      </c>
      <c r="B13">
        <v>4</v>
      </c>
      <c r="C13">
        <v>5</v>
      </c>
      <c r="D13">
        <v>3</v>
      </c>
      <c r="E13">
        <v>4</v>
      </c>
      <c r="F13">
        <v>3</v>
      </c>
      <c r="G13">
        <v>5</v>
      </c>
      <c r="H13">
        <v>5</v>
      </c>
      <c r="I13">
        <v>5</v>
      </c>
      <c r="J13">
        <v>4</v>
      </c>
      <c r="K13">
        <v>5</v>
      </c>
      <c r="L13">
        <v>4</v>
      </c>
      <c r="M13">
        <v>3</v>
      </c>
      <c r="N13">
        <v>2</v>
      </c>
      <c r="O13">
        <v>4</v>
      </c>
      <c r="P13">
        <v>5</v>
      </c>
      <c r="Q13">
        <v>4</v>
      </c>
      <c r="R13">
        <v>3</v>
      </c>
      <c r="S13">
        <v>4</v>
      </c>
      <c r="T13" s="6">
        <v>4</v>
      </c>
      <c r="U13">
        <v>4</v>
      </c>
      <c r="V13">
        <v>9</v>
      </c>
      <c r="W13">
        <v>5</v>
      </c>
      <c r="X13" s="15">
        <f t="shared" si="0"/>
        <v>4</v>
      </c>
      <c r="Y13">
        <v>19</v>
      </c>
      <c r="Z13">
        <v>4.6142578125E-2</v>
      </c>
      <c r="AA13">
        <v>0.25390625</v>
      </c>
      <c r="AB13" t="s">
        <v>799</v>
      </c>
      <c r="AC13" t="s">
        <v>800</v>
      </c>
      <c r="AD13" t="s">
        <v>801</v>
      </c>
      <c r="AE13" t="s">
        <v>802</v>
      </c>
      <c r="AF13" t="s">
        <v>803</v>
      </c>
      <c r="AG13">
        <v>76.799666665999993</v>
      </c>
      <c r="AH13">
        <v>5</v>
      </c>
      <c r="AI13">
        <v>4</v>
      </c>
      <c r="AJ13">
        <v>100</v>
      </c>
      <c r="AK13">
        <v>80</v>
      </c>
      <c r="AL13">
        <v>0</v>
      </c>
      <c r="AM13">
        <v>0</v>
      </c>
    </row>
    <row r="14" spans="1:39" x14ac:dyDescent="0.2">
      <c r="A14" t="s">
        <v>804</v>
      </c>
      <c r="B14">
        <v>2</v>
      </c>
      <c r="C14">
        <v>2</v>
      </c>
      <c r="D14">
        <v>2</v>
      </c>
      <c r="E14">
        <v>3</v>
      </c>
      <c r="F14">
        <v>1</v>
      </c>
      <c r="G14">
        <v>3</v>
      </c>
      <c r="H14">
        <v>3</v>
      </c>
      <c r="I14">
        <v>6</v>
      </c>
      <c r="J14">
        <v>3</v>
      </c>
      <c r="K14">
        <v>6</v>
      </c>
      <c r="L14">
        <v>4</v>
      </c>
      <c r="M14">
        <v>2</v>
      </c>
      <c r="N14">
        <v>2</v>
      </c>
      <c r="O14">
        <v>1</v>
      </c>
      <c r="P14">
        <v>5</v>
      </c>
      <c r="Q14">
        <v>4</v>
      </c>
      <c r="R14">
        <v>3</v>
      </c>
      <c r="S14">
        <v>4</v>
      </c>
      <c r="T14" s="6">
        <v>2</v>
      </c>
      <c r="U14">
        <v>3</v>
      </c>
      <c r="V14">
        <v>8</v>
      </c>
      <c r="W14">
        <v>4</v>
      </c>
      <c r="X14" s="15">
        <f t="shared" si="0"/>
        <v>4</v>
      </c>
      <c r="Y14">
        <v>19</v>
      </c>
      <c r="Z14">
        <v>3.271484375E-2</v>
      </c>
      <c r="AA14">
        <v>0.2265625</v>
      </c>
      <c r="AB14" t="s">
        <v>805</v>
      </c>
      <c r="AC14" t="s">
        <v>806</v>
      </c>
      <c r="AD14" t="s">
        <v>807</v>
      </c>
      <c r="AE14" t="s">
        <v>808</v>
      </c>
      <c r="AF14" t="s">
        <v>809</v>
      </c>
      <c r="AG14">
        <v>70.54333333324999</v>
      </c>
      <c r="AH14">
        <v>3</v>
      </c>
      <c r="AI14">
        <v>3</v>
      </c>
      <c r="AJ14">
        <v>75</v>
      </c>
      <c r="AK14">
        <v>75</v>
      </c>
      <c r="AL14">
        <v>0</v>
      </c>
      <c r="AM14">
        <v>0</v>
      </c>
    </row>
    <row r="15" spans="1:39" x14ac:dyDescent="0.2">
      <c r="A15" t="s">
        <v>810</v>
      </c>
      <c r="B15">
        <v>4</v>
      </c>
      <c r="C15">
        <v>3</v>
      </c>
      <c r="D15">
        <v>2</v>
      </c>
      <c r="E15">
        <v>3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2</v>
      </c>
      <c r="M15">
        <v>1</v>
      </c>
      <c r="N15">
        <v>2</v>
      </c>
      <c r="O15">
        <v>3</v>
      </c>
      <c r="P15">
        <v>2</v>
      </c>
      <c r="Q15">
        <v>3</v>
      </c>
      <c r="R15">
        <v>1</v>
      </c>
      <c r="S15">
        <v>3</v>
      </c>
      <c r="T15" s="6">
        <v>3</v>
      </c>
      <c r="U15">
        <v>3</v>
      </c>
      <c r="V15">
        <v>8</v>
      </c>
      <c r="W15">
        <v>4</v>
      </c>
      <c r="X15" s="15">
        <f t="shared" si="0"/>
        <v>4</v>
      </c>
      <c r="Y15">
        <v>19</v>
      </c>
      <c r="Z15">
        <v>3.271484375E-2</v>
      </c>
      <c r="AA15">
        <v>0.2265625</v>
      </c>
      <c r="AB15" t="s">
        <v>811</v>
      </c>
      <c r="AC15" t="s">
        <v>812</v>
      </c>
      <c r="AD15" t="s">
        <v>813</v>
      </c>
      <c r="AE15" t="s">
        <v>43</v>
      </c>
      <c r="AF15" t="s">
        <v>43</v>
      </c>
      <c r="AG15">
        <v>21.450833332499997</v>
      </c>
      <c r="AH15">
        <v>4</v>
      </c>
      <c r="AI15">
        <v>2</v>
      </c>
      <c r="AJ15">
        <v>100</v>
      </c>
      <c r="AK15">
        <v>50</v>
      </c>
      <c r="AL15">
        <v>0</v>
      </c>
      <c r="AM15">
        <v>0</v>
      </c>
    </row>
    <row r="16" spans="1:39" x14ac:dyDescent="0.2">
      <c r="A16" t="s">
        <v>814</v>
      </c>
      <c r="B16">
        <v>2</v>
      </c>
      <c r="C16">
        <v>2</v>
      </c>
      <c r="D16">
        <v>2</v>
      </c>
      <c r="E16">
        <v>2</v>
      </c>
      <c r="F16">
        <v>2</v>
      </c>
      <c r="G16">
        <v>1</v>
      </c>
      <c r="H16">
        <v>2</v>
      </c>
      <c r="I16">
        <v>2</v>
      </c>
      <c r="J16">
        <v>1</v>
      </c>
      <c r="K16">
        <v>3</v>
      </c>
      <c r="L16">
        <v>2</v>
      </c>
      <c r="M16">
        <v>1</v>
      </c>
      <c r="N16">
        <v>1</v>
      </c>
      <c r="O16">
        <v>2</v>
      </c>
      <c r="P16">
        <v>2</v>
      </c>
      <c r="Q16">
        <v>2</v>
      </c>
      <c r="R16">
        <v>2</v>
      </c>
      <c r="S16">
        <v>2</v>
      </c>
      <c r="T16" s="6">
        <v>1</v>
      </c>
      <c r="U16">
        <v>2</v>
      </c>
      <c r="V16">
        <v>7</v>
      </c>
      <c r="W16">
        <v>3</v>
      </c>
      <c r="X16" s="15">
        <f t="shared" si="0"/>
        <v>4</v>
      </c>
      <c r="Y16">
        <v>19</v>
      </c>
      <c r="Z16">
        <v>1.953125E-2</v>
      </c>
      <c r="AA16">
        <v>0.1875</v>
      </c>
      <c r="AB16" t="s">
        <v>815</v>
      </c>
      <c r="AC16" t="s">
        <v>816</v>
      </c>
      <c r="AD16" t="s">
        <v>817</v>
      </c>
      <c r="AE16" t="s">
        <v>818</v>
      </c>
      <c r="AF16" t="s">
        <v>819</v>
      </c>
      <c r="AG16">
        <v>20.163333334666664</v>
      </c>
      <c r="AH16">
        <v>2</v>
      </c>
      <c r="AI16">
        <v>1</v>
      </c>
      <c r="AJ16">
        <v>66.666666666666657</v>
      </c>
      <c r="AK16">
        <v>33.333333333333329</v>
      </c>
      <c r="AL16">
        <v>0</v>
      </c>
      <c r="AM16">
        <v>0</v>
      </c>
    </row>
    <row r="17" spans="1:39" x14ac:dyDescent="0.2">
      <c r="A17" t="s">
        <v>820</v>
      </c>
      <c r="B17">
        <v>2</v>
      </c>
      <c r="C17">
        <v>2</v>
      </c>
      <c r="D17">
        <v>1</v>
      </c>
      <c r="E17">
        <v>2</v>
      </c>
      <c r="F17">
        <v>2</v>
      </c>
      <c r="G17">
        <v>2</v>
      </c>
      <c r="H17">
        <v>2</v>
      </c>
      <c r="I17">
        <v>3</v>
      </c>
      <c r="J17">
        <v>2</v>
      </c>
      <c r="K17">
        <v>3</v>
      </c>
      <c r="L17">
        <v>2</v>
      </c>
      <c r="M17">
        <v>2</v>
      </c>
      <c r="N17">
        <v>1</v>
      </c>
      <c r="O17">
        <v>2</v>
      </c>
      <c r="P17">
        <v>2</v>
      </c>
      <c r="Q17">
        <v>2</v>
      </c>
      <c r="R17">
        <v>2</v>
      </c>
      <c r="S17">
        <v>2</v>
      </c>
      <c r="T17" s="6">
        <v>2</v>
      </c>
      <c r="U17">
        <v>2</v>
      </c>
      <c r="V17">
        <v>6</v>
      </c>
      <c r="W17">
        <v>2</v>
      </c>
      <c r="X17" s="15">
        <f t="shared" si="0"/>
        <v>4</v>
      </c>
      <c r="Y17">
        <v>19</v>
      </c>
      <c r="Z17">
        <v>3.515625E-2</v>
      </c>
      <c r="AA17">
        <v>0.3125</v>
      </c>
      <c r="AB17" t="s">
        <v>493</v>
      </c>
      <c r="AC17" t="s">
        <v>494</v>
      </c>
      <c r="AD17" t="s">
        <v>451</v>
      </c>
      <c r="AE17" t="s">
        <v>821</v>
      </c>
      <c r="AF17" t="s">
        <v>822</v>
      </c>
      <c r="AG17">
        <v>47.913333335000004</v>
      </c>
      <c r="AH17">
        <v>2</v>
      </c>
      <c r="AI17">
        <v>2</v>
      </c>
      <c r="AJ17">
        <v>100</v>
      </c>
      <c r="AK17">
        <v>100</v>
      </c>
      <c r="AL17">
        <v>0</v>
      </c>
      <c r="AM17">
        <v>0</v>
      </c>
    </row>
    <row r="18" spans="1:39" x14ac:dyDescent="0.2">
      <c r="A18" s="16" t="s">
        <v>823</v>
      </c>
      <c r="B18" s="16">
        <v>28</v>
      </c>
      <c r="C18" s="16">
        <v>25</v>
      </c>
      <c r="D18" s="16">
        <v>26</v>
      </c>
      <c r="E18" s="16">
        <v>29</v>
      </c>
      <c r="F18" s="16">
        <v>27</v>
      </c>
      <c r="G18" s="16">
        <v>26</v>
      </c>
      <c r="H18" s="16">
        <v>30</v>
      </c>
      <c r="I18" s="16">
        <v>27</v>
      </c>
      <c r="J18" s="16">
        <v>26</v>
      </c>
      <c r="K18" s="16">
        <v>28</v>
      </c>
      <c r="L18" s="16">
        <v>26</v>
      </c>
      <c r="M18" s="16">
        <v>26</v>
      </c>
      <c r="N18" s="16">
        <v>13</v>
      </c>
      <c r="O18" s="16">
        <v>29</v>
      </c>
      <c r="P18" s="16">
        <v>28</v>
      </c>
      <c r="Q18" s="16">
        <v>22</v>
      </c>
      <c r="R18" s="16">
        <v>23</v>
      </c>
      <c r="S18" s="16">
        <v>27</v>
      </c>
      <c r="T18" s="17">
        <v>28</v>
      </c>
      <c r="U18" s="16">
        <v>26</v>
      </c>
      <c r="V18" s="16">
        <v>39</v>
      </c>
      <c r="W18" s="16">
        <v>36</v>
      </c>
      <c r="X18" s="15">
        <f t="shared" si="0"/>
        <v>3</v>
      </c>
      <c r="Y18" s="16">
        <v>19</v>
      </c>
      <c r="Z18" s="16">
        <v>4.0840766970770104E-2</v>
      </c>
      <c r="AA18" s="16">
        <v>8.0940702762798855E-2</v>
      </c>
      <c r="AB18" s="16" t="s">
        <v>824</v>
      </c>
      <c r="AC18" s="16" t="s">
        <v>825</v>
      </c>
      <c r="AD18" s="16" t="s">
        <v>826</v>
      </c>
      <c r="AE18" s="16" t="s">
        <v>827</v>
      </c>
      <c r="AF18" s="16" t="s">
        <v>828</v>
      </c>
      <c r="AG18" s="16">
        <v>112.37087962983331</v>
      </c>
      <c r="AH18" s="16">
        <v>31</v>
      </c>
      <c r="AI18" s="16">
        <v>30</v>
      </c>
      <c r="AJ18" s="16">
        <v>86.111111111111114</v>
      </c>
      <c r="AK18" s="16">
        <v>83.333333333333343</v>
      </c>
      <c r="AL18" s="16">
        <v>0</v>
      </c>
      <c r="AM18" s="16">
        <v>0</v>
      </c>
    </row>
    <row r="19" spans="1:39" x14ac:dyDescent="0.2">
      <c r="A19" t="s">
        <v>829</v>
      </c>
      <c r="B19">
        <v>5</v>
      </c>
      <c r="C19">
        <v>5</v>
      </c>
      <c r="D19">
        <v>2</v>
      </c>
      <c r="E19">
        <v>3</v>
      </c>
      <c r="F19">
        <v>3</v>
      </c>
      <c r="G19">
        <v>3</v>
      </c>
      <c r="H19">
        <v>4</v>
      </c>
      <c r="I19">
        <v>3</v>
      </c>
      <c r="J19">
        <v>3</v>
      </c>
      <c r="K19">
        <v>3</v>
      </c>
      <c r="L19">
        <v>16</v>
      </c>
      <c r="M19">
        <v>3</v>
      </c>
      <c r="N19">
        <v>1</v>
      </c>
      <c r="O19">
        <v>2</v>
      </c>
      <c r="P19">
        <v>6</v>
      </c>
      <c r="Q19">
        <v>12</v>
      </c>
      <c r="R19">
        <v>11</v>
      </c>
      <c r="S19">
        <v>3</v>
      </c>
      <c r="T19" s="6">
        <v>23</v>
      </c>
      <c r="U19">
        <v>6</v>
      </c>
      <c r="V19">
        <v>14</v>
      </c>
      <c r="W19">
        <v>11</v>
      </c>
      <c r="X19" s="15">
        <f t="shared" si="0"/>
        <v>3</v>
      </c>
      <c r="Y19">
        <v>19</v>
      </c>
      <c r="Z19">
        <v>2.0694732666015625E-2</v>
      </c>
      <c r="AA19">
        <v>7.17315673828125E-2</v>
      </c>
      <c r="AB19" t="s">
        <v>830</v>
      </c>
      <c r="AC19" t="s">
        <v>831</v>
      </c>
      <c r="AD19" t="s">
        <v>832</v>
      </c>
      <c r="AE19" t="s">
        <v>833</v>
      </c>
      <c r="AF19" t="s">
        <v>834</v>
      </c>
      <c r="AG19">
        <v>21.974090909090908</v>
      </c>
      <c r="AH19">
        <v>9</v>
      </c>
      <c r="AI19">
        <v>9</v>
      </c>
      <c r="AJ19">
        <v>81.818181818181827</v>
      </c>
      <c r="AK19">
        <v>81.818181818181827</v>
      </c>
      <c r="AL19">
        <v>0</v>
      </c>
      <c r="AM19">
        <v>0</v>
      </c>
    </row>
    <row r="20" spans="1:39" x14ac:dyDescent="0.2">
      <c r="A20" t="s">
        <v>83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 s="6">
        <v>1</v>
      </c>
      <c r="U20">
        <v>1</v>
      </c>
      <c r="V20">
        <v>5</v>
      </c>
      <c r="W20">
        <v>2</v>
      </c>
      <c r="X20" s="15">
        <f t="shared" si="0"/>
        <v>3</v>
      </c>
      <c r="Y20">
        <v>19</v>
      </c>
      <c r="Z20">
        <v>1.5625E-2</v>
      </c>
      <c r="AA20">
        <v>0.125</v>
      </c>
      <c r="AB20" t="s">
        <v>836</v>
      </c>
      <c r="AC20" t="s">
        <v>837</v>
      </c>
      <c r="AD20" t="s">
        <v>838</v>
      </c>
      <c r="AE20" t="s">
        <v>839</v>
      </c>
      <c r="AF20" t="s">
        <v>840</v>
      </c>
      <c r="AG20">
        <v>40.422499999999999</v>
      </c>
      <c r="AH20">
        <v>2</v>
      </c>
      <c r="AI20">
        <v>2</v>
      </c>
      <c r="AJ20">
        <v>100</v>
      </c>
      <c r="AK20">
        <v>100</v>
      </c>
      <c r="AL20">
        <v>0</v>
      </c>
      <c r="AM20">
        <v>0</v>
      </c>
    </row>
    <row r="21" spans="1:39" x14ac:dyDescent="0.2">
      <c r="A21" t="s">
        <v>84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3</v>
      </c>
      <c r="I21">
        <v>1</v>
      </c>
      <c r="J21">
        <v>1</v>
      </c>
      <c r="K21">
        <v>2</v>
      </c>
      <c r="L21">
        <v>1</v>
      </c>
      <c r="M21">
        <v>1</v>
      </c>
      <c r="N21">
        <v>1</v>
      </c>
      <c r="O21">
        <v>2</v>
      </c>
      <c r="P21">
        <v>1</v>
      </c>
      <c r="Q21">
        <v>1</v>
      </c>
      <c r="R21">
        <v>1</v>
      </c>
      <c r="S21">
        <v>1</v>
      </c>
      <c r="T21" s="6">
        <v>1</v>
      </c>
      <c r="U21">
        <v>1</v>
      </c>
      <c r="V21">
        <v>4</v>
      </c>
      <c r="W21">
        <v>1</v>
      </c>
      <c r="X21" s="15">
        <f t="shared" si="0"/>
        <v>3</v>
      </c>
      <c r="Y21">
        <v>19</v>
      </c>
      <c r="Z21">
        <v>3.125E-2</v>
      </c>
      <c r="AA21">
        <v>0.25</v>
      </c>
      <c r="AB21" t="s">
        <v>842</v>
      </c>
      <c r="AC21" t="s">
        <v>843</v>
      </c>
      <c r="AD21" t="s">
        <v>451</v>
      </c>
      <c r="AE21" t="s">
        <v>43</v>
      </c>
      <c r="AF21" t="s">
        <v>43</v>
      </c>
      <c r="AG21">
        <v>45.113333330000003</v>
      </c>
      <c r="AH21">
        <v>1</v>
      </c>
      <c r="AI21">
        <v>1</v>
      </c>
      <c r="AJ21">
        <v>100</v>
      </c>
      <c r="AK21">
        <v>100</v>
      </c>
      <c r="AL21">
        <v>0</v>
      </c>
      <c r="AM21">
        <v>0</v>
      </c>
    </row>
    <row r="22" spans="1:39" x14ac:dyDescent="0.2">
      <c r="A22" t="s">
        <v>844</v>
      </c>
      <c r="B22">
        <v>2</v>
      </c>
      <c r="C22">
        <v>1</v>
      </c>
      <c r="D22">
        <v>2</v>
      </c>
      <c r="E22">
        <v>2</v>
      </c>
      <c r="F22">
        <v>1</v>
      </c>
      <c r="G22">
        <v>2</v>
      </c>
      <c r="H22">
        <v>2</v>
      </c>
      <c r="I22">
        <v>2</v>
      </c>
      <c r="J22">
        <v>4</v>
      </c>
      <c r="K22">
        <v>4</v>
      </c>
      <c r="L22">
        <v>2</v>
      </c>
      <c r="M22">
        <v>4</v>
      </c>
      <c r="N22">
        <v>4</v>
      </c>
      <c r="O22">
        <v>1</v>
      </c>
      <c r="P22">
        <v>3</v>
      </c>
      <c r="Q22">
        <v>3</v>
      </c>
      <c r="R22">
        <v>1</v>
      </c>
      <c r="S22">
        <v>4</v>
      </c>
      <c r="T22" s="6">
        <v>2</v>
      </c>
      <c r="U22">
        <v>2</v>
      </c>
      <c r="V22">
        <v>6</v>
      </c>
      <c r="W22">
        <v>4</v>
      </c>
      <c r="X22" s="15">
        <f t="shared" si="0"/>
        <v>2</v>
      </c>
      <c r="Y22">
        <v>19</v>
      </c>
      <c r="Z22">
        <v>3.515625E-2</v>
      </c>
      <c r="AA22">
        <v>0.109375</v>
      </c>
      <c r="AB22" t="s">
        <v>845</v>
      </c>
      <c r="AC22" t="s">
        <v>846</v>
      </c>
      <c r="AD22" t="s">
        <v>847</v>
      </c>
      <c r="AE22" t="s">
        <v>848</v>
      </c>
      <c r="AF22" t="s">
        <v>849</v>
      </c>
      <c r="AG22">
        <v>38.985833334250003</v>
      </c>
      <c r="AH22">
        <v>4</v>
      </c>
      <c r="AI22">
        <v>3</v>
      </c>
      <c r="AJ22">
        <v>100</v>
      </c>
      <c r="AK22">
        <v>75</v>
      </c>
      <c r="AL22">
        <v>0</v>
      </c>
      <c r="AM22">
        <v>0</v>
      </c>
    </row>
    <row r="23" spans="1:39" x14ac:dyDescent="0.2">
      <c r="A23" t="s">
        <v>85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4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 s="6">
        <v>1</v>
      </c>
      <c r="U23">
        <v>1</v>
      </c>
      <c r="V23">
        <v>4</v>
      </c>
      <c r="W23">
        <v>2</v>
      </c>
      <c r="X23" s="15">
        <f t="shared" si="0"/>
        <v>2</v>
      </c>
      <c r="Y23">
        <v>19</v>
      </c>
      <c r="Z23">
        <v>3.125E-2</v>
      </c>
      <c r="AA23">
        <v>0.125</v>
      </c>
      <c r="AB23" t="s">
        <v>461</v>
      </c>
      <c r="AC23" t="s">
        <v>462</v>
      </c>
      <c r="AD23" t="s">
        <v>463</v>
      </c>
      <c r="AE23" t="s">
        <v>851</v>
      </c>
      <c r="AF23" t="s">
        <v>852</v>
      </c>
      <c r="AG23">
        <v>39.645833330000002</v>
      </c>
      <c r="AH23">
        <v>2</v>
      </c>
      <c r="AI23">
        <v>2</v>
      </c>
      <c r="AJ23">
        <v>100</v>
      </c>
      <c r="AK23">
        <v>100</v>
      </c>
      <c r="AL23">
        <v>0</v>
      </c>
      <c r="AM23">
        <v>0</v>
      </c>
    </row>
    <row r="24" spans="1:39" x14ac:dyDescent="0.2">
      <c r="A24" t="s">
        <v>85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2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 s="6">
        <v>1</v>
      </c>
      <c r="U24">
        <v>1</v>
      </c>
      <c r="V24">
        <v>4</v>
      </c>
      <c r="W24">
        <v>2</v>
      </c>
      <c r="X24" s="15">
        <f t="shared" si="0"/>
        <v>2</v>
      </c>
      <c r="Y24">
        <v>19</v>
      </c>
      <c r="Z24">
        <v>3.125E-2</v>
      </c>
      <c r="AA24">
        <v>0.125</v>
      </c>
      <c r="AB24" t="s">
        <v>854</v>
      </c>
      <c r="AC24" t="s">
        <v>855</v>
      </c>
      <c r="AD24" t="s">
        <v>451</v>
      </c>
      <c r="AE24" t="s">
        <v>43</v>
      </c>
      <c r="AF24" t="s">
        <v>43</v>
      </c>
      <c r="AG24">
        <v>17.125833333500001</v>
      </c>
      <c r="AH24">
        <v>1</v>
      </c>
      <c r="AI24">
        <v>1</v>
      </c>
      <c r="AJ24">
        <v>50</v>
      </c>
      <c r="AK24">
        <v>50</v>
      </c>
      <c r="AL24">
        <v>0</v>
      </c>
      <c r="AM24">
        <v>0</v>
      </c>
    </row>
    <row r="25" spans="1:39" x14ac:dyDescent="0.2">
      <c r="A25" t="s">
        <v>856</v>
      </c>
      <c r="B25">
        <v>1</v>
      </c>
      <c r="C25">
        <v>1</v>
      </c>
      <c r="D25">
        <v>1</v>
      </c>
      <c r="E25">
        <v>1</v>
      </c>
      <c r="F25">
        <v>3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3</v>
      </c>
      <c r="O25">
        <v>2</v>
      </c>
      <c r="P25">
        <v>3</v>
      </c>
      <c r="Q25">
        <v>1</v>
      </c>
      <c r="R25">
        <v>1</v>
      </c>
      <c r="S25">
        <v>1</v>
      </c>
      <c r="T25" s="6">
        <v>1</v>
      </c>
      <c r="U25">
        <v>1</v>
      </c>
      <c r="V25">
        <v>4</v>
      </c>
      <c r="W25">
        <v>2</v>
      </c>
      <c r="X25" s="15">
        <f t="shared" si="0"/>
        <v>2</v>
      </c>
      <c r="Y25">
        <v>19</v>
      </c>
      <c r="Z25">
        <v>3.125E-2</v>
      </c>
      <c r="AA25">
        <v>0.125</v>
      </c>
      <c r="AB25" t="s">
        <v>857</v>
      </c>
      <c r="AC25" t="s">
        <v>858</v>
      </c>
      <c r="AD25" t="s">
        <v>859</v>
      </c>
      <c r="AE25" t="s">
        <v>860</v>
      </c>
      <c r="AF25" t="s">
        <v>861</v>
      </c>
      <c r="AG25">
        <v>251.6324999835</v>
      </c>
      <c r="AH25">
        <v>2</v>
      </c>
      <c r="AI25">
        <v>2</v>
      </c>
      <c r="AJ25">
        <v>100</v>
      </c>
      <c r="AK25">
        <v>100</v>
      </c>
      <c r="AL25">
        <v>0</v>
      </c>
      <c r="AM25">
        <v>0</v>
      </c>
    </row>
    <row r="26" spans="1:39" x14ac:dyDescent="0.2">
      <c r="A26" t="s">
        <v>862</v>
      </c>
      <c r="B26">
        <v>7</v>
      </c>
      <c r="C26">
        <v>2</v>
      </c>
      <c r="D26">
        <v>4</v>
      </c>
      <c r="E26">
        <v>4</v>
      </c>
      <c r="F26">
        <v>2</v>
      </c>
      <c r="G26">
        <v>2</v>
      </c>
      <c r="H26">
        <v>5</v>
      </c>
      <c r="I26">
        <v>4</v>
      </c>
      <c r="J26">
        <v>2</v>
      </c>
      <c r="K26">
        <v>3</v>
      </c>
      <c r="L26">
        <v>7</v>
      </c>
      <c r="M26">
        <v>1</v>
      </c>
      <c r="N26">
        <v>3</v>
      </c>
      <c r="O26">
        <v>5</v>
      </c>
      <c r="P26">
        <v>2</v>
      </c>
      <c r="Q26">
        <v>3</v>
      </c>
      <c r="R26">
        <v>2</v>
      </c>
      <c r="S26">
        <v>4</v>
      </c>
      <c r="T26" s="6">
        <v>1</v>
      </c>
      <c r="U26">
        <v>3</v>
      </c>
      <c r="V26">
        <v>8</v>
      </c>
      <c r="W26">
        <v>7</v>
      </c>
      <c r="X26" s="15">
        <f t="shared" si="0"/>
        <v>1</v>
      </c>
      <c r="Y26">
        <v>19</v>
      </c>
      <c r="Z26">
        <v>3.271484375E-2</v>
      </c>
      <c r="AA26">
        <v>5.46875E-2</v>
      </c>
      <c r="AB26" t="s">
        <v>863</v>
      </c>
      <c r="AC26" t="s">
        <v>864</v>
      </c>
      <c r="AD26" t="s">
        <v>865</v>
      </c>
      <c r="AE26" t="s">
        <v>43</v>
      </c>
      <c r="AF26" t="s">
        <v>43</v>
      </c>
      <c r="AG26">
        <v>12.017380952857142</v>
      </c>
      <c r="AH26">
        <v>6</v>
      </c>
      <c r="AI26">
        <v>3</v>
      </c>
      <c r="AJ26">
        <v>85.714285714285708</v>
      </c>
      <c r="AK26">
        <v>42.857142857142854</v>
      </c>
      <c r="AL26">
        <v>0</v>
      </c>
      <c r="AM26">
        <v>0</v>
      </c>
    </row>
    <row r="27" spans="1:39" x14ac:dyDescent="0.2">
      <c r="A27" t="s">
        <v>86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 s="6">
        <v>1</v>
      </c>
      <c r="U27">
        <v>1</v>
      </c>
      <c r="V27">
        <v>4</v>
      </c>
      <c r="W27">
        <v>3</v>
      </c>
      <c r="X27" s="15">
        <f t="shared" si="0"/>
        <v>1</v>
      </c>
      <c r="Y27">
        <v>19</v>
      </c>
      <c r="Z27">
        <v>3.125E-2</v>
      </c>
      <c r="AA27">
        <v>6.25E-2</v>
      </c>
      <c r="AB27" t="s">
        <v>867</v>
      </c>
      <c r="AC27" t="s">
        <v>868</v>
      </c>
      <c r="AD27" t="s">
        <v>869</v>
      </c>
      <c r="AE27" t="s">
        <v>870</v>
      </c>
      <c r="AF27" t="s">
        <v>871</v>
      </c>
      <c r="AG27">
        <v>93.130555556666664</v>
      </c>
      <c r="AH27">
        <v>2</v>
      </c>
      <c r="AI27">
        <v>2</v>
      </c>
      <c r="AJ27">
        <v>66.666666666666657</v>
      </c>
      <c r="AK27">
        <v>66.666666666666657</v>
      </c>
      <c r="AL27">
        <v>0</v>
      </c>
      <c r="AM27">
        <v>0</v>
      </c>
    </row>
    <row r="28" spans="1:39" x14ac:dyDescent="0.2">
      <c r="A28" s="15" t="s">
        <v>872</v>
      </c>
      <c r="B28" s="15">
        <v>1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H28" s="15">
        <v>1</v>
      </c>
      <c r="I28" s="15">
        <v>1</v>
      </c>
      <c r="J28" s="15">
        <v>1</v>
      </c>
      <c r="K28" s="15">
        <v>2</v>
      </c>
      <c r="L28" s="15">
        <v>2</v>
      </c>
      <c r="M28" s="15">
        <v>1</v>
      </c>
      <c r="N28" s="15">
        <v>1</v>
      </c>
      <c r="O28" s="15">
        <v>1</v>
      </c>
      <c r="P28" s="15">
        <v>1</v>
      </c>
      <c r="Q28" s="15">
        <v>1</v>
      </c>
      <c r="R28" s="15" t="s">
        <v>39</v>
      </c>
      <c r="S28" s="15">
        <v>2</v>
      </c>
      <c r="T28" s="17">
        <v>1</v>
      </c>
      <c r="U28" s="15">
        <v>1</v>
      </c>
      <c r="V28" s="15">
        <v>24</v>
      </c>
      <c r="W28" s="15">
        <v>2</v>
      </c>
      <c r="X28" s="15">
        <f t="shared" si="0"/>
        <v>22</v>
      </c>
      <c r="Y28" s="15">
        <v>18</v>
      </c>
      <c r="Z28" s="15">
        <v>2.9802322387695312E-8</v>
      </c>
      <c r="AA28" s="15">
        <v>0.125</v>
      </c>
      <c r="AB28" s="15" t="s">
        <v>873</v>
      </c>
      <c r="AC28" s="15" t="s">
        <v>874</v>
      </c>
      <c r="AD28" s="15" t="s">
        <v>875</v>
      </c>
      <c r="AE28" s="15" t="s">
        <v>43</v>
      </c>
      <c r="AF28" s="15" t="s">
        <v>43</v>
      </c>
      <c r="AG28" s="15">
        <v>259.935</v>
      </c>
      <c r="AH28" s="15">
        <v>1</v>
      </c>
      <c r="AI28" s="15">
        <v>1</v>
      </c>
      <c r="AJ28" s="15">
        <v>50</v>
      </c>
      <c r="AK28" s="15">
        <v>50</v>
      </c>
      <c r="AL28" s="15">
        <v>0</v>
      </c>
      <c r="AM28" s="15">
        <v>0</v>
      </c>
    </row>
    <row r="29" spans="1:39" x14ac:dyDescent="0.2">
      <c r="A29" t="s">
        <v>876</v>
      </c>
      <c r="B29">
        <v>1</v>
      </c>
      <c r="C29">
        <v>1</v>
      </c>
      <c r="D29">
        <v>1</v>
      </c>
      <c r="E29">
        <v>1</v>
      </c>
      <c r="F29">
        <v>1</v>
      </c>
      <c r="G29">
        <v>2</v>
      </c>
      <c r="H29">
        <v>1</v>
      </c>
      <c r="I29">
        <v>2</v>
      </c>
      <c r="J29">
        <v>2</v>
      </c>
      <c r="K29" t="s">
        <v>39</v>
      </c>
      <c r="L29">
        <v>1</v>
      </c>
      <c r="M29">
        <v>2</v>
      </c>
      <c r="N29">
        <v>1</v>
      </c>
      <c r="O29">
        <v>1</v>
      </c>
      <c r="P29">
        <v>1</v>
      </c>
      <c r="Q29">
        <v>1</v>
      </c>
      <c r="R29">
        <v>2</v>
      </c>
      <c r="S29">
        <v>1</v>
      </c>
      <c r="T29" s="6">
        <v>2</v>
      </c>
      <c r="U29">
        <v>1</v>
      </c>
      <c r="V29">
        <v>7</v>
      </c>
      <c r="W29">
        <v>1</v>
      </c>
      <c r="X29" s="15">
        <f t="shared" si="0"/>
        <v>6</v>
      </c>
      <c r="Y29">
        <v>18</v>
      </c>
      <c r="Z29">
        <v>3.90625E-3</v>
      </c>
      <c r="AA29">
        <v>0.25</v>
      </c>
      <c r="AB29" t="s">
        <v>877</v>
      </c>
      <c r="AC29" t="s">
        <v>878</v>
      </c>
      <c r="AD29" t="s">
        <v>875</v>
      </c>
      <c r="AE29" t="s">
        <v>875</v>
      </c>
      <c r="AF29" t="s">
        <v>879</v>
      </c>
      <c r="AG29">
        <v>546.32500000000005</v>
      </c>
      <c r="AH29">
        <v>1</v>
      </c>
      <c r="AI29">
        <v>1</v>
      </c>
      <c r="AJ29">
        <v>100</v>
      </c>
      <c r="AK29">
        <v>100</v>
      </c>
      <c r="AL29">
        <v>0</v>
      </c>
      <c r="AM29">
        <v>0</v>
      </c>
    </row>
    <row r="30" spans="1:39" x14ac:dyDescent="0.2">
      <c r="A30" t="s">
        <v>880</v>
      </c>
      <c r="B30">
        <v>2</v>
      </c>
      <c r="C30">
        <v>8</v>
      </c>
      <c r="D30">
        <v>6</v>
      </c>
      <c r="E30">
        <v>7</v>
      </c>
      <c r="F30">
        <v>13</v>
      </c>
      <c r="G30">
        <v>6</v>
      </c>
      <c r="H30">
        <v>6</v>
      </c>
      <c r="I30">
        <v>4</v>
      </c>
      <c r="J30">
        <v>5</v>
      </c>
      <c r="K30">
        <v>10</v>
      </c>
      <c r="L30" t="s">
        <v>39</v>
      </c>
      <c r="M30">
        <v>6</v>
      </c>
      <c r="N30">
        <v>2</v>
      </c>
      <c r="O30">
        <v>8</v>
      </c>
      <c r="P30">
        <v>3</v>
      </c>
      <c r="Q30">
        <v>22</v>
      </c>
      <c r="R30">
        <v>7</v>
      </c>
      <c r="S30">
        <v>15</v>
      </c>
      <c r="T30" s="6">
        <v>1</v>
      </c>
      <c r="U30">
        <v>7</v>
      </c>
      <c r="V30">
        <v>17</v>
      </c>
      <c r="W30">
        <v>12</v>
      </c>
      <c r="X30" s="15">
        <f t="shared" si="0"/>
        <v>5</v>
      </c>
      <c r="Y30">
        <v>18</v>
      </c>
      <c r="Z30">
        <v>1.1327922344207764E-2</v>
      </c>
      <c r="AA30">
        <v>8.353424072265625E-2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>
        <v>102.6415277725</v>
      </c>
      <c r="AH30">
        <v>12</v>
      </c>
      <c r="AI30">
        <v>12</v>
      </c>
      <c r="AJ30">
        <v>100</v>
      </c>
      <c r="AK30">
        <v>100</v>
      </c>
      <c r="AL30">
        <v>0</v>
      </c>
      <c r="AM30">
        <v>0</v>
      </c>
    </row>
    <row r="31" spans="1:39" x14ac:dyDescent="0.2">
      <c r="A31" t="s">
        <v>881</v>
      </c>
      <c r="B31">
        <v>4</v>
      </c>
      <c r="C31">
        <v>1</v>
      </c>
      <c r="D31">
        <v>3</v>
      </c>
      <c r="E31">
        <v>2</v>
      </c>
      <c r="F31">
        <v>1</v>
      </c>
      <c r="G31">
        <v>1</v>
      </c>
      <c r="H31">
        <v>5</v>
      </c>
      <c r="I31">
        <v>26</v>
      </c>
      <c r="J31">
        <v>1</v>
      </c>
      <c r="K31">
        <v>1</v>
      </c>
      <c r="L31">
        <v>10</v>
      </c>
      <c r="M31" t="s">
        <v>39</v>
      </c>
      <c r="N31">
        <v>3</v>
      </c>
      <c r="O31">
        <v>1</v>
      </c>
      <c r="P31">
        <v>1</v>
      </c>
      <c r="Q31">
        <v>1</v>
      </c>
      <c r="R31">
        <v>1</v>
      </c>
      <c r="S31">
        <v>2</v>
      </c>
      <c r="T31" s="6">
        <v>2</v>
      </c>
      <c r="U31">
        <v>4</v>
      </c>
      <c r="V31">
        <v>9</v>
      </c>
      <c r="W31">
        <v>4</v>
      </c>
      <c r="X31" s="15">
        <f t="shared" si="0"/>
        <v>5</v>
      </c>
      <c r="Y31">
        <v>18</v>
      </c>
      <c r="Z31">
        <v>4.6142578125E-2</v>
      </c>
      <c r="AA31">
        <v>0.36328125</v>
      </c>
      <c r="AB31" t="s">
        <v>882</v>
      </c>
      <c r="AC31" t="s">
        <v>883</v>
      </c>
      <c r="AD31" t="s">
        <v>884</v>
      </c>
      <c r="AE31" t="s">
        <v>885</v>
      </c>
      <c r="AF31" t="s">
        <v>886</v>
      </c>
      <c r="AG31">
        <v>19.70749999925</v>
      </c>
      <c r="AH31">
        <v>4</v>
      </c>
      <c r="AI31">
        <v>1</v>
      </c>
      <c r="AJ31">
        <v>100</v>
      </c>
      <c r="AK31">
        <v>25</v>
      </c>
      <c r="AL31">
        <v>0</v>
      </c>
      <c r="AM31">
        <v>0</v>
      </c>
    </row>
    <row r="32" spans="1:39" x14ac:dyDescent="0.2">
      <c r="A32" t="s">
        <v>887</v>
      </c>
      <c r="B32">
        <v>2</v>
      </c>
      <c r="C32">
        <v>1</v>
      </c>
      <c r="D32">
        <v>1</v>
      </c>
      <c r="E32">
        <v>2</v>
      </c>
      <c r="F32">
        <v>2</v>
      </c>
      <c r="G32">
        <v>2</v>
      </c>
      <c r="H32">
        <v>2</v>
      </c>
      <c r="I32">
        <v>3</v>
      </c>
      <c r="J32">
        <v>2</v>
      </c>
      <c r="K32">
        <v>2</v>
      </c>
      <c r="L32">
        <v>2</v>
      </c>
      <c r="M32">
        <v>2</v>
      </c>
      <c r="N32" t="s">
        <v>39</v>
      </c>
      <c r="O32">
        <v>2</v>
      </c>
      <c r="P32">
        <v>2</v>
      </c>
      <c r="Q32">
        <v>3</v>
      </c>
      <c r="R32">
        <v>2</v>
      </c>
      <c r="S32">
        <v>2</v>
      </c>
      <c r="T32" s="6">
        <v>2</v>
      </c>
      <c r="U32">
        <v>2</v>
      </c>
      <c r="V32">
        <v>7</v>
      </c>
      <c r="W32">
        <v>2</v>
      </c>
      <c r="X32" s="15">
        <f t="shared" si="0"/>
        <v>5</v>
      </c>
      <c r="Y32">
        <v>18</v>
      </c>
      <c r="Z32">
        <v>1.953125E-2</v>
      </c>
      <c r="AA32">
        <v>0.3125</v>
      </c>
      <c r="AB32" t="s">
        <v>888</v>
      </c>
      <c r="AC32" t="s">
        <v>889</v>
      </c>
      <c r="AD32" t="s">
        <v>890</v>
      </c>
      <c r="AE32" t="s">
        <v>891</v>
      </c>
      <c r="AF32" t="s">
        <v>892</v>
      </c>
      <c r="AG32">
        <v>41.842500000000001</v>
      </c>
      <c r="AH32">
        <v>2</v>
      </c>
      <c r="AI32">
        <v>2</v>
      </c>
      <c r="AJ32">
        <v>100</v>
      </c>
      <c r="AK32">
        <v>100</v>
      </c>
      <c r="AL32">
        <v>0</v>
      </c>
      <c r="AM32">
        <v>0</v>
      </c>
    </row>
    <row r="33" spans="1:39" x14ac:dyDescent="0.2">
      <c r="A33" t="s">
        <v>893</v>
      </c>
      <c r="B33">
        <v>2</v>
      </c>
      <c r="C33">
        <v>2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5</v>
      </c>
      <c r="L33">
        <v>2</v>
      </c>
      <c r="M33">
        <v>3</v>
      </c>
      <c r="N33" t="s">
        <v>39</v>
      </c>
      <c r="O33">
        <v>2</v>
      </c>
      <c r="P33">
        <v>2</v>
      </c>
      <c r="Q33">
        <v>2</v>
      </c>
      <c r="R33">
        <v>2</v>
      </c>
      <c r="S33">
        <v>3</v>
      </c>
      <c r="T33" s="6">
        <v>4</v>
      </c>
      <c r="U33">
        <v>2</v>
      </c>
      <c r="V33">
        <v>7</v>
      </c>
      <c r="W33">
        <v>4</v>
      </c>
      <c r="X33" s="15">
        <f t="shared" si="0"/>
        <v>3</v>
      </c>
      <c r="Y33">
        <v>18</v>
      </c>
      <c r="Z33">
        <v>1.953125E-2</v>
      </c>
      <c r="AA33">
        <v>0.109375</v>
      </c>
      <c r="AB33" t="s">
        <v>894</v>
      </c>
      <c r="AC33" t="s">
        <v>895</v>
      </c>
      <c r="AD33" t="s">
        <v>896</v>
      </c>
      <c r="AE33" t="s">
        <v>43</v>
      </c>
      <c r="AF33" t="s">
        <v>43</v>
      </c>
      <c r="AG33">
        <v>30.520833333999995</v>
      </c>
      <c r="AH33">
        <v>3</v>
      </c>
      <c r="AI33">
        <v>2</v>
      </c>
      <c r="AJ33">
        <v>75</v>
      </c>
      <c r="AK33">
        <v>50</v>
      </c>
      <c r="AL33">
        <v>0</v>
      </c>
      <c r="AM33">
        <v>0</v>
      </c>
    </row>
    <row r="34" spans="1:39" x14ac:dyDescent="0.2">
      <c r="A34" t="s">
        <v>897</v>
      </c>
      <c r="B34">
        <v>1</v>
      </c>
      <c r="C34">
        <v>2</v>
      </c>
      <c r="D34">
        <v>1</v>
      </c>
      <c r="E34">
        <v>1</v>
      </c>
      <c r="F34" t="s">
        <v>39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2</v>
      </c>
      <c r="R34">
        <v>3</v>
      </c>
      <c r="S34">
        <v>2</v>
      </c>
      <c r="T34" s="6">
        <v>1</v>
      </c>
      <c r="U34">
        <v>1</v>
      </c>
      <c r="V34">
        <v>6</v>
      </c>
      <c r="W34">
        <v>3</v>
      </c>
      <c r="X34" s="15">
        <f t="shared" si="0"/>
        <v>3</v>
      </c>
      <c r="Y34">
        <v>18</v>
      </c>
      <c r="Z34">
        <v>7.8125E-3</v>
      </c>
      <c r="AA34">
        <v>6.25E-2</v>
      </c>
      <c r="AB34" t="s">
        <v>898</v>
      </c>
      <c r="AC34" t="s">
        <v>899</v>
      </c>
      <c r="AD34" t="s">
        <v>900</v>
      </c>
      <c r="AE34" t="s">
        <v>901</v>
      </c>
      <c r="AF34" t="s">
        <v>902</v>
      </c>
      <c r="AG34">
        <v>36.648888890000002</v>
      </c>
      <c r="AH34">
        <v>3</v>
      </c>
      <c r="AI34">
        <v>3</v>
      </c>
      <c r="AJ34">
        <v>100</v>
      </c>
      <c r="AK34">
        <v>100</v>
      </c>
      <c r="AL34">
        <v>0</v>
      </c>
      <c r="AM34">
        <v>0</v>
      </c>
    </row>
    <row r="35" spans="1:39" x14ac:dyDescent="0.2">
      <c r="A35" t="s">
        <v>90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 t="s">
        <v>39</v>
      </c>
      <c r="P35">
        <v>1</v>
      </c>
      <c r="Q35">
        <v>1</v>
      </c>
      <c r="R35">
        <v>1</v>
      </c>
      <c r="S35">
        <v>1</v>
      </c>
      <c r="T35" s="6">
        <v>5</v>
      </c>
      <c r="U35">
        <v>1</v>
      </c>
      <c r="V35">
        <v>6</v>
      </c>
      <c r="W35">
        <v>3</v>
      </c>
      <c r="X35" s="15">
        <f t="shared" si="0"/>
        <v>3</v>
      </c>
      <c r="Y35">
        <v>18</v>
      </c>
      <c r="Z35">
        <v>7.8125E-3</v>
      </c>
      <c r="AA35">
        <v>6.25E-2</v>
      </c>
      <c r="AB35" t="s">
        <v>904</v>
      </c>
      <c r="AC35" t="s">
        <v>905</v>
      </c>
      <c r="AD35" t="s">
        <v>906</v>
      </c>
      <c r="AE35" t="s">
        <v>907</v>
      </c>
      <c r="AF35" t="s">
        <v>908</v>
      </c>
      <c r="AG35">
        <v>36.336111111000001</v>
      </c>
      <c r="AH35">
        <v>3</v>
      </c>
      <c r="AI35">
        <v>3</v>
      </c>
      <c r="AJ35">
        <v>100</v>
      </c>
      <c r="AK35">
        <v>100</v>
      </c>
      <c r="AL35">
        <v>0</v>
      </c>
      <c r="AM35">
        <v>0</v>
      </c>
    </row>
    <row r="36" spans="1:39" x14ac:dyDescent="0.2">
      <c r="A36" t="s">
        <v>909</v>
      </c>
      <c r="B36">
        <v>1</v>
      </c>
      <c r="C36">
        <v>2</v>
      </c>
      <c r="D36">
        <v>1</v>
      </c>
      <c r="E36">
        <v>1</v>
      </c>
      <c r="F36">
        <v>2</v>
      </c>
      <c r="G36">
        <v>1</v>
      </c>
      <c r="H36">
        <v>1</v>
      </c>
      <c r="I36">
        <v>3</v>
      </c>
      <c r="J36">
        <v>1</v>
      </c>
      <c r="K36">
        <v>1</v>
      </c>
      <c r="L36">
        <v>1</v>
      </c>
      <c r="M36">
        <v>1</v>
      </c>
      <c r="N36" t="s">
        <v>39</v>
      </c>
      <c r="O36">
        <v>2</v>
      </c>
      <c r="P36">
        <v>1</v>
      </c>
      <c r="Q36">
        <v>1</v>
      </c>
      <c r="R36">
        <v>2</v>
      </c>
      <c r="S36">
        <v>1</v>
      </c>
      <c r="T36" s="6">
        <v>1</v>
      </c>
      <c r="U36">
        <v>1</v>
      </c>
      <c r="V36">
        <v>4</v>
      </c>
      <c r="W36">
        <v>1</v>
      </c>
      <c r="X36" s="15">
        <f t="shared" si="0"/>
        <v>3</v>
      </c>
      <c r="Y36">
        <v>18</v>
      </c>
      <c r="Z36">
        <v>3.125E-2</v>
      </c>
      <c r="AA36">
        <v>0.25</v>
      </c>
      <c r="AB36" t="s">
        <v>910</v>
      </c>
      <c r="AC36" t="s">
        <v>911</v>
      </c>
      <c r="AD36" t="s">
        <v>912</v>
      </c>
      <c r="AE36" t="s">
        <v>43</v>
      </c>
      <c r="AF36" t="s">
        <v>43</v>
      </c>
      <c r="AG36">
        <v>79.021666670000002</v>
      </c>
      <c r="AH36">
        <v>1</v>
      </c>
      <c r="AI36">
        <v>1</v>
      </c>
      <c r="AJ36">
        <v>100</v>
      </c>
      <c r="AK36">
        <v>100</v>
      </c>
      <c r="AL36">
        <v>0</v>
      </c>
      <c r="AM36">
        <v>0</v>
      </c>
    </row>
    <row r="37" spans="1:39" x14ac:dyDescent="0.2">
      <c r="A37" t="s">
        <v>913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 t="s">
        <v>39</v>
      </c>
      <c r="O37">
        <v>1</v>
      </c>
      <c r="P37">
        <v>1</v>
      </c>
      <c r="Q37">
        <v>1</v>
      </c>
      <c r="R37">
        <v>1</v>
      </c>
      <c r="S37">
        <v>1</v>
      </c>
      <c r="T37" s="6">
        <v>1</v>
      </c>
      <c r="U37">
        <v>1</v>
      </c>
      <c r="V37">
        <v>4</v>
      </c>
      <c r="W37">
        <v>1</v>
      </c>
      <c r="X37" s="15">
        <f t="shared" si="0"/>
        <v>3</v>
      </c>
      <c r="Y37">
        <v>18</v>
      </c>
      <c r="Z37">
        <v>3.125E-2</v>
      </c>
      <c r="AA37">
        <v>0.25</v>
      </c>
      <c r="AB37" t="s">
        <v>914</v>
      </c>
      <c r="AC37" t="s">
        <v>915</v>
      </c>
      <c r="AD37" t="s">
        <v>916</v>
      </c>
      <c r="AE37" t="s">
        <v>917</v>
      </c>
      <c r="AF37" t="s">
        <v>918</v>
      </c>
      <c r="AG37">
        <v>25.684999999999999</v>
      </c>
      <c r="AH37">
        <v>1</v>
      </c>
      <c r="AI37">
        <v>1</v>
      </c>
      <c r="AJ37">
        <v>100</v>
      </c>
      <c r="AK37">
        <v>100</v>
      </c>
      <c r="AL37">
        <v>0</v>
      </c>
      <c r="AM37">
        <v>0</v>
      </c>
    </row>
    <row r="38" spans="1:39" x14ac:dyDescent="0.2">
      <c r="A38" t="s">
        <v>919</v>
      </c>
      <c r="B38">
        <v>1</v>
      </c>
      <c r="C38">
        <v>1</v>
      </c>
      <c r="D38" t="s">
        <v>39</v>
      </c>
      <c r="E38">
        <v>2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 s="6">
        <v>1</v>
      </c>
      <c r="U38">
        <v>1</v>
      </c>
      <c r="V38">
        <v>4</v>
      </c>
      <c r="W38">
        <v>1</v>
      </c>
      <c r="X38" s="15">
        <f t="shared" si="0"/>
        <v>3</v>
      </c>
      <c r="Y38">
        <v>18</v>
      </c>
      <c r="Z38">
        <v>3.125E-2</v>
      </c>
      <c r="AA38">
        <v>0.25</v>
      </c>
      <c r="AB38" t="s">
        <v>920</v>
      </c>
      <c r="AC38" t="s">
        <v>921</v>
      </c>
      <c r="AD38" t="s">
        <v>43</v>
      </c>
      <c r="AE38" t="s">
        <v>43</v>
      </c>
      <c r="AF38" t="s">
        <v>43</v>
      </c>
      <c r="AG38">
        <v>94.021666670000002</v>
      </c>
      <c r="AH38">
        <v>1</v>
      </c>
      <c r="AI38">
        <v>1</v>
      </c>
      <c r="AJ38">
        <v>100</v>
      </c>
      <c r="AK38">
        <v>100</v>
      </c>
      <c r="AL38">
        <v>0</v>
      </c>
      <c r="AM38">
        <v>0</v>
      </c>
    </row>
    <row r="39" spans="1:39" x14ac:dyDescent="0.2">
      <c r="A39" t="s">
        <v>922</v>
      </c>
      <c r="B39">
        <v>3</v>
      </c>
      <c r="C39">
        <v>1</v>
      </c>
      <c r="D39">
        <v>2</v>
      </c>
      <c r="E39">
        <v>3</v>
      </c>
      <c r="F39">
        <v>1</v>
      </c>
      <c r="G39">
        <v>1</v>
      </c>
      <c r="H39">
        <v>3</v>
      </c>
      <c r="I39">
        <v>2</v>
      </c>
      <c r="J39" t="s">
        <v>39</v>
      </c>
      <c r="K39">
        <v>6</v>
      </c>
      <c r="L39">
        <v>5</v>
      </c>
      <c r="M39">
        <v>1</v>
      </c>
      <c r="N39">
        <v>1</v>
      </c>
      <c r="O39">
        <v>2</v>
      </c>
      <c r="P39">
        <v>1</v>
      </c>
      <c r="Q39">
        <v>1</v>
      </c>
      <c r="R39">
        <v>1</v>
      </c>
      <c r="S39">
        <v>4</v>
      </c>
      <c r="T39" s="6">
        <v>2</v>
      </c>
      <c r="U39">
        <v>2</v>
      </c>
      <c r="V39">
        <v>6</v>
      </c>
      <c r="W39">
        <v>4</v>
      </c>
      <c r="X39" s="15">
        <f t="shared" si="0"/>
        <v>2</v>
      </c>
      <c r="Y39">
        <v>18</v>
      </c>
      <c r="Z39">
        <v>3.515625E-2</v>
      </c>
      <c r="AA39">
        <v>0.109375</v>
      </c>
      <c r="AB39" t="s">
        <v>923</v>
      </c>
      <c r="AC39" t="s">
        <v>924</v>
      </c>
      <c r="AD39" t="s">
        <v>925</v>
      </c>
      <c r="AE39" t="s">
        <v>926</v>
      </c>
      <c r="AF39" t="s">
        <v>927</v>
      </c>
      <c r="AG39">
        <v>7.2779166675000004</v>
      </c>
      <c r="AH39">
        <v>4</v>
      </c>
      <c r="AI39">
        <v>2</v>
      </c>
      <c r="AJ39">
        <v>100</v>
      </c>
      <c r="AK39">
        <v>50</v>
      </c>
      <c r="AL39">
        <v>0</v>
      </c>
      <c r="AM39">
        <v>0</v>
      </c>
    </row>
    <row r="40" spans="1:39" x14ac:dyDescent="0.2">
      <c r="A40" t="s">
        <v>928</v>
      </c>
      <c r="B40">
        <v>1</v>
      </c>
      <c r="C40">
        <v>1</v>
      </c>
      <c r="D40">
        <v>1</v>
      </c>
      <c r="E40">
        <v>1</v>
      </c>
      <c r="F40">
        <v>1</v>
      </c>
      <c r="G40">
        <v>2</v>
      </c>
      <c r="H40">
        <v>1</v>
      </c>
      <c r="I40">
        <v>1</v>
      </c>
      <c r="J40">
        <v>2</v>
      </c>
      <c r="K40">
        <v>1</v>
      </c>
      <c r="L40">
        <v>1</v>
      </c>
      <c r="M40">
        <v>2</v>
      </c>
      <c r="N40" t="s">
        <v>39</v>
      </c>
      <c r="O40">
        <v>1</v>
      </c>
      <c r="P40">
        <v>2</v>
      </c>
      <c r="Q40">
        <v>1</v>
      </c>
      <c r="R40">
        <v>1</v>
      </c>
      <c r="S40">
        <v>1</v>
      </c>
      <c r="T40" s="6">
        <v>1</v>
      </c>
      <c r="U40">
        <v>1</v>
      </c>
      <c r="V40">
        <v>4</v>
      </c>
      <c r="W40">
        <v>2</v>
      </c>
      <c r="X40" s="15">
        <f t="shared" si="0"/>
        <v>2</v>
      </c>
      <c r="Y40">
        <v>18</v>
      </c>
      <c r="Z40">
        <v>3.125E-2</v>
      </c>
      <c r="AA40">
        <v>0.125</v>
      </c>
      <c r="AB40" t="s">
        <v>929</v>
      </c>
      <c r="AC40" t="s">
        <v>930</v>
      </c>
      <c r="AD40" t="s">
        <v>931</v>
      </c>
      <c r="AE40" t="s">
        <v>932</v>
      </c>
      <c r="AF40" t="s">
        <v>933</v>
      </c>
      <c r="AG40">
        <v>223.13583334999998</v>
      </c>
      <c r="AH40">
        <v>1</v>
      </c>
      <c r="AI40">
        <v>1</v>
      </c>
      <c r="AJ40">
        <v>50</v>
      </c>
      <c r="AK40">
        <v>50</v>
      </c>
      <c r="AL40">
        <v>0</v>
      </c>
      <c r="AM40">
        <v>0</v>
      </c>
    </row>
    <row r="41" spans="1:39" x14ac:dyDescent="0.2">
      <c r="A41" t="s">
        <v>934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3</v>
      </c>
      <c r="M41">
        <v>1</v>
      </c>
      <c r="N41">
        <v>1</v>
      </c>
      <c r="O41">
        <v>1</v>
      </c>
      <c r="P41">
        <v>1</v>
      </c>
      <c r="Q41">
        <v>2</v>
      </c>
      <c r="R41" t="s">
        <v>39</v>
      </c>
      <c r="S41">
        <v>1</v>
      </c>
      <c r="T41" s="6">
        <v>2</v>
      </c>
      <c r="U41">
        <v>1</v>
      </c>
      <c r="V41">
        <v>4</v>
      </c>
      <c r="W41">
        <v>2</v>
      </c>
      <c r="X41" s="15">
        <f t="shared" si="0"/>
        <v>2</v>
      </c>
      <c r="Y41">
        <v>18</v>
      </c>
      <c r="Z41">
        <v>3.125E-2</v>
      </c>
      <c r="AA41">
        <v>0.125</v>
      </c>
      <c r="AB41" t="s">
        <v>935</v>
      </c>
      <c r="AC41" t="s">
        <v>936</v>
      </c>
      <c r="AD41" t="s">
        <v>937</v>
      </c>
      <c r="AE41" t="s">
        <v>938</v>
      </c>
      <c r="AF41" t="s">
        <v>939</v>
      </c>
      <c r="AG41">
        <v>22.905000000000001</v>
      </c>
      <c r="AH41">
        <v>2</v>
      </c>
      <c r="AI41">
        <v>2</v>
      </c>
      <c r="AJ41">
        <v>100</v>
      </c>
      <c r="AK41">
        <v>100</v>
      </c>
      <c r="AL41">
        <v>0</v>
      </c>
      <c r="AM41">
        <v>0</v>
      </c>
    </row>
    <row r="42" spans="1:39" x14ac:dyDescent="0.2">
      <c r="A42" t="s">
        <v>940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 s="6" t="s">
        <v>39</v>
      </c>
      <c r="U42">
        <v>1</v>
      </c>
      <c r="V42">
        <v>4</v>
      </c>
      <c r="W42">
        <v>2</v>
      </c>
      <c r="X42" s="15">
        <f t="shared" si="0"/>
        <v>2</v>
      </c>
      <c r="Y42">
        <v>18</v>
      </c>
      <c r="Z42">
        <v>3.125E-2</v>
      </c>
      <c r="AA42">
        <v>0.125</v>
      </c>
      <c r="AB42" t="s">
        <v>941</v>
      </c>
      <c r="AC42" t="s">
        <v>942</v>
      </c>
      <c r="AD42" t="s">
        <v>451</v>
      </c>
      <c r="AE42" t="s">
        <v>943</v>
      </c>
      <c r="AF42" t="s">
        <v>944</v>
      </c>
      <c r="AG42">
        <v>6.0933333334999995</v>
      </c>
      <c r="AH42">
        <v>1</v>
      </c>
      <c r="AI42">
        <v>1</v>
      </c>
      <c r="AJ42">
        <v>50</v>
      </c>
      <c r="AK42">
        <v>50</v>
      </c>
      <c r="AL42">
        <v>0</v>
      </c>
      <c r="AM42">
        <v>0</v>
      </c>
    </row>
    <row r="43" spans="1:39" x14ac:dyDescent="0.2">
      <c r="A43" t="s">
        <v>945</v>
      </c>
      <c r="B43">
        <v>1</v>
      </c>
      <c r="C43">
        <v>1</v>
      </c>
      <c r="D43">
        <v>2</v>
      </c>
      <c r="E43">
        <v>1</v>
      </c>
      <c r="F43">
        <v>1</v>
      </c>
      <c r="G43">
        <v>1</v>
      </c>
      <c r="H43">
        <v>1</v>
      </c>
      <c r="I43">
        <v>1</v>
      </c>
      <c r="J43" t="s">
        <v>39</v>
      </c>
      <c r="K43">
        <v>2</v>
      </c>
      <c r="L43">
        <v>1</v>
      </c>
      <c r="M43">
        <v>1</v>
      </c>
      <c r="N43">
        <v>1</v>
      </c>
      <c r="O43">
        <v>2</v>
      </c>
      <c r="P43">
        <v>1</v>
      </c>
      <c r="Q43">
        <v>1</v>
      </c>
      <c r="R43">
        <v>1</v>
      </c>
      <c r="S43">
        <v>1</v>
      </c>
      <c r="T43" s="6">
        <v>1</v>
      </c>
      <c r="U43">
        <v>1</v>
      </c>
      <c r="V43">
        <v>4</v>
      </c>
      <c r="W43">
        <v>3</v>
      </c>
      <c r="X43" s="15">
        <f t="shared" si="0"/>
        <v>1</v>
      </c>
      <c r="Y43">
        <v>18</v>
      </c>
      <c r="Z43">
        <v>3.125E-2</v>
      </c>
      <c r="AA43">
        <v>6.25E-2</v>
      </c>
      <c r="AB43" t="s">
        <v>946</v>
      </c>
      <c r="AC43" t="s">
        <v>947</v>
      </c>
      <c r="AD43" t="s">
        <v>948</v>
      </c>
      <c r="AE43" t="s">
        <v>949</v>
      </c>
      <c r="AF43" t="s">
        <v>950</v>
      </c>
      <c r="AG43">
        <v>14.562222220000001</v>
      </c>
      <c r="AH43">
        <v>3</v>
      </c>
      <c r="AI43">
        <v>2</v>
      </c>
      <c r="AJ43">
        <v>100</v>
      </c>
      <c r="AK43">
        <v>66.666666666666657</v>
      </c>
      <c r="AL43">
        <v>0</v>
      </c>
      <c r="AM43">
        <v>0</v>
      </c>
    </row>
    <row r="44" spans="1:39" x14ac:dyDescent="0.2">
      <c r="A44" s="15" t="s">
        <v>951</v>
      </c>
      <c r="B44" s="15">
        <v>6</v>
      </c>
      <c r="C44" s="15">
        <v>2</v>
      </c>
      <c r="D44" s="15">
        <v>3</v>
      </c>
      <c r="E44" s="15">
        <v>4</v>
      </c>
      <c r="F44" s="15">
        <v>2</v>
      </c>
      <c r="G44" s="15">
        <v>6</v>
      </c>
      <c r="H44" s="15">
        <v>4</v>
      </c>
      <c r="I44" s="15">
        <v>3</v>
      </c>
      <c r="J44" s="15">
        <v>3</v>
      </c>
      <c r="K44" s="15">
        <v>4</v>
      </c>
      <c r="L44" s="15" t="s">
        <v>39</v>
      </c>
      <c r="M44" s="15">
        <v>6</v>
      </c>
      <c r="N44" s="15" t="s">
        <v>39</v>
      </c>
      <c r="O44" s="15">
        <v>7</v>
      </c>
      <c r="P44" s="15">
        <v>3</v>
      </c>
      <c r="Q44" s="15">
        <v>4</v>
      </c>
      <c r="R44" s="15">
        <v>18</v>
      </c>
      <c r="S44" s="15">
        <v>8</v>
      </c>
      <c r="T44" s="17">
        <v>8</v>
      </c>
      <c r="U44" s="15">
        <v>5</v>
      </c>
      <c r="V44" s="15">
        <v>19</v>
      </c>
      <c r="W44" s="15">
        <v>10</v>
      </c>
      <c r="X44" s="15">
        <f t="shared" si="0"/>
        <v>9</v>
      </c>
      <c r="Y44" s="15">
        <v>17</v>
      </c>
      <c r="Z44" s="15">
        <v>7.7193975448608398E-4</v>
      </c>
      <c r="AA44" s="15">
        <v>5.9234619140625E-2</v>
      </c>
      <c r="AB44" s="15" t="s">
        <v>952</v>
      </c>
      <c r="AC44" s="15" t="s">
        <v>953</v>
      </c>
      <c r="AD44" s="15" t="s">
        <v>954</v>
      </c>
      <c r="AE44" s="15" t="s">
        <v>955</v>
      </c>
      <c r="AF44" s="15" t="s">
        <v>956</v>
      </c>
      <c r="AG44" s="15">
        <v>53.230666669999991</v>
      </c>
      <c r="AH44" s="15">
        <v>10</v>
      </c>
      <c r="AI44" s="15">
        <v>10</v>
      </c>
      <c r="AJ44" s="15">
        <v>100</v>
      </c>
      <c r="AK44" s="15">
        <v>100</v>
      </c>
      <c r="AL44" s="15">
        <v>0</v>
      </c>
      <c r="AM44" s="15">
        <v>0</v>
      </c>
    </row>
    <row r="45" spans="1:39" x14ac:dyDescent="0.2">
      <c r="A45" t="s">
        <v>957</v>
      </c>
      <c r="B45">
        <v>1</v>
      </c>
      <c r="C45">
        <v>1</v>
      </c>
      <c r="D45">
        <v>1</v>
      </c>
      <c r="E45">
        <v>1</v>
      </c>
      <c r="F45" t="s">
        <v>39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2</v>
      </c>
      <c r="R45" t="s">
        <v>39</v>
      </c>
      <c r="S45">
        <v>1</v>
      </c>
      <c r="T45" s="6">
        <v>2</v>
      </c>
      <c r="U45">
        <v>1</v>
      </c>
      <c r="V45">
        <v>12</v>
      </c>
      <c r="W45">
        <v>3</v>
      </c>
      <c r="X45" s="15">
        <f t="shared" si="0"/>
        <v>9</v>
      </c>
      <c r="Y45">
        <v>17</v>
      </c>
      <c r="Z45">
        <v>1.220703125E-4</v>
      </c>
      <c r="AA45">
        <v>6.25E-2</v>
      </c>
      <c r="AB45" t="s">
        <v>958</v>
      </c>
      <c r="AC45" t="s">
        <v>959</v>
      </c>
      <c r="AD45" t="s">
        <v>960</v>
      </c>
      <c r="AE45" t="s">
        <v>43</v>
      </c>
      <c r="AF45" t="s">
        <v>43</v>
      </c>
      <c r="AG45">
        <v>10.635555555666668</v>
      </c>
      <c r="AH45">
        <v>3</v>
      </c>
      <c r="AI45">
        <v>1</v>
      </c>
      <c r="AJ45">
        <v>100</v>
      </c>
      <c r="AK45">
        <v>33.333333333333329</v>
      </c>
      <c r="AL45">
        <v>0</v>
      </c>
      <c r="AM45">
        <v>0</v>
      </c>
    </row>
    <row r="46" spans="1:39" x14ac:dyDescent="0.2">
      <c r="A46" s="15" t="s">
        <v>961</v>
      </c>
      <c r="B46" s="15">
        <v>1</v>
      </c>
      <c r="C46" s="15">
        <v>2</v>
      </c>
      <c r="D46" s="15">
        <v>1</v>
      </c>
      <c r="E46" s="15">
        <v>1</v>
      </c>
      <c r="F46" s="15">
        <v>3</v>
      </c>
      <c r="G46" s="15">
        <v>1</v>
      </c>
      <c r="H46" s="15">
        <v>1</v>
      </c>
      <c r="I46" s="15">
        <v>3</v>
      </c>
      <c r="J46" s="15">
        <v>1</v>
      </c>
      <c r="K46" s="15">
        <v>2</v>
      </c>
      <c r="L46" s="15">
        <v>1</v>
      </c>
      <c r="M46" s="15" t="s">
        <v>39</v>
      </c>
      <c r="N46" s="15">
        <v>1</v>
      </c>
      <c r="O46" s="15">
        <v>1</v>
      </c>
      <c r="P46" s="15">
        <v>1</v>
      </c>
      <c r="Q46" s="15" t="s">
        <v>39</v>
      </c>
      <c r="R46" s="15">
        <v>1</v>
      </c>
      <c r="S46" s="15">
        <v>2</v>
      </c>
      <c r="T46" s="17">
        <v>1</v>
      </c>
      <c r="U46" s="15">
        <v>1</v>
      </c>
      <c r="V46" s="15">
        <v>11</v>
      </c>
      <c r="W46" s="15">
        <v>3</v>
      </c>
      <c r="X46" s="15">
        <f t="shared" si="0"/>
        <v>8</v>
      </c>
      <c r="Y46" s="15">
        <v>17</v>
      </c>
      <c r="Z46" s="15">
        <v>2.44140625E-4</v>
      </c>
      <c r="AA46" s="15">
        <v>6.25E-2</v>
      </c>
      <c r="AB46" s="15" t="s">
        <v>962</v>
      </c>
      <c r="AC46" s="15" t="s">
        <v>963</v>
      </c>
      <c r="AD46" s="15" t="s">
        <v>964</v>
      </c>
      <c r="AE46" s="15" t="s">
        <v>965</v>
      </c>
      <c r="AF46" s="15" t="s">
        <v>966</v>
      </c>
      <c r="AG46" s="15">
        <v>614.67444444433329</v>
      </c>
      <c r="AH46" s="15">
        <v>1</v>
      </c>
      <c r="AI46" s="15">
        <v>1</v>
      </c>
      <c r="AJ46" s="15">
        <v>33.333333333333329</v>
      </c>
      <c r="AK46" s="15">
        <v>33.333333333333329</v>
      </c>
      <c r="AL46" s="15">
        <v>0</v>
      </c>
      <c r="AM46" s="15">
        <v>0</v>
      </c>
    </row>
    <row r="47" spans="1:39" x14ac:dyDescent="0.2">
      <c r="A47" t="s">
        <v>967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2</v>
      </c>
      <c r="N47" t="s">
        <v>39</v>
      </c>
      <c r="O47">
        <v>1</v>
      </c>
      <c r="P47">
        <v>1</v>
      </c>
      <c r="Q47" t="s">
        <v>39</v>
      </c>
      <c r="R47">
        <v>1</v>
      </c>
      <c r="S47">
        <v>1</v>
      </c>
      <c r="T47" s="6">
        <v>1</v>
      </c>
      <c r="U47">
        <v>1</v>
      </c>
      <c r="V47">
        <v>8</v>
      </c>
      <c r="W47">
        <v>1</v>
      </c>
      <c r="X47" s="15">
        <f t="shared" si="0"/>
        <v>7</v>
      </c>
      <c r="Y47">
        <v>17</v>
      </c>
      <c r="Z47">
        <v>1.953125E-3</v>
      </c>
      <c r="AA47">
        <v>0.25</v>
      </c>
      <c r="AB47" t="s">
        <v>968</v>
      </c>
      <c r="AC47" t="s">
        <v>969</v>
      </c>
      <c r="AD47" t="s">
        <v>43</v>
      </c>
      <c r="AE47" t="s">
        <v>970</v>
      </c>
      <c r="AF47" t="s">
        <v>971</v>
      </c>
      <c r="AG47">
        <v>13.196666670000001</v>
      </c>
      <c r="AH47">
        <v>1</v>
      </c>
      <c r="AI47">
        <v>1</v>
      </c>
      <c r="AJ47">
        <v>100</v>
      </c>
      <c r="AK47">
        <v>100</v>
      </c>
      <c r="AL47">
        <v>0</v>
      </c>
      <c r="AM47">
        <v>0</v>
      </c>
    </row>
    <row r="48" spans="1:39" x14ac:dyDescent="0.2">
      <c r="A48" t="s">
        <v>972</v>
      </c>
      <c r="B48">
        <v>1</v>
      </c>
      <c r="C48">
        <v>1</v>
      </c>
      <c r="D48">
        <v>1</v>
      </c>
      <c r="E48">
        <v>1</v>
      </c>
      <c r="F48">
        <v>1</v>
      </c>
      <c r="G48" t="s">
        <v>39</v>
      </c>
      <c r="H48">
        <v>1</v>
      </c>
      <c r="I48">
        <v>1</v>
      </c>
      <c r="J48">
        <v>2</v>
      </c>
      <c r="K48">
        <v>1</v>
      </c>
      <c r="L48">
        <v>3</v>
      </c>
      <c r="M48">
        <v>1</v>
      </c>
      <c r="N48" t="s">
        <v>39</v>
      </c>
      <c r="O48">
        <v>1</v>
      </c>
      <c r="P48">
        <v>1</v>
      </c>
      <c r="Q48">
        <v>1</v>
      </c>
      <c r="R48">
        <v>1</v>
      </c>
      <c r="S48">
        <v>2</v>
      </c>
      <c r="T48" s="6">
        <v>3</v>
      </c>
      <c r="U48">
        <v>1</v>
      </c>
      <c r="V48">
        <v>9</v>
      </c>
      <c r="W48">
        <v>3</v>
      </c>
      <c r="X48" s="15">
        <f t="shared" si="0"/>
        <v>6</v>
      </c>
      <c r="Y48">
        <v>17</v>
      </c>
      <c r="Z48">
        <v>9.765625E-4</v>
      </c>
      <c r="AA48">
        <v>6.25E-2</v>
      </c>
      <c r="AB48" t="s">
        <v>973</v>
      </c>
      <c r="AC48" t="s">
        <v>974</v>
      </c>
      <c r="AD48" t="s">
        <v>975</v>
      </c>
      <c r="AE48" t="s">
        <v>976</v>
      </c>
      <c r="AF48" t="s">
        <v>977</v>
      </c>
      <c r="AG48">
        <v>7.3094444443333337</v>
      </c>
      <c r="AH48">
        <v>2</v>
      </c>
      <c r="AI48">
        <v>2</v>
      </c>
      <c r="AJ48">
        <v>66.666666666666657</v>
      </c>
      <c r="AK48">
        <v>66.666666666666657</v>
      </c>
      <c r="AL48">
        <v>0</v>
      </c>
      <c r="AM48">
        <v>0</v>
      </c>
    </row>
    <row r="49" spans="1:39" x14ac:dyDescent="0.2">
      <c r="A49" t="s">
        <v>978</v>
      </c>
      <c r="B49">
        <v>2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 t="s">
        <v>39</v>
      </c>
      <c r="S49">
        <v>1</v>
      </c>
      <c r="T49" s="6" t="s">
        <v>39</v>
      </c>
      <c r="U49">
        <v>1</v>
      </c>
      <c r="V49">
        <v>7</v>
      </c>
      <c r="W49">
        <v>1</v>
      </c>
      <c r="X49" s="15">
        <f t="shared" si="0"/>
        <v>6</v>
      </c>
      <c r="Y49">
        <v>17</v>
      </c>
      <c r="Z49">
        <v>3.90625E-3</v>
      </c>
      <c r="AA49">
        <v>0.25</v>
      </c>
      <c r="AB49" t="s">
        <v>979</v>
      </c>
      <c r="AC49" t="s">
        <v>980</v>
      </c>
      <c r="AD49" t="s">
        <v>981</v>
      </c>
      <c r="AE49" t="s">
        <v>981</v>
      </c>
      <c r="AF49" t="s">
        <v>982</v>
      </c>
      <c r="AG49">
        <v>19.451666670000002</v>
      </c>
      <c r="AH49">
        <v>1</v>
      </c>
      <c r="AI49">
        <v>1</v>
      </c>
      <c r="AJ49">
        <v>100</v>
      </c>
      <c r="AK49">
        <v>100</v>
      </c>
      <c r="AL49">
        <v>0</v>
      </c>
      <c r="AM49">
        <v>0</v>
      </c>
    </row>
    <row r="50" spans="1:39" x14ac:dyDescent="0.2">
      <c r="A50" t="s">
        <v>983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 t="s">
        <v>39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 t="s">
        <v>39</v>
      </c>
      <c r="Q50">
        <v>1</v>
      </c>
      <c r="R50">
        <v>1</v>
      </c>
      <c r="S50">
        <v>1</v>
      </c>
      <c r="T50" s="6">
        <v>1</v>
      </c>
      <c r="U50">
        <v>1</v>
      </c>
      <c r="V50">
        <v>7</v>
      </c>
      <c r="W50">
        <v>2</v>
      </c>
      <c r="X50" s="15">
        <f t="shared" si="0"/>
        <v>5</v>
      </c>
      <c r="Y50">
        <v>17</v>
      </c>
      <c r="Z50">
        <v>3.90625E-3</v>
      </c>
      <c r="AA50">
        <v>0.125</v>
      </c>
      <c r="AB50" t="s">
        <v>984</v>
      </c>
      <c r="AC50" t="s">
        <v>985</v>
      </c>
      <c r="AD50" t="s">
        <v>43</v>
      </c>
      <c r="AE50" t="s">
        <v>43</v>
      </c>
      <c r="AF50" t="s">
        <v>43</v>
      </c>
      <c r="AG50">
        <v>15.9508333335</v>
      </c>
      <c r="AH50">
        <v>1</v>
      </c>
      <c r="AI50">
        <v>1</v>
      </c>
      <c r="AJ50">
        <v>50</v>
      </c>
      <c r="AK50">
        <v>50</v>
      </c>
      <c r="AL50">
        <v>0</v>
      </c>
      <c r="AM50">
        <v>0</v>
      </c>
    </row>
    <row r="51" spans="1:39" x14ac:dyDescent="0.2">
      <c r="A51" t="s">
        <v>986</v>
      </c>
      <c r="B51">
        <v>1</v>
      </c>
      <c r="C51">
        <v>1</v>
      </c>
      <c r="D51">
        <v>1</v>
      </c>
      <c r="E51">
        <v>1</v>
      </c>
      <c r="F51">
        <v>1</v>
      </c>
      <c r="G51">
        <v>2</v>
      </c>
      <c r="H51">
        <v>2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 t="s">
        <v>39</v>
      </c>
      <c r="P51">
        <v>1</v>
      </c>
      <c r="Q51">
        <v>1</v>
      </c>
      <c r="R51" t="s">
        <v>39</v>
      </c>
      <c r="S51">
        <v>1</v>
      </c>
      <c r="T51" s="6">
        <v>2</v>
      </c>
      <c r="U51">
        <v>1</v>
      </c>
      <c r="V51">
        <v>5</v>
      </c>
      <c r="W51">
        <v>1</v>
      </c>
      <c r="X51" s="15">
        <f t="shared" si="0"/>
        <v>4</v>
      </c>
      <c r="Y51">
        <v>17</v>
      </c>
      <c r="Z51">
        <v>1.5625E-2</v>
      </c>
      <c r="AA51">
        <v>0.25</v>
      </c>
      <c r="AB51" t="s">
        <v>987</v>
      </c>
      <c r="AC51" t="s">
        <v>988</v>
      </c>
      <c r="AD51" t="s">
        <v>989</v>
      </c>
      <c r="AE51" t="s">
        <v>43</v>
      </c>
      <c r="AF51" t="s">
        <v>43</v>
      </c>
      <c r="AG51">
        <v>490.03833329999998</v>
      </c>
      <c r="AH51">
        <v>1</v>
      </c>
      <c r="AI51">
        <v>1</v>
      </c>
      <c r="AJ51">
        <v>100</v>
      </c>
      <c r="AK51">
        <v>100</v>
      </c>
      <c r="AL51">
        <v>0</v>
      </c>
      <c r="AM51">
        <v>0</v>
      </c>
    </row>
    <row r="52" spans="1:39" x14ac:dyDescent="0.2">
      <c r="A52" s="15" t="s">
        <v>990</v>
      </c>
      <c r="B52" s="15">
        <v>1</v>
      </c>
      <c r="C52" s="15">
        <v>1</v>
      </c>
      <c r="D52" s="15">
        <v>1</v>
      </c>
      <c r="E52" s="15">
        <v>1</v>
      </c>
      <c r="F52" s="15">
        <v>1</v>
      </c>
      <c r="G52" s="15">
        <v>1</v>
      </c>
      <c r="H52" s="15">
        <v>1</v>
      </c>
      <c r="I52" s="15">
        <v>1</v>
      </c>
      <c r="J52" s="15">
        <v>1</v>
      </c>
      <c r="K52" s="15">
        <v>1</v>
      </c>
      <c r="L52" s="15">
        <v>1</v>
      </c>
      <c r="M52" s="15">
        <v>1</v>
      </c>
      <c r="N52" s="15" t="s">
        <v>39</v>
      </c>
      <c r="O52" s="15">
        <v>1</v>
      </c>
      <c r="P52" s="15">
        <v>1</v>
      </c>
      <c r="Q52" s="15">
        <v>1</v>
      </c>
      <c r="R52" s="15" t="s">
        <v>39</v>
      </c>
      <c r="S52" s="15">
        <v>1</v>
      </c>
      <c r="T52" s="17">
        <v>2</v>
      </c>
      <c r="U52" s="15">
        <v>1</v>
      </c>
      <c r="V52" s="15">
        <v>5</v>
      </c>
      <c r="W52" s="15">
        <v>1</v>
      </c>
      <c r="X52" s="15">
        <f t="shared" si="0"/>
        <v>4</v>
      </c>
      <c r="Y52" s="15">
        <v>17</v>
      </c>
      <c r="Z52" s="15">
        <v>1.5625E-2</v>
      </c>
      <c r="AA52" s="15">
        <v>0.25</v>
      </c>
      <c r="AB52" s="15" t="s">
        <v>991</v>
      </c>
      <c r="AC52" s="15" t="s">
        <v>992</v>
      </c>
      <c r="AD52" s="15" t="s">
        <v>43</v>
      </c>
      <c r="AE52" s="15" t="s">
        <v>43</v>
      </c>
      <c r="AF52" s="15" t="s">
        <v>43</v>
      </c>
      <c r="AG52" s="15">
        <v>101.6333333</v>
      </c>
      <c r="AH52" s="15">
        <v>1</v>
      </c>
      <c r="AI52" s="15">
        <v>1</v>
      </c>
      <c r="AJ52" s="15">
        <v>100</v>
      </c>
      <c r="AK52" s="15">
        <v>100</v>
      </c>
      <c r="AL52" s="15">
        <v>0</v>
      </c>
      <c r="AM52" s="15">
        <v>0</v>
      </c>
    </row>
    <row r="53" spans="1:39" x14ac:dyDescent="0.2">
      <c r="A53" t="s">
        <v>993</v>
      </c>
      <c r="B53">
        <v>1</v>
      </c>
      <c r="C53">
        <v>2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 t="s">
        <v>39</v>
      </c>
      <c r="K53">
        <v>2</v>
      </c>
      <c r="L53">
        <v>2</v>
      </c>
      <c r="M53">
        <v>1</v>
      </c>
      <c r="N53" t="s">
        <v>39</v>
      </c>
      <c r="O53">
        <v>1</v>
      </c>
      <c r="P53">
        <v>1</v>
      </c>
      <c r="Q53">
        <v>1</v>
      </c>
      <c r="R53">
        <v>2</v>
      </c>
      <c r="S53">
        <v>1</v>
      </c>
      <c r="T53" s="6">
        <v>1</v>
      </c>
      <c r="U53">
        <v>1</v>
      </c>
      <c r="V53">
        <v>4</v>
      </c>
      <c r="W53">
        <v>1</v>
      </c>
      <c r="X53" s="15">
        <f t="shared" si="0"/>
        <v>3</v>
      </c>
      <c r="Y53">
        <v>17</v>
      </c>
      <c r="Z53">
        <v>3.125E-2</v>
      </c>
      <c r="AA53">
        <v>0.25</v>
      </c>
      <c r="AB53" t="s">
        <v>994</v>
      </c>
      <c r="AC53" t="s">
        <v>995</v>
      </c>
      <c r="AD53" t="s">
        <v>996</v>
      </c>
      <c r="AE53" t="s">
        <v>997</v>
      </c>
      <c r="AF53" t="s">
        <v>998</v>
      </c>
      <c r="AG53">
        <v>57.164999999999999</v>
      </c>
      <c r="AH53">
        <v>1</v>
      </c>
      <c r="AI53">
        <v>1</v>
      </c>
      <c r="AJ53">
        <v>100</v>
      </c>
      <c r="AK53">
        <v>100</v>
      </c>
      <c r="AL53">
        <v>0</v>
      </c>
      <c r="AM53">
        <v>0</v>
      </c>
    </row>
    <row r="54" spans="1:39" x14ac:dyDescent="0.2">
      <c r="A54" t="s">
        <v>999</v>
      </c>
      <c r="B54">
        <v>1</v>
      </c>
      <c r="C54">
        <v>2</v>
      </c>
      <c r="D54">
        <v>1</v>
      </c>
      <c r="E54">
        <v>1</v>
      </c>
      <c r="F54">
        <v>1</v>
      </c>
      <c r="G54" t="s">
        <v>39</v>
      </c>
      <c r="H54">
        <v>2</v>
      </c>
      <c r="I54">
        <v>5</v>
      </c>
      <c r="J54">
        <v>1</v>
      </c>
      <c r="K54">
        <v>1</v>
      </c>
      <c r="L54">
        <v>1</v>
      </c>
      <c r="M54">
        <v>1</v>
      </c>
      <c r="N54" t="s">
        <v>39</v>
      </c>
      <c r="O54">
        <v>1</v>
      </c>
      <c r="P54">
        <v>1</v>
      </c>
      <c r="Q54">
        <v>1</v>
      </c>
      <c r="R54">
        <v>1</v>
      </c>
      <c r="S54">
        <v>1</v>
      </c>
      <c r="T54" s="6">
        <v>1</v>
      </c>
      <c r="U54">
        <v>1</v>
      </c>
      <c r="V54">
        <v>4</v>
      </c>
      <c r="W54">
        <v>1</v>
      </c>
      <c r="X54" s="15">
        <f t="shared" si="0"/>
        <v>3</v>
      </c>
      <c r="Y54">
        <v>17</v>
      </c>
      <c r="Z54">
        <v>3.125E-2</v>
      </c>
      <c r="AA54">
        <v>0.25</v>
      </c>
      <c r="AB54" t="s">
        <v>1000</v>
      </c>
      <c r="AC54" t="s">
        <v>1001</v>
      </c>
      <c r="AD54" t="s">
        <v>1002</v>
      </c>
      <c r="AE54" t="s">
        <v>43</v>
      </c>
      <c r="AF54" t="s">
        <v>43</v>
      </c>
      <c r="AG54">
        <v>46.72</v>
      </c>
      <c r="AH54">
        <v>1</v>
      </c>
      <c r="AI54">
        <v>1</v>
      </c>
      <c r="AJ54">
        <v>100</v>
      </c>
      <c r="AK54">
        <v>100</v>
      </c>
      <c r="AL54">
        <v>0</v>
      </c>
      <c r="AM54">
        <v>0</v>
      </c>
    </row>
    <row r="55" spans="1:39" x14ac:dyDescent="0.2">
      <c r="A55" t="s">
        <v>100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 t="s">
        <v>39</v>
      </c>
      <c r="O55">
        <v>1</v>
      </c>
      <c r="P55">
        <v>1</v>
      </c>
      <c r="Q55">
        <v>1</v>
      </c>
      <c r="R55">
        <v>3</v>
      </c>
      <c r="S55">
        <v>1</v>
      </c>
      <c r="T55" s="6" t="s">
        <v>39</v>
      </c>
      <c r="U55">
        <v>1</v>
      </c>
      <c r="V55">
        <v>4</v>
      </c>
      <c r="W55">
        <v>1</v>
      </c>
      <c r="X55" s="15">
        <f t="shared" si="0"/>
        <v>3</v>
      </c>
      <c r="Y55">
        <v>17</v>
      </c>
      <c r="Z55">
        <v>3.125E-2</v>
      </c>
      <c r="AA55">
        <v>0.25</v>
      </c>
      <c r="AB55" t="s">
        <v>1004</v>
      </c>
      <c r="AC55" t="s">
        <v>1005</v>
      </c>
      <c r="AD55" t="s">
        <v>451</v>
      </c>
      <c r="AE55" t="s">
        <v>43</v>
      </c>
      <c r="AF55" t="s">
        <v>43</v>
      </c>
      <c r="AG55">
        <v>18.321666669999999</v>
      </c>
      <c r="AH55">
        <v>1</v>
      </c>
      <c r="AI55">
        <v>1</v>
      </c>
      <c r="AJ55">
        <v>100</v>
      </c>
      <c r="AK55">
        <v>100</v>
      </c>
      <c r="AL55">
        <v>0</v>
      </c>
      <c r="AM55">
        <v>0</v>
      </c>
    </row>
    <row r="56" spans="1:39" x14ac:dyDescent="0.2">
      <c r="A56" t="s">
        <v>1006</v>
      </c>
      <c r="B56">
        <v>3</v>
      </c>
      <c r="C56">
        <v>1</v>
      </c>
      <c r="D56">
        <v>4</v>
      </c>
      <c r="E56">
        <v>4</v>
      </c>
      <c r="F56">
        <v>2</v>
      </c>
      <c r="G56">
        <v>3</v>
      </c>
      <c r="H56">
        <v>2</v>
      </c>
      <c r="I56">
        <v>4</v>
      </c>
      <c r="J56">
        <v>2</v>
      </c>
      <c r="K56">
        <v>2</v>
      </c>
      <c r="L56">
        <v>1</v>
      </c>
      <c r="M56">
        <v>1</v>
      </c>
      <c r="N56">
        <v>2</v>
      </c>
      <c r="O56" t="s">
        <v>39</v>
      </c>
      <c r="P56">
        <v>1</v>
      </c>
      <c r="Q56">
        <v>2</v>
      </c>
      <c r="R56">
        <v>3</v>
      </c>
      <c r="S56">
        <v>2</v>
      </c>
      <c r="T56" s="6" t="s">
        <v>39</v>
      </c>
      <c r="U56">
        <v>2</v>
      </c>
      <c r="V56">
        <v>6</v>
      </c>
      <c r="W56">
        <v>4</v>
      </c>
      <c r="X56" s="15">
        <f t="shared" si="0"/>
        <v>2</v>
      </c>
      <c r="Y56">
        <v>17</v>
      </c>
      <c r="Z56">
        <v>3.515625E-2</v>
      </c>
      <c r="AA56">
        <v>0.109375</v>
      </c>
      <c r="AB56" t="s">
        <v>1007</v>
      </c>
      <c r="AC56" t="s">
        <v>1008</v>
      </c>
      <c r="AD56" t="s">
        <v>1009</v>
      </c>
      <c r="AE56" t="s">
        <v>1010</v>
      </c>
      <c r="AF56" t="s">
        <v>1011</v>
      </c>
      <c r="AG56">
        <v>46.092083343250003</v>
      </c>
      <c r="AH56">
        <v>3</v>
      </c>
      <c r="AI56">
        <v>3</v>
      </c>
      <c r="AJ56">
        <v>75</v>
      </c>
      <c r="AK56">
        <v>75</v>
      </c>
      <c r="AL56">
        <v>0</v>
      </c>
      <c r="AM56">
        <v>0</v>
      </c>
    </row>
    <row r="57" spans="1:39" x14ac:dyDescent="0.2">
      <c r="A57" t="s">
        <v>1012</v>
      </c>
      <c r="B57">
        <v>1</v>
      </c>
      <c r="C57">
        <v>2</v>
      </c>
      <c r="D57">
        <v>1</v>
      </c>
      <c r="E57">
        <v>1</v>
      </c>
      <c r="F57">
        <v>1</v>
      </c>
      <c r="G57">
        <v>1</v>
      </c>
      <c r="H57">
        <v>3</v>
      </c>
      <c r="I57">
        <v>1</v>
      </c>
      <c r="J57">
        <v>1</v>
      </c>
      <c r="K57">
        <v>2</v>
      </c>
      <c r="L57" t="s">
        <v>39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 s="6" t="s">
        <v>39</v>
      </c>
      <c r="U57">
        <v>1</v>
      </c>
      <c r="V57">
        <v>5</v>
      </c>
      <c r="W57">
        <v>3</v>
      </c>
      <c r="X57" s="15">
        <f t="shared" si="0"/>
        <v>2</v>
      </c>
      <c r="Y57">
        <v>17</v>
      </c>
      <c r="Z57">
        <v>1.5625E-2</v>
      </c>
      <c r="AA57">
        <v>6.25E-2</v>
      </c>
      <c r="AB57" t="s">
        <v>1013</v>
      </c>
      <c r="AC57" t="s">
        <v>1014</v>
      </c>
      <c r="AD57" t="s">
        <v>43</v>
      </c>
      <c r="AE57" t="s">
        <v>43</v>
      </c>
      <c r="AF57" t="s">
        <v>43</v>
      </c>
      <c r="AG57">
        <v>30.297222222333332</v>
      </c>
      <c r="AH57">
        <v>2</v>
      </c>
      <c r="AI57">
        <v>2</v>
      </c>
      <c r="AJ57">
        <v>66.666666666666657</v>
      </c>
      <c r="AK57">
        <v>66.666666666666657</v>
      </c>
      <c r="AL57">
        <v>0</v>
      </c>
      <c r="AM57">
        <v>0</v>
      </c>
    </row>
    <row r="58" spans="1:39" x14ac:dyDescent="0.2">
      <c r="A58" t="s">
        <v>1015</v>
      </c>
      <c r="B58">
        <v>1</v>
      </c>
      <c r="C58">
        <v>3</v>
      </c>
      <c r="D58">
        <v>1</v>
      </c>
      <c r="E58">
        <v>1</v>
      </c>
      <c r="F58">
        <v>2</v>
      </c>
      <c r="G58">
        <v>2</v>
      </c>
      <c r="H58">
        <v>1</v>
      </c>
      <c r="I58">
        <v>2</v>
      </c>
      <c r="J58">
        <v>1</v>
      </c>
      <c r="K58">
        <v>1</v>
      </c>
      <c r="L58">
        <v>2</v>
      </c>
      <c r="M58">
        <v>1</v>
      </c>
      <c r="N58" t="s">
        <v>39</v>
      </c>
      <c r="O58">
        <v>1</v>
      </c>
      <c r="P58">
        <v>1</v>
      </c>
      <c r="Q58">
        <v>1</v>
      </c>
      <c r="R58">
        <v>2</v>
      </c>
      <c r="S58">
        <v>2</v>
      </c>
      <c r="T58" s="6" t="s">
        <v>39</v>
      </c>
      <c r="U58">
        <v>1</v>
      </c>
      <c r="V58">
        <v>4</v>
      </c>
      <c r="W58">
        <v>2</v>
      </c>
      <c r="X58" s="15">
        <f t="shared" si="0"/>
        <v>2</v>
      </c>
      <c r="Y58">
        <v>17</v>
      </c>
      <c r="Z58">
        <v>3.125E-2</v>
      </c>
      <c r="AA58">
        <v>0.125</v>
      </c>
      <c r="AB58" t="s">
        <v>1016</v>
      </c>
      <c r="AC58" t="s">
        <v>1017</v>
      </c>
      <c r="AD58" t="s">
        <v>1018</v>
      </c>
      <c r="AE58" t="s">
        <v>1019</v>
      </c>
      <c r="AF58" t="s">
        <v>1020</v>
      </c>
      <c r="AG58">
        <v>17.34</v>
      </c>
      <c r="AH58">
        <v>2</v>
      </c>
      <c r="AI58">
        <v>2</v>
      </c>
      <c r="AJ58">
        <v>100</v>
      </c>
      <c r="AK58">
        <v>100</v>
      </c>
      <c r="AL58">
        <v>0</v>
      </c>
      <c r="AM58">
        <v>0</v>
      </c>
    </row>
    <row r="59" spans="1:39" x14ac:dyDescent="0.2">
      <c r="A59" t="s">
        <v>102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4</v>
      </c>
      <c r="M59">
        <v>1</v>
      </c>
      <c r="N59" t="s">
        <v>39</v>
      </c>
      <c r="O59">
        <v>1</v>
      </c>
      <c r="P59">
        <v>2</v>
      </c>
      <c r="Q59">
        <v>1</v>
      </c>
      <c r="R59" t="s">
        <v>39</v>
      </c>
      <c r="S59">
        <v>1</v>
      </c>
      <c r="T59" s="6">
        <v>2</v>
      </c>
      <c r="U59">
        <v>1</v>
      </c>
      <c r="V59">
        <v>4</v>
      </c>
      <c r="W59">
        <v>2</v>
      </c>
      <c r="X59" s="15">
        <f t="shared" si="0"/>
        <v>2</v>
      </c>
      <c r="Y59">
        <v>17</v>
      </c>
      <c r="Z59">
        <v>3.125E-2</v>
      </c>
      <c r="AA59">
        <v>0.125</v>
      </c>
      <c r="AB59" t="s">
        <v>1022</v>
      </c>
      <c r="AC59" t="s">
        <v>1023</v>
      </c>
      <c r="AD59" t="s">
        <v>1024</v>
      </c>
      <c r="AE59" t="s">
        <v>1025</v>
      </c>
      <c r="AF59" t="s">
        <v>1026</v>
      </c>
      <c r="AG59">
        <v>18.8266666685</v>
      </c>
      <c r="AH59">
        <v>2</v>
      </c>
      <c r="AI59">
        <v>1</v>
      </c>
      <c r="AJ59">
        <v>100</v>
      </c>
      <c r="AK59">
        <v>50</v>
      </c>
      <c r="AL59">
        <v>0</v>
      </c>
      <c r="AM59">
        <v>0</v>
      </c>
    </row>
    <row r="60" spans="1:39" x14ac:dyDescent="0.2">
      <c r="A60" t="s">
        <v>1027</v>
      </c>
      <c r="B60">
        <v>2</v>
      </c>
      <c r="C60">
        <v>1</v>
      </c>
      <c r="D60">
        <v>1</v>
      </c>
      <c r="E60">
        <v>1</v>
      </c>
      <c r="F60">
        <v>1</v>
      </c>
      <c r="G60" t="s">
        <v>39</v>
      </c>
      <c r="H60">
        <v>1</v>
      </c>
      <c r="I60">
        <v>1</v>
      </c>
      <c r="J60">
        <v>1</v>
      </c>
      <c r="K60">
        <v>2</v>
      </c>
      <c r="L60">
        <v>1</v>
      </c>
      <c r="M60">
        <v>1</v>
      </c>
      <c r="N60" t="s">
        <v>39</v>
      </c>
      <c r="O60">
        <v>1</v>
      </c>
      <c r="P60">
        <v>2</v>
      </c>
      <c r="Q60">
        <v>3</v>
      </c>
      <c r="R60">
        <v>1</v>
      </c>
      <c r="S60">
        <v>1</v>
      </c>
      <c r="T60" s="6">
        <v>2</v>
      </c>
      <c r="U60">
        <v>1</v>
      </c>
      <c r="V60">
        <v>4</v>
      </c>
      <c r="W60">
        <v>3</v>
      </c>
      <c r="X60" s="15">
        <f t="shared" si="0"/>
        <v>1</v>
      </c>
      <c r="Y60">
        <v>17</v>
      </c>
      <c r="Z60">
        <v>3.125E-2</v>
      </c>
      <c r="AA60">
        <v>6.25E-2</v>
      </c>
      <c r="AB60" t="s">
        <v>1028</v>
      </c>
      <c r="AC60" t="s">
        <v>1029</v>
      </c>
      <c r="AD60" t="s">
        <v>1030</v>
      </c>
      <c r="AE60" t="s">
        <v>1031</v>
      </c>
      <c r="AF60" t="s">
        <v>1032</v>
      </c>
      <c r="AG60">
        <v>13.124444443333331</v>
      </c>
      <c r="AH60">
        <v>2</v>
      </c>
      <c r="AI60">
        <v>1</v>
      </c>
      <c r="AJ60">
        <v>66.666666666666657</v>
      </c>
      <c r="AK60">
        <v>33.333333333333329</v>
      </c>
      <c r="AL60">
        <v>0</v>
      </c>
      <c r="AM60">
        <v>0</v>
      </c>
    </row>
    <row r="61" spans="1:39" x14ac:dyDescent="0.2">
      <c r="A61" t="s">
        <v>1033</v>
      </c>
      <c r="B61">
        <v>1</v>
      </c>
      <c r="C61">
        <v>3</v>
      </c>
      <c r="D61">
        <v>1</v>
      </c>
      <c r="E61">
        <v>1</v>
      </c>
      <c r="F61">
        <v>2</v>
      </c>
      <c r="G61">
        <v>2</v>
      </c>
      <c r="H61" t="s">
        <v>39</v>
      </c>
      <c r="I61" t="s">
        <v>39</v>
      </c>
      <c r="J61" t="s">
        <v>39</v>
      </c>
      <c r="K61">
        <v>6</v>
      </c>
      <c r="L61">
        <v>2</v>
      </c>
      <c r="M61">
        <v>1</v>
      </c>
      <c r="N61">
        <v>5</v>
      </c>
      <c r="O61">
        <v>1</v>
      </c>
      <c r="P61">
        <v>1</v>
      </c>
      <c r="Q61">
        <v>4</v>
      </c>
      <c r="R61">
        <v>3</v>
      </c>
      <c r="S61">
        <v>1</v>
      </c>
      <c r="T61" s="6">
        <v>2</v>
      </c>
      <c r="U61">
        <v>2</v>
      </c>
      <c r="V61">
        <v>13</v>
      </c>
      <c r="W61">
        <v>2</v>
      </c>
      <c r="X61" s="15">
        <f t="shared" si="0"/>
        <v>11</v>
      </c>
      <c r="Y61">
        <v>16</v>
      </c>
      <c r="Z61">
        <v>4.8828125E-4</v>
      </c>
      <c r="AA61">
        <v>0.3125</v>
      </c>
      <c r="AB61" t="s">
        <v>1034</v>
      </c>
      <c r="AC61" t="s">
        <v>1035</v>
      </c>
      <c r="AD61" t="s">
        <v>1036</v>
      </c>
      <c r="AE61" t="s">
        <v>1037</v>
      </c>
      <c r="AF61" t="s">
        <v>1038</v>
      </c>
      <c r="AG61">
        <v>1.4575</v>
      </c>
      <c r="AH61">
        <v>1</v>
      </c>
      <c r="AI61">
        <v>0</v>
      </c>
      <c r="AJ61">
        <v>50</v>
      </c>
      <c r="AK61">
        <v>0</v>
      </c>
      <c r="AL61">
        <v>0</v>
      </c>
      <c r="AM61">
        <v>0</v>
      </c>
    </row>
    <row r="62" spans="1:39" x14ac:dyDescent="0.2">
      <c r="A62" s="15" t="s">
        <v>1039</v>
      </c>
      <c r="B62" s="15">
        <v>1</v>
      </c>
      <c r="C62" s="15">
        <v>1</v>
      </c>
      <c r="D62" s="15">
        <v>1</v>
      </c>
      <c r="E62" s="15" t="s">
        <v>39</v>
      </c>
      <c r="F62" s="15">
        <v>1</v>
      </c>
      <c r="G62" s="15" t="s">
        <v>39</v>
      </c>
      <c r="H62" s="15">
        <v>1</v>
      </c>
      <c r="I62" s="15">
        <v>1</v>
      </c>
      <c r="J62" s="15">
        <v>1</v>
      </c>
      <c r="K62" s="15">
        <v>1</v>
      </c>
      <c r="L62" s="15">
        <v>1</v>
      </c>
      <c r="M62" s="15" t="s">
        <v>39</v>
      </c>
      <c r="N62" s="15">
        <v>1</v>
      </c>
      <c r="O62" s="15">
        <v>1</v>
      </c>
      <c r="P62" s="15">
        <v>1</v>
      </c>
      <c r="Q62" s="15">
        <v>1</v>
      </c>
      <c r="R62" s="15">
        <v>1</v>
      </c>
      <c r="S62" s="15">
        <v>1</v>
      </c>
      <c r="T62" s="17">
        <v>1</v>
      </c>
      <c r="U62" s="15">
        <v>1</v>
      </c>
      <c r="V62" s="15">
        <v>9</v>
      </c>
      <c r="W62" s="15">
        <v>1</v>
      </c>
      <c r="X62" s="15">
        <f t="shared" si="0"/>
        <v>8</v>
      </c>
      <c r="Y62" s="15">
        <v>16</v>
      </c>
      <c r="Z62" s="15">
        <v>9.765625E-4</v>
      </c>
      <c r="AA62" s="15">
        <v>0.25</v>
      </c>
      <c r="AB62" s="15" t="s">
        <v>1040</v>
      </c>
      <c r="AC62" s="15" t="s">
        <v>1041</v>
      </c>
      <c r="AD62" s="15" t="s">
        <v>1042</v>
      </c>
      <c r="AE62" s="15" t="s">
        <v>43</v>
      </c>
      <c r="AF62" s="15" t="s">
        <v>43</v>
      </c>
      <c r="AG62" s="15">
        <v>96.058333329999996</v>
      </c>
      <c r="AH62" s="15">
        <v>1</v>
      </c>
      <c r="AI62" s="15">
        <v>1</v>
      </c>
      <c r="AJ62" s="15">
        <v>100</v>
      </c>
      <c r="AK62" s="15">
        <v>100</v>
      </c>
      <c r="AL62" s="15">
        <v>0</v>
      </c>
      <c r="AM62" s="15">
        <v>0</v>
      </c>
    </row>
    <row r="63" spans="1:39" x14ac:dyDescent="0.2">
      <c r="A63" t="s">
        <v>1043</v>
      </c>
      <c r="B63">
        <v>1</v>
      </c>
      <c r="C63">
        <v>1</v>
      </c>
      <c r="D63" t="s">
        <v>39</v>
      </c>
      <c r="E63">
        <v>2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 t="s">
        <v>39</v>
      </c>
      <c r="M63">
        <v>2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 s="6" t="s">
        <v>39</v>
      </c>
      <c r="U63">
        <v>1</v>
      </c>
      <c r="V63">
        <v>6</v>
      </c>
      <c r="W63">
        <v>2</v>
      </c>
      <c r="X63" s="15">
        <f t="shared" si="0"/>
        <v>4</v>
      </c>
      <c r="Y63">
        <v>16</v>
      </c>
      <c r="Z63">
        <v>7.8125E-3</v>
      </c>
      <c r="AA63">
        <v>0.125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>
        <v>633.35249999999996</v>
      </c>
      <c r="AH63">
        <v>1</v>
      </c>
      <c r="AI63">
        <v>1</v>
      </c>
      <c r="AJ63">
        <v>50</v>
      </c>
      <c r="AK63">
        <v>50</v>
      </c>
      <c r="AL63">
        <v>0</v>
      </c>
      <c r="AM63">
        <v>0</v>
      </c>
    </row>
    <row r="64" spans="1:39" x14ac:dyDescent="0.2">
      <c r="A64" t="s">
        <v>1044</v>
      </c>
      <c r="B64">
        <v>1</v>
      </c>
      <c r="C64">
        <v>1</v>
      </c>
      <c r="D64" t="s">
        <v>39</v>
      </c>
      <c r="E64" t="s">
        <v>39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 s="6" t="s">
        <v>39</v>
      </c>
      <c r="U64">
        <v>1</v>
      </c>
      <c r="V64">
        <v>5</v>
      </c>
      <c r="W64">
        <v>2</v>
      </c>
      <c r="X64" s="15">
        <f t="shared" si="0"/>
        <v>3</v>
      </c>
      <c r="Y64">
        <v>16</v>
      </c>
      <c r="Z64">
        <v>1.5625E-2</v>
      </c>
      <c r="AA64">
        <v>0.125</v>
      </c>
      <c r="AB64" t="s">
        <v>612</v>
      </c>
      <c r="AC64" t="s">
        <v>613</v>
      </c>
      <c r="AD64" t="s">
        <v>614</v>
      </c>
      <c r="AE64" t="s">
        <v>43</v>
      </c>
      <c r="AF64" t="s">
        <v>43</v>
      </c>
      <c r="AG64">
        <v>29.441666665</v>
      </c>
      <c r="AH64">
        <v>2</v>
      </c>
      <c r="AI64">
        <v>2</v>
      </c>
      <c r="AJ64">
        <v>100</v>
      </c>
      <c r="AK64">
        <v>100</v>
      </c>
      <c r="AL64">
        <v>0</v>
      </c>
      <c r="AM64">
        <v>0</v>
      </c>
    </row>
    <row r="65" spans="1:39" x14ac:dyDescent="0.2">
      <c r="A65" t="s">
        <v>1045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 t="s">
        <v>39</v>
      </c>
      <c r="I65">
        <v>1</v>
      </c>
      <c r="J65">
        <v>1</v>
      </c>
      <c r="K65">
        <v>1</v>
      </c>
      <c r="L65">
        <v>1</v>
      </c>
      <c r="M65">
        <v>1</v>
      </c>
      <c r="N65" t="s">
        <v>39</v>
      </c>
      <c r="O65" t="s">
        <v>39</v>
      </c>
      <c r="P65">
        <v>1</v>
      </c>
      <c r="Q65">
        <v>1</v>
      </c>
      <c r="R65">
        <v>1</v>
      </c>
      <c r="S65">
        <v>1</v>
      </c>
      <c r="T65" s="6">
        <v>1</v>
      </c>
      <c r="U65">
        <v>1</v>
      </c>
      <c r="V65">
        <v>4</v>
      </c>
      <c r="W65">
        <v>1</v>
      </c>
      <c r="X65" s="15">
        <f t="shared" si="0"/>
        <v>3</v>
      </c>
      <c r="Y65">
        <v>16</v>
      </c>
      <c r="Z65">
        <v>3.125E-2</v>
      </c>
      <c r="AA65">
        <v>0.25</v>
      </c>
      <c r="AB65" t="s">
        <v>1046</v>
      </c>
      <c r="AC65" t="s">
        <v>1047</v>
      </c>
      <c r="AD65" t="s">
        <v>451</v>
      </c>
      <c r="AE65" t="s">
        <v>1048</v>
      </c>
      <c r="AF65" t="s">
        <v>1049</v>
      </c>
      <c r="AG65">
        <v>11.76</v>
      </c>
      <c r="AH65">
        <v>1</v>
      </c>
      <c r="AI65">
        <v>1</v>
      </c>
      <c r="AJ65">
        <v>100</v>
      </c>
      <c r="AK65">
        <v>100</v>
      </c>
      <c r="AL65">
        <v>0</v>
      </c>
      <c r="AM65">
        <v>0</v>
      </c>
    </row>
    <row r="66" spans="1:39" x14ac:dyDescent="0.2">
      <c r="A66" t="s">
        <v>1050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 t="s">
        <v>39</v>
      </c>
      <c r="I66">
        <v>1</v>
      </c>
      <c r="J66">
        <v>1</v>
      </c>
      <c r="K66" t="s">
        <v>39</v>
      </c>
      <c r="L66">
        <v>1</v>
      </c>
      <c r="M66">
        <v>1</v>
      </c>
      <c r="N66" t="s">
        <v>39</v>
      </c>
      <c r="O66">
        <v>1</v>
      </c>
      <c r="P66">
        <v>1</v>
      </c>
      <c r="Q66">
        <v>1</v>
      </c>
      <c r="R66" t="s">
        <v>39</v>
      </c>
      <c r="S66">
        <v>1</v>
      </c>
      <c r="T66" s="6">
        <v>3</v>
      </c>
      <c r="U66">
        <v>1</v>
      </c>
      <c r="V66">
        <v>5</v>
      </c>
      <c r="W66">
        <v>1</v>
      </c>
      <c r="X66" s="15">
        <f t="shared" si="0"/>
        <v>4</v>
      </c>
      <c r="Y66">
        <v>15</v>
      </c>
      <c r="Z66">
        <v>1.5625E-2</v>
      </c>
      <c r="AA66">
        <v>0.25</v>
      </c>
      <c r="AB66" t="s">
        <v>1051</v>
      </c>
      <c r="AC66" t="s">
        <v>1052</v>
      </c>
      <c r="AD66" t="s">
        <v>451</v>
      </c>
      <c r="AE66" t="s">
        <v>43</v>
      </c>
      <c r="AF66" t="s">
        <v>43</v>
      </c>
      <c r="AG66">
        <v>32.568333330000002</v>
      </c>
      <c r="AH66">
        <v>1</v>
      </c>
      <c r="AI66">
        <v>1</v>
      </c>
      <c r="AJ66">
        <v>100</v>
      </c>
      <c r="AK66">
        <v>100</v>
      </c>
      <c r="AL66">
        <v>0</v>
      </c>
      <c r="AM66">
        <v>0</v>
      </c>
    </row>
    <row r="67" spans="1:39" x14ac:dyDescent="0.2">
      <c r="A67" s="15" t="s">
        <v>1053</v>
      </c>
      <c r="B67" s="15">
        <v>1</v>
      </c>
      <c r="C67" s="15" t="s">
        <v>39</v>
      </c>
      <c r="D67" s="15">
        <v>1</v>
      </c>
      <c r="E67" s="15">
        <v>1</v>
      </c>
      <c r="F67" s="15">
        <v>1</v>
      </c>
      <c r="G67" s="15">
        <v>1</v>
      </c>
      <c r="H67" s="15">
        <v>1</v>
      </c>
      <c r="I67" s="15">
        <v>1</v>
      </c>
      <c r="J67" s="15">
        <v>1</v>
      </c>
      <c r="K67" s="15" t="s">
        <v>39</v>
      </c>
      <c r="L67" s="15">
        <v>1</v>
      </c>
      <c r="M67" s="15" t="s">
        <v>39</v>
      </c>
      <c r="N67" s="15" t="s">
        <v>39</v>
      </c>
      <c r="O67" s="15">
        <v>1</v>
      </c>
      <c r="P67" s="15">
        <v>1</v>
      </c>
      <c r="Q67" s="15">
        <v>1</v>
      </c>
      <c r="R67" s="15">
        <v>2</v>
      </c>
      <c r="S67" s="15">
        <v>1</v>
      </c>
      <c r="T67" s="17">
        <v>1</v>
      </c>
      <c r="U67" s="15">
        <v>1</v>
      </c>
      <c r="V67" s="15">
        <v>5</v>
      </c>
      <c r="W67" s="15">
        <v>2</v>
      </c>
      <c r="X67" s="15">
        <f t="shared" ref="X67:X130" si="1">V67-W67</f>
        <v>3</v>
      </c>
      <c r="Y67" s="15">
        <v>15</v>
      </c>
      <c r="Z67" s="15">
        <v>1.5625E-2</v>
      </c>
      <c r="AA67" s="15">
        <v>0.125</v>
      </c>
      <c r="AB67" s="15" t="s">
        <v>1054</v>
      </c>
      <c r="AC67" s="15" t="s">
        <v>1055</v>
      </c>
      <c r="AD67" s="15" t="s">
        <v>1056</v>
      </c>
      <c r="AE67" s="15" t="s">
        <v>43</v>
      </c>
      <c r="AF67" s="15" t="s">
        <v>43</v>
      </c>
      <c r="AG67" s="15">
        <v>24.2075</v>
      </c>
      <c r="AH67" s="15">
        <v>1</v>
      </c>
      <c r="AI67" s="15">
        <v>1</v>
      </c>
      <c r="AJ67" s="15">
        <v>50</v>
      </c>
      <c r="AK67" s="15">
        <v>50</v>
      </c>
      <c r="AL67" s="15">
        <v>0</v>
      </c>
      <c r="AM67" s="15">
        <v>0</v>
      </c>
    </row>
    <row r="68" spans="1:39" x14ac:dyDescent="0.2">
      <c r="A68" s="15" t="s">
        <v>1057</v>
      </c>
      <c r="B68" s="15">
        <v>1</v>
      </c>
      <c r="C68" s="15">
        <v>1</v>
      </c>
      <c r="D68" s="15" t="s">
        <v>39</v>
      </c>
      <c r="E68" s="15">
        <v>1</v>
      </c>
      <c r="F68" s="15">
        <v>1</v>
      </c>
      <c r="G68" s="15">
        <v>1</v>
      </c>
      <c r="H68" s="15">
        <v>1</v>
      </c>
      <c r="I68" s="15">
        <v>1</v>
      </c>
      <c r="J68" s="15">
        <v>1</v>
      </c>
      <c r="K68" s="15" t="s">
        <v>39</v>
      </c>
      <c r="L68" s="15" t="s">
        <v>39</v>
      </c>
      <c r="M68" s="15">
        <v>1</v>
      </c>
      <c r="N68" s="15" t="s">
        <v>39</v>
      </c>
      <c r="O68" s="15">
        <v>1</v>
      </c>
      <c r="P68" s="15">
        <v>1</v>
      </c>
      <c r="Q68" s="15">
        <v>1</v>
      </c>
      <c r="R68" s="15">
        <v>1</v>
      </c>
      <c r="S68" s="15">
        <v>1</v>
      </c>
      <c r="T68" s="17">
        <v>1</v>
      </c>
      <c r="U68" s="15">
        <v>1</v>
      </c>
      <c r="V68" s="15">
        <v>5</v>
      </c>
      <c r="W68" s="15">
        <v>2</v>
      </c>
      <c r="X68" s="15">
        <f t="shared" si="1"/>
        <v>3</v>
      </c>
      <c r="Y68" s="15">
        <v>15</v>
      </c>
      <c r="Z68" s="15">
        <v>1.5625E-2</v>
      </c>
      <c r="AA68" s="15">
        <v>0.125</v>
      </c>
      <c r="AB68" s="15" t="s">
        <v>1058</v>
      </c>
      <c r="AC68" s="15" t="s">
        <v>1059</v>
      </c>
      <c r="AD68" s="15" t="s">
        <v>451</v>
      </c>
      <c r="AE68" s="15" t="s">
        <v>43</v>
      </c>
      <c r="AF68" s="15" t="s">
        <v>43</v>
      </c>
      <c r="AG68" s="15">
        <v>23.067499999999999</v>
      </c>
      <c r="AH68" s="15">
        <v>2</v>
      </c>
      <c r="AI68" s="15">
        <v>2</v>
      </c>
      <c r="AJ68" s="15">
        <v>100</v>
      </c>
      <c r="AK68" s="15">
        <v>100</v>
      </c>
      <c r="AL68" s="15">
        <v>0</v>
      </c>
      <c r="AM68" s="15">
        <v>0</v>
      </c>
    </row>
    <row r="69" spans="1:39" x14ac:dyDescent="0.2">
      <c r="A69" t="s">
        <v>1060</v>
      </c>
      <c r="B69">
        <v>2</v>
      </c>
      <c r="C69">
        <v>1</v>
      </c>
      <c r="D69" t="s">
        <v>39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 t="s">
        <v>39</v>
      </c>
      <c r="L69">
        <v>1</v>
      </c>
      <c r="M69">
        <v>1</v>
      </c>
      <c r="N69" t="s">
        <v>39</v>
      </c>
      <c r="O69">
        <v>1</v>
      </c>
      <c r="P69">
        <v>1</v>
      </c>
      <c r="Q69">
        <v>3</v>
      </c>
      <c r="R69">
        <v>1</v>
      </c>
      <c r="S69" t="s">
        <v>39</v>
      </c>
      <c r="T69" s="6">
        <v>1</v>
      </c>
      <c r="U69">
        <v>1</v>
      </c>
      <c r="V69">
        <v>4</v>
      </c>
      <c r="W69">
        <v>1</v>
      </c>
      <c r="X69" s="15">
        <f t="shared" si="1"/>
        <v>3</v>
      </c>
      <c r="Y69">
        <v>15</v>
      </c>
      <c r="Z69">
        <v>3.125E-2</v>
      </c>
      <c r="AA69">
        <v>0.25</v>
      </c>
      <c r="AB69" t="s">
        <v>1061</v>
      </c>
      <c r="AC69" t="s">
        <v>1062</v>
      </c>
      <c r="AD69" t="s">
        <v>1063</v>
      </c>
      <c r="AE69" t="s">
        <v>1064</v>
      </c>
      <c r="AF69" t="s">
        <v>1065</v>
      </c>
      <c r="AG69">
        <v>34.59333333</v>
      </c>
      <c r="AH69">
        <v>1</v>
      </c>
      <c r="AI69">
        <v>1</v>
      </c>
      <c r="AJ69">
        <v>100</v>
      </c>
      <c r="AK69">
        <v>100</v>
      </c>
      <c r="AL69">
        <v>0</v>
      </c>
      <c r="AM69">
        <v>0</v>
      </c>
    </row>
    <row r="70" spans="1:39" x14ac:dyDescent="0.2">
      <c r="A70" t="s">
        <v>1066</v>
      </c>
      <c r="B70">
        <v>1</v>
      </c>
      <c r="C70">
        <v>1</v>
      </c>
      <c r="D70" t="s">
        <v>39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 t="s">
        <v>39</v>
      </c>
      <c r="O70" t="s">
        <v>39</v>
      </c>
      <c r="P70">
        <v>1</v>
      </c>
      <c r="Q70">
        <v>1</v>
      </c>
      <c r="R70" t="s">
        <v>39</v>
      </c>
      <c r="S70">
        <v>1</v>
      </c>
      <c r="T70" s="6">
        <v>2</v>
      </c>
      <c r="U70">
        <v>1</v>
      </c>
      <c r="V70">
        <v>4</v>
      </c>
      <c r="W70">
        <v>3</v>
      </c>
      <c r="X70" s="15">
        <f t="shared" si="1"/>
        <v>1</v>
      </c>
      <c r="Y70">
        <v>15</v>
      </c>
      <c r="Z70">
        <v>3.125E-2</v>
      </c>
      <c r="AA70">
        <v>6.25E-2</v>
      </c>
      <c r="AB70" t="s">
        <v>1067</v>
      </c>
      <c r="AC70" t="s">
        <v>1068</v>
      </c>
      <c r="AD70" t="s">
        <v>1069</v>
      </c>
      <c r="AE70" t="s">
        <v>1070</v>
      </c>
      <c r="AF70" t="s">
        <v>1071</v>
      </c>
      <c r="AG70">
        <v>65.578888887666665</v>
      </c>
      <c r="AH70">
        <v>3</v>
      </c>
      <c r="AI70">
        <v>2</v>
      </c>
      <c r="AJ70">
        <v>100</v>
      </c>
      <c r="AK70">
        <v>66.666666666666657</v>
      </c>
      <c r="AL70">
        <v>0</v>
      </c>
      <c r="AM70">
        <v>0</v>
      </c>
    </row>
    <row r="71" spans="1:39" x14ac:dyDescent="0.2">
      <c r="A71" t="s">
        <v>1072</v>
      </c>
      <c r="B71">
        <v>1</v>
      </c>
      <c r="C71">
        <v>1</v>
      </c>
      <c r="D71">
        <v>1</v>
      </c>
      <c r="E71">
        <v>1</v>
      </c>
      <c r="F71" t="s">
        <v>39</v>
      </c>
      <c r="G71" t="s">
        <v>39</v>
      </c>
      <c r="H71">
        <v>1</v>
      </c>
      <c r="I71">
        <v>2</v>
      </c>
      <c r="J71">
        <v>1</v>
      </c>
      <c r="K71" t="s">
        <v>39</v>
      </c>
      <c r="L71">
        <v>1</v>
      </c>
      <c r="M71">
        <v>1</v>
      </c>
      <c r="N71" t="s">
        <v>39</v>
      </c>
      <c r="O71" t="s">
        <v>39</v>
      </c>
      <c r="P71">
        <v>2</v>
      </c>
      <c r="Q71">
        <v>1</v>
      </c>
      <c r="R71">
        <v>1</v>
      </c>
      <c r="S71">
        <v>1</v>
      </c>
      <c r="T71" s="6">
        <v>1</v>
      </c>
      <c r="U71">
        <v>1</v>
      </c>
      <c r="V71">
        <v>19</v>
      </c>
      <c r="W71">
        <v>1</v>
      </c>
      <c r="X71" s="15">
        <f t="shared" si="1"/>
        <v>18</v>
      </c>
      <c r="Y71">
        <v>14</v>
      </c>
      <c r="Z71">
        <v>9.5367431640625E-7</v>
      </c>
      <c r="AA71">
        <v>0.25</v>
      </c>
      <c r="AB71" t="s">
        <v>1073</v>
      </c>
      <c r="AC71" t="s">
        <v>1074</v>
      </c>
      <c r="AD71" t="s">
        <v>43</v>
      </c>
      <c r="AE71" t="s">
        <v>43</v>
      </c>
      <c r="AF71" t="s">
        <v>43</v>
      </c>
      <c r="AG71">
        <v>43.09</v>
      </c>
      <c r="AH71">
        <v>1</v>
      </c>
      <c r="AI71">
        <v>1</v>
      </c>
      <c r="AJ71">
        <v>100</v>
      </c>
      <c r="AK71">
        <v>100</v>
      </c>
      <c r="AL71">
        <v>0</v>
      </c>
      <c r="AM71">
        <v>0</v>
      </c>
    </row>
    <row r="72" spans="1:39" x14ac:dyDescent="0.2">
      <c r="A72" t="s">
        <v>1075</v>
      </c>
      <c r="B72">
        <v>1</v>
      </c>
      <c r="C72">
        <v>1</v>
      </c>
      <c r="D72" t="s">
        <v>39</v>
      </c>
      <c r="E72">
        <v>1</v>
      </c>
      <c r="F72">
        <v>1</v>
      </c>
      <c r="G72">
        <v>2</v>
      </c>
      <c r="H72">
        <v>2</v>
      </c>
      <c r="I72">
        <v>2</v>
      </c>
      <c r="J72">
        <v>2</v>
      </c>
      <c r="K72" t="s">
        <v>39</v>
      </c>
      <c r="L72">
        <v>1</v>
      </c>
      <c r="M72">
        <v>2</v>
      </c>
      <c r="N72" t="s">
        <v>39</v>
      </c>
      <c r="O72" t="s">
        <v>39</v>
      </c>
      <c r="P72">
        <v>1</v>
      </c>
      <c r="Q72">
        <v>1</v>
      </c>
      <c r="R72">
        <v>1</v>
      </c>
      <c r="S72">
        <v>1</v>
      </c>
      <c r="T72" s="6" t="s">
        <v>39</v>
      </c>
      <c r="U72">
        <v>1</v>
      </c>
      <c r="V72">
        <v>8</v>
      </c>
      <c r="W72">
        <v>1</v>
      </c>
      <c r="X72" s="15">
        <f t="shared" si="1"/>
        <v>7</v>
      </c>
      <c r="Y72">
        <v>14</v>
      </c>
      <c r="Z72">
        <v>1.953125E-3</v>
      </c>
      <c r="AA72">
        <v>0.25</v>
      </c>
      <c r="AB72" t="s">
        <v>1076</v>
      </c>
      <c r="AC72" t="s">
        <v>1077</v>
      </c>
      <c r="AD72" t="s">
        <v>43</v>
      </c>
      <c r="AE72" t="s">
        <v>43</v>
      </c>
      <c r="AF72" t="s">
        <v>43</v>
      </c>
      <c r="AG72">
        <v>36.604999999999997</v>
      </c>
      <c r="AH72">
        <v>1</v>
      </c>
      <c r="AI72">
        <v>1</v>
      </c>
      <c r="AJ72">
        <v>100</v>
      </c>
      <c r="AK72">
        <v>100</v>
      </c>
      <c r="AL72">
        <v>0</v>
      </c>
      <c r="AM72">
        <v>0</v>
      </c>
    </row>
    <row r="73" spans="1:39" x14ac:dyDescent="0.2">
      <c r="A73" t="s">
        <v>1078</v>
      </c>
      <c r="B73">
        <v>1</v>
      </c>
      <c r="C73" t="s">
        <v>39</v>
      </c>
      <c r="D73">
        <v>1</v>
      </c>
      <c r="E73">
        <v>1</v>
      </c>
      <c r="F73">
        <v>1</v>
      </c>
      <c r="G73" t="s">
        <v>39</v>
      </c>
      <c r="H73">
        <v>1</v>
      </c>
      <c r="I73">
        <v>1</v>
      </c>
      <c r="J73">
        <v>1</v>
      </c>
      <c r="K73">
        <v>1</v>
      </c>
      <c r="L73">
        <v>1</v>
      </c>
      <c r="M73" t="s">
        <v>39</v>
      </c>
      <c r="N73" t="s">
        <v>39</v>
      </c>
      <c r="O73">
        <v>1</v>
      </c>
      <c r="P73">
        <v>1</v>
      </c>
      <c r="Q73">
        <v>2</v>
      </c>
      <c r="R73">
        <v>1</v>
      </c>
      <c r="S73" t="s">
        <v>39</v>
      </c>
      <c r="T73" s="6">
        <v>1</v>
      </c>
      <c r="U73">
        <v>1</v>
      </c>
      <c r="V73">
        <v>4</v>
      </c>
      <c r="W73">
        <v>2</v>
      </c>
      <c r="X73" s="15">
        <f t="shared" si="1"/>
        <v>2</v>
      </c>
      <c r="Y73">
        <v>14</v>
      </c>
      <c r="Z73">
        <v>3.125E-2</v>
      </c>
      <c r="AA73">
        <v>0.125</v>
      </c>
      <c r="AB73" t="s">
        <v>1079</v>
      </c>
      <c r="AC73" t="s">
        <v>1080</v>
      </c>
      <c r="AD73" t="s">
        <v>43</v>
      </c>
      <c r="AE73" t="s">
        <v>43</v>
      </c>
      <c r="AF73" t="s">
        <v>43</v>
      </c>
      <c r="AG73">
        <v>24.746666668500001</v>
      </c>
      <c r="AH73">
        <v>1</v>
      </c>
      <c r="AI73">
        <v>1</v>
      </c>
      <c r="AJ73">
        <v>50</v>
      </c>
      <c r="AK73">
        <v>50</v>
      </c>
      <c r="AL73">
        <v>0</v>
      </c>
      <c r="AM73">
        <v>0</v>
      </c>
    </row>
    <row r="74" spans="1:39" x14ac:dyDescent="0.2">
      <c r="A74" t="s">
        <v>1081</v>
      </c>
      <c r="B74" t="s">
        <v>39</v>
      </c>
      <c r="C74">
        <v>1</v>
      </c>
      <c r="D74" t="s">
        <v>39</v>
      </c>
      <c r="E74" t="s">
        <v>39</v>
      </c>
      <c r="F74">
        <v>1</v>
      </c>
      <c r="G74">
        <v>1</v>
      </c>
      <c r="H74" t="s">
        <v>39</v>
      </c>
      <c r="I74" t="s">
        <v>39</v>
      </c>
      <c r="J74">
        <v>1</v>
      </c>
      <c r="K74">
        <v>1</v>
      </c>
      <c r="L74">
        <v>2</v>
      </c>
      <c r="M74">
        <v>2</v>
      </c>
      <c r="N74" t="s">
        <v>39</v>
      </c>
      <c r="O74">
        <v>3</v>
      </c>
      <c r="P74">
        <v>1</v>
      </c>
      <c r="Q74">
        <v>1</v>
      </c>
      <c r="R74">
        <v>1</v>
      </c>
      <c r="S74">
        <v>1</v>
      </c>
      <c r="T74" s="6">
        <v>2</v>
      </c>
      <c r="U74">
        <v>1</v>
      </c>
      <c r="V74">
        <v>5</v>
      </c>
      <c r="W74">
        <v>2</v>
      </c>
      <c r="X74" s="15">
        <f t="shared" si="1"/>
        <v>3</v>
      </c>
      <c r="Y74">
        <v>13</v>
      </c>
      <c r="Z74">
        <v>1.5625E-2</v>
      </c>
      <c r="AA74">
        <v>0.125</v>
      </c>
      <c r="AB74" t="s">
        <v>1082</v>
      </c>
      <c r="AC74" t="s">
        <v>1083</v>
      </c>
      <c r="AD74" t="s">
        <v>1084</v>
      </c>
      <c r="AE74" t="s">
        <v>43</v>
      </c>
      <c r="AF74" t="s">
        <v>43</v>
      </c>
      <c r="AG74">
        <v>23.723333335</v>
      </c>
      <c r="AH74">
        <v>2</v>
      </c>
      <c r="AI74">
        <v>1</v>
      </c>
      <c r="AJ74">
        <v>100</v>
      </c>
      <c r="AK74">
        <v>50</v>
      </c>
      <c r="AL74">
        <v>0</v>
      </c>
      <c r="AM74">
        <v>0</v>
      </c>
    </row>
    <row r="75" spans="1:39" x14ac:dyDescent="0.2">
      <c r="A75" t="s">
        <v>1085</v>
      </c>
      <c r="B75">
        <v>2</v>
      </c>
      <c r="C75">
        <v>1</v>
      </c>
      <c r="D75" t="s">
        <v>39</v>
      </c>
      <c r="E75">
        <v>1</v>
      </c>
      <c r="F75" t="s">
        <v>39</v>
      </c>
      <c r="G75" t="s">
        <v>39</v>
      </c>
      <c r="H75">
        <v>2</v>
      </c>
      <c r="I75">
        <v>1</v>
      </c>
      <c r="J75" t="s">
        <v>39</v>
      </c>
      <c r="K75">
        <v>1</v>
      </c>
      <c r="L75">
        <v>1</v>
      </c>
      <c r="M75" t="s">
        <v>39</v>
      </c>
      <c r="N75">
        <v>1</v>
      </c>
      <c r="O75" t="s">
        <v>39</v>
      </c>
      <c r="P75">
        <v>1</v>
      </c>
      <c r="Q75">
        <v>1</v>
      </c>
      <c r="R75">
        <v>1</v>
      </c>
      <c r="S75">
        <v>1</v>
      </c>
      <c r="T75" s="6">
        <v>1</v>
      </c>
      <c r="U75">
        <v>1</v>
      </c>
      <c r="V75">
        <v>5</v>
      </c>
      <c r="W75">
        <v>3</v>
      </c>
      <c r="X75" s="15">
        <f t="shared" si="1"/>
        <v>2</v>
      </c>
      <c r="Y75">
        <v>13</v>
      </c>
      <c r="Z75">
        <v>1.5625E-2</v>
      </c>
      <c r="AA75">
        <v>6.25E-2</v>
      </c>
      <c r="AB75" t="s">
        <v>1086</v>
      </c>
      <c r="AC75" t="s">
        <v>1087</v>
      </c>
      <c r="AD75" t="s">
        <v>1088</v>
      </c>
      <c r="AE75" t="s">
        <v>1089</v>
      </c>
      <c r="AF75" t="s">
        <v>1090</v>
      </c>
      <c r="AG75">
        <v>27.273333334333334</v>
      </c>
      <c r="AH75">
        <v>2</v>
      </c>
      <c r="AI75">
        <v>1</v>
      </c>
      <c r="AJ75">
        <v>66.666666666666657</v>
      </c>
      <c r="AK75">
        <v>33.333333333333329</v>
      </c>
      <c r="AL75">
        <v>0</v>
      </c>
      <c r="AM75">
        <v>0</v>
      </c>
    </row>
    <row r="76" spans="1:39" x14ac:dyDescent="0.2">
      <c r="A76" t="s">
        <v>1091</v>
      </c>
      <c r="B76">
        <v>1</v>
      </c>
      <c r="C76">
        <v>1</v>
      </c>
      <c r="D76">
        <v>1</v>
      </c>
      <c r="E76">
        <v>1</v>
      </c>
      <c r="F76">
        <v>1</v>
      </c>
      <c r="G76" t="s">
        <v>39</v>
      </c>
      <c r="H76">
        <v>2</v>
      </c>
      <c r="I76">
        <v>2</v>
      </c>
      <c r="J76">
        <v>1</v>
      </c>
      <c r="K76" t="s">
        <v>39</v>
      </c>
      <c r="L76">
        <v>1</v>
      </c>
      <c r="M76" t="s">
        <v>39</v>
      </c>
      <c r="N76" t="s">
        <v>39</v>
      </c>
      <c r="O76">
        <v>1</v>
      </c>
      <c r="P76">
        <v>1</v>
      </c>
      <c r="Q76">
        <v>1</v>
      </c>
      <c r="R76" t="s">
        <v>39</v>
      </c>
      <c r="S76" t="s">
        <v>39</v>
      </c>
      <c r="T76" s="6">
        <v>1</v>
      </c>
      <c r="U76">
        <v>1</v>
      </c>
      <c r="V76">
        <v>4</v>
      </c>
      <c r="W76">
        <v>3</v>
      </c>
      <c r="X76" s="15">
        <f t="shared" si="1"/>
        <v>1</v>
      </c>
      <c r="Y76">
        <v>13</v>
      </c>
      <c r="Z76">
        <v>3.125E-2</v>
      </c>
      <c r="AA76">
        <v>6.25E-2</v>
      </c>
      <c r="AB76" t="s">
        <v>1092</v>
      </c>
      <c r="AC76" t="s">
        <v>1093</v>
      </c>
      <c r="AD76" t="s">
        <v>817</v>
      </c>
      <c r="AE76" t="s">
        <v>1094</v>
      </c>
      <c r="AF76" t="s">
        <v>1095</v>
      </c>
      <c r="AG76">
        <v>13.702222221</v>
      </c>
      <c r="AH76">
        <v>2</v>
      </c>
      <c r="AI76">
        <v>1</v>
      </c>
      <c r="AJ76">
        <v>66.666666666666657</v>
      </c>
      <c r="AK76">
        <v>33.333333333333329</v>
      </c>
      <c r="AL76">
        <v>0</v>
      </c>
      <c r="AM76">
        <v>0</v>
      </c>
    </row>
    <row r="77" spans="1:39" s="15" customFormat="1" x14ac:dyDescent="0.2">
      <c r="A77" s="15" t="s">
        <v>1096</v>
      </c>
      <c r="B77" s="15">
        <v>1</v>
      </c>
      <c r="C77" s="15">
        <v>12</v>
      </c>
      <c r="D77" s="15">
        <v>5</v>
      </c>
      <c r="E77" s="15" t="s">
        <v>39</v>
      </c>
      <c r="F77" s="15" t="s">
        <v>39</v>
      </c>
      <c r="G77" s="15">
        <v>3</v>
      </c>
      <c r="H77" s="15" t="s">
        <v>39</v>
      </c>
      <c r="I77" s="15" t="s">
        <v>39</v>
      </c>
      <c r="J77" s="15" t="s">
        <v>39</v>
      </c>
      <c r="K77" s="15">
        <v>1</v>
      </c>
      <c r="L77" s="15">
        <v>3</v>
      </c>
      <c r="M77" s="15">
        <v>1</v>
      </c>
      <c r="N77" s="15">
        <v>3</v>
      </c>
      <c r="O77" s="15">
        <v>29</v>
      </c>
      <c r="P77" s="15" t="s">
        <v>39</v>
      </c>
      <c r="Q77" s="15">
        <v>4</v>
      </c>
      <c r="R77" s="15">
        <v>10</v>
      </c>
      <c r="S77" s="15">
        <v>13</v>
      </c>
      <c r="T77" s="17" t="s">
        <v>39</v>
      </c>
      <c r="U77" s="15">
        <v>7</v>
      </c>
      <c r="V77" s="15">
        <v>231</v>
      </c>
      <c r="W77" s="15">
        <v>6</v>
      </c>
      <c r="X77" s="15">
        <f t="shared" si="1"/>
        <v>225</v>
      </c>
      <c r="Y77" s="15">
        <v>12</v>
      </c>
      <c r="Z77" s="15">
        <v>0</v>
      </c>
      <c r="AA77" s="15">
        <v>0.50000000000000011</v>
      </c>
      <c r="AB77" s="15" t="s">
        <v>1097</v>
      </c>
      <c r="AC77" s="15" t="s">
        <v>1098</v>
      </c>
      <c r="AD77" s="15" t="s">
        <v>1099</v>
      </c>
      <c r="AE77" s="15" t="s">
        <v>43</v>
      </c>
      <c r="AF77" s="15" t="s">
        <v>43</v>
      </c>
      <c r="AG77" s="15">
        <v>3.1388888833333337E-2</v>
      </c>
      <c r="AH77" s="15">
        <v>0</v>
      </c>
      <c r="AI77" s="15">
        <v>0</v>
      </c>
      <c r="AJ77" s="15">
        <v>0</v>
      </c>
      <c r="AK77" s="15">
        <v>0</v>
      </c>
      <c r="AL77" s="15">
        <v>0</v>
      </c>
      <c r="AM77" s="15">
        <v>0</v>
      </c>
    </row>
    <row r="78" spans="1:39" s="15" customFormat="1" x14ac:dyDescent="0.2">
      <c r="A78" s="16" t="s">
        <v>1100</v>
      </c>
      <c r="B78" s="16" t="s">
        <v>39</v>
      </c>
      <c r="C78" s="16">
        <v>11</v>
      </c>
      <c r="D78" s="16" t="s">
        <v>39</v>
      </c>
      <c r="E78" s="16" t="s">
        <v>39</v>
      </c>
      <c r="F78" s="16" t="s">
        <v>39</v>
      </c>
      <c r="G78" s="16">
        <v>6</v>
      </c>
      <c r="H78" s="16">
        <v>5</v>
      </c>
      <c r="I78" s="16" t="s">
        <v>39</v>
      </c>
      <c r="J78" s="16">
        <v>4</v>
      </c>
      <c r="K78" s="16">
        <v>1</v>
      </c>
      <c r="L78" s="16">
        <v>24</v>
      </c>
      <c r="M78" s="16">
        <v>7</v>
      </c>
      <c r="N78" s="16" t="s">
        <v>39</v>
      </c>
      <c r="O78" s="16">
        <v>8</v>
      </c>
      <c r="P78" s="16">
        <v>1</v>
      </c>
      <c r="Q78" s="16">
        <v>2</v>
      </c>
      <c r="R78" s="16">
        <v>4</v>
      </c>
      <c r="S78" s="16">
        <v>1</v>
      </c>
      <c r="T78" s="17" t="s">
        <v>39</v>
      </c>
      <c r="U78" s="16">
        <v>6</v>
      </c>
      <c r="V78" s="16">
        <v>47</v>
      </c>
      <c r="W78" s="16">
        <v>10</v>
      </c>
      <c r="X78" s="15">
        <f t="shared" si="1"/>
        <v>37</v>
      </c>
      <c r="Y78" s="16">
        <v>12</v>
      </c>
      <c r="Z78" s="16">
        <v>3.538689341553436E-10</v>
      </c>
      <c r="AA78" s="16">
        <v>0.1050567626953125</v>
      </c>
      <c r="AB78" s="16" t="s">
        <v>1101</v>
      </c>
      <c r="AC78" s="16" t="s">
        <v>1102</v>
      </c>
      <c r="AD78" s="16" t="s">
        <v>1103</v>
      </c>
      <c r="AE78" s="16" t="s">
        <v>48</v>
      </c>
      <c r="AF78" s="16" t="s">
        <v>1104</v>
      </c>
      <c r="AG78" s="16">
        <v>0.20916666669999998</v>
      </c>
      <c r="AH78" s="16">
        <v>1</v>
      </c>
      <c r="AI78" s="16">
        <v>0</v>
      </c>
      <c r="AJ78" s="16">
        <v>10</v>
      </c>
      <c r="AK78" s="16">
        <v>0</v>
      </c>
      <c r="AL78" s="16">
        <v>0</v>
      </c>
      <c r="AM78" s="16">
        <v>0</v>
      </c>
    </row>
    <row r="79" spans="1:39" s="15" customFormat="1" x14ac:dyDescent="0.2">
      <c r="A79" s="15" t="s">
        <v>1105</v>
      </c>
      <c r="B79" s="15">
        <v>1</v>
      </c>
      <c r="C79" s="15">
        <v>3</v>
      </c>
      <c r="D79" s="15">
        <v>1</v>
      </c>
      <c r="E79" s="15" t="s">
        <v>39</v>
      </c>
      <c r="F79" s="15">
        <v>1</v>
      </c>
      <c r="G79" s="15">
        <v>3</v>
      </c>
      <c r="H79" s="15" t="s">
        <v>39</v>
      </c>
      <c r="I79" s="15" t="s">
        <v>39</v>
      </c>
      <c r="J79" s="15" t="s">
        <v>39</v>
      </c>
      <c r="K79" s="15">
        <v>1</v>
      </c>
      <c r="L79" s="15">
        <v>3</v>
      </c>
      <c r="M79" s="15" t="s">
        <v>39</v>
      </c>
      <c r="N79" s="15">
        <v>2</v>
      </c>
      <c r="O79" s="15" t="s">
        <v>39</v>
      </c>
      <c r="P79" s="15">
        <v>1</v>
      </c>
      <c r="Q79" s="15">
        <v>5</v>
      </c>
      <c r="R79" s="15">
        <v>4</v>
      </c>
      <c r="S79" s="15" t="s">
        <v>39</v>
      </c>
      <c r="T79" s="17">
        <v>2</v>
      </c>
      <c r="U79" s="15">
        <v>2</v>
      </c>
      <c r="V79" s="15">
        <v>22</v>
      </c>
      <c r="W79" s="15">
        <v>1</v>
      </c>
      <c r="X79" s="15">
        <f t="shared" si="1"/>
        <v>21</v>
      </c>
      <c r="Y79" s="15">
        <v>12</v>
      </c>
      <c r="Z79" s="15">
        <v>1.4901161193847656E-6</v>
      </c>
      <c r="AA79" s="15">
        <v>0.5</v>
      </c>
      <c r="AB79" s="15" t="s">
        <v>1106</v>
      </c>
      <c r="AC79" s="15" t="s">
        <v>1107</v>
      </c>
      <c r="AD79" s="15" t="s">
        <v>1108</v>
      </c>
      <c r="AE79" s="15" t="s">
        <v>1109</v>
      </c>
      <c r="AF79" s="15" t="s">
        <v>1110</v>
      </c>
      <c r="AG79" s="15">
        <v>0.21</v>
      </c>
      <c r="AH79" s="15">
        <v>0</v>
      </c>
      <c r="AI79" s="15">
        <v>0</v>
      </c>
      <c r="AJ79" s="15">
        <v>0</v>
      </c>
      <c r="AK79" s="15">
        <v>0</v>
      </c>
      <c r="AL79" s="15">
        <v>0</v>
      </c>
      <c r="AM79" s="15">
        <v>0</v>
      </c>
    </row>
    <row r="80" spans="1:39" s="15" customFormat="1" x14ac:dyDescent="0.2">
      <c r="A80" s="15" t="s">
        <v>1111</v>
      </c>
      <c r="B80" s="15">
        <v>1</v>
      </c>
      <c r="C80" s="15" t="s">
        <v>39</v>
      </c>
      <c r="D80" s="15">
        <v>1</v>
      </c>
      <c r="E80" s="15">
        <v>2</v>
      </c>
      <c r="F80" s="15" t="s">
        <v>39</v>
      </c>
      <c r="G80" s="15" t="s">
        <v>39</v>
      </c>
      <c r="H80" s="15">
        <v>1</v>
      </c>
      <c r="I80" s="15">
        <v>1</v>
      </c>
      <c r="J80" s="15">
        <v>1</v>
      </c>
      <c r="K80" s="15">
        <v>2</v>
      </c>
      <c r="L80" s="15">
        <v>1</v>
      </c>
      <c r="M80" s="15" t="s">
        <v>39</v>
      </c>
      <c r="N80" s="15">
        <v>1</v>
      </c>
      <c r="O80" s="15" t="s">
        <v>39</v>
      </c>
      <c r="P80" s="15">
        <v>1</v>
      </c>
      <c r="Q80" s="15">
        <v>1</v>
      </c>
      <c r="R80" s="15" t="s">
        <v>39</v>
      </c>
      <c r="S80" s="15" t="s">
        <v>39</v>
      </c>
      <c r="T80" s="17">
        <v>1</v>
      </c>
      <c r="U80" s="15">
        <v>1</v>
      </c>
      <c r="V80" s="15">
        <v>6</v>
      </c>
      <c r="W80" s="15">
        <v>1</v>
      </c>
      <c r="X80" s="15">
        <f t="shared" si="1"/>
        <v>5</v>
      </c>
      <c r="Y80" s="15">
        <v>12</v>
      </c>
      <c r="Z80" s="15">
        <v>7.8125E-3</v>
      </c>
      <c r="AA80" s="15">
        <v>0.25</v>
      </c>
      <c r="AB80" s="15" t="s">
        <v>1112</v>
      </c>
      <c r="AC80" s="15" t="s">
        <v>1113</v>
      </c>
      <c r="AD80" s="15" t="s">
        <v>451</v>
      </c>
      <c r="AE80" s="15" t="s">
        <v>1114</v>
      </c>
      <c r="AF80" s="15" t="s">
        <v>1115</v>
      </c>
      <c r="AG80" s="15">
        <v>10.71166667</v>
      </c>
      <c r="AH80" s="15">
        <v>1</v>
      </c>
      <c r="AI80" s="15">
        <v>1</v>
      </c>
      <c r="AJ80" s="15">
        <v>100</v>
      </c>
      <c r="AK80" s="15">
        <v>100</v>
      </c>
      <c r="AL80" s="15">
        <v>0</v>
      </c>
      <c r="AM80" s="15">
        <v>0</v>
      </c>
    </row>
    <row r="81" spans="1:39" s="15" customFormat="1" x14ac:dyDescent="0.2">
      <c r="A81" s="15" t="s">
        <v>1116</v>
      </c>
      <c r="B81" s="15">
        <v>3</v>
      </c>
      <c r="C81" s="15">
        <v>2</v>
      </c>
      <c r="D81" s="15">
        <v>2</v>
      </c>
      <c r="E81" s="15">
        <v>2</v>
      </c>
      <c r="F81" s="15">
        <v>2</v>
      </c>
      <c r="G81" s="15" t="s">
        <v>39</v>
      </c>
      <c r="H81" s="15">
        <v>2</v>
      </c>
      <c r="I81" s="15">
        <v>2</v>
      </c>
      <c r="J81" s="15" t="s">
        <v>39</v>
      </c>
      <c r="K81" s="15">
        <v>2</v>
      </c>
      <c r="L81" s="15" t="s">
        <v>39</v>
      </c>
      <c r="M81" s="15" t="s">
        <v>39</v>
      </c>
      <c r="N81" s="15" t="s">
        <v>39</v>
      </c>
      <c r="O81" s="15">
        <v>4</v>
      </c>
      <c r="P81" s="15" t="s">
        <v>39</v>
      </c>
      <c r="Q81" s="15">
        <v>3</v>
      </c>
      <c r="R81" s="15">
        <v>2</v>
      </c>
      <c r="S81" s="15">
        <v>2</v>
      </c>
      <c r="T81" s="17" t="s">
        <v>39</v>
      </c>
      <c r="U81" s="15">
        <v>2</v>
      </c>
      <c r="V81" s="15">
        <v>6</v>
      </c>
      <c r="W81" s="15">
        <v>4</v>
      </c>
      <c r="X81" s="15">
        <f t="shared" si="1"/>
        <v>2</v>
      </c>
      <c r="Y81" s="15">
        <v>12</v>
      </c>
      <c r="Z81" s="15">
        <v>3.515625E-2</v>
      </c>
      <c r="AA81" s="15">
        <v>0.109375</v>
      </c>
      <c r="AB81" s="15" t="s">
        <v>1117</v>
      </c>
      <c r="AC81" s="15" t="s">
        <v>1118</v>
      </c>
      <c r="AD81" s="15" t="s">
        <v>43</v>
      </c>
      <c r="AE81" s="15" t="s">
        <v>43</v>
      </c>
      <c r="AF81" s="15" t="s">
        <v>43</v>
      </c>
      <c r="AG81" s="15">
        <v>0.14874999999999999</v>
      </c>
      <c r="AH81" s="15">
        <v>0</v>
      </c>
      <c r="AI81" s="15">
        <v>0</v>
      </c>
      <c r="AJ81" s="15">
        <v>0</v>
      </c>
      <c r="AK81" s="15">
        <v>0</v>
      </c>
      <c r="AL81" s="15">
        <v>0</v>
      </c>
      <c r="AM81" s="15">
        <v>0</v>
      </c>
    </row>
    <row r="82" spans="1:39" s="15" customFormat="1" x14ac:dyDescent="0.2">
      <c r="A82" s="15" t="s">
        <v>1119</v>
      </c>
      <c r="B82" s="15" t="s">
        <v>39</v>
      </c>
      <c r="C82" s="15">
        <v>1</v>
      </c>
      <c r="D82" s="15" t="s">
        <v>39</v>
      </c>
      <c r="E82" s="15" t="s">
        <v>39</v>
      </c>
      <c r="F82" s="15">
        <v>1</v>
      </c>
      <c r="G82" s="15">
        <v>1</v>
      </c>
      <c r="H82" s="15" t="s">
        <v>39</v>
      </c>
      <c r="I82" s="15" t="s">
        <v>39</v>
      </c>
      <c r="J82" s="15">
        <v>2</v>
      </c>
      <c r="K82" s="15">
        <v>1</v>
      </c>
      <c r="L82" s="15">
        <v>1</v>
      </c>
      <c r="M82" s="15">
        <v>2</v>
      </c>
      <c r="N82" s="15" t="s">
        <v>39</v>
      </c>
      <c r="O82" s="15">
        <v>1</v>
      </c>
      <c r="P82" s="15">
        <v>1</v>
      </c>
      <c r="Q82" s="15">
        <v>1</v>
      </c>
      <c r="R82" s="15">
        <v>1</v>
      </c>
      <c r="S82" s="15">
        <v>1</v>
      </c>
      <c r="T82" s="17" t="s">
        <v>39</v>
      </c>
      <c r="U82" s="15">
        <v>1</v>
      </c>
      <c r="V82" s="15">
        <v>4</v>
      </c>
      <c r="W82" s="15">
        <v>2</v>
      </c>
      <c r="X82" s="15">
        <f t="shared" si="1"/>
        <v>2</v>
      </c>
      <c r="Y82" s="15">
        <v>12</v>
      </c>
      <c r="Z82" s="15">
        <v>3.125E-2</v>
      </c>
      <c r="AA82" s="15">
        <v>0.125</v>
      </c>
      <c r="AB82" s="15" t="s">
        <v>1120</v>
      </c>
      <c r="AC82" s="15" t="s">
        <v>1121</v>
      </c>
      <c r="AD82" s="15" t="s">
        <v>1122</v>
      </c>
      <c r="AE82" s="15" t="s">
        <v>1122</v>
      </c>
      <c r="AF82" s="15" t="s">
        <v>1123</v>
      </c>
      <c r="AG82" s="15">
        <v>30.9025</v>
      </c>
      <c r="AH82" s="15">
        <v>2</v>
      </c>
      <c r="AI82" s="15">
        <v>2</v>
      </c>
      <c r="AJ82" s="15">
        <v>100</v>
      </c>
      <c r="AK82" s="15">
        <v>100</v>
      </c>
      <c r="AL82" s="15">
        <v>0</v>
      </c>
      <c r="AM82" s="15">
        <v>0</v>
      </c>
    </row>
    <row r="83" spans="1:39" s="15" customFormat="1" x14ac:dyDescent="0.2">
      <c r="A83" s="15" t="s">
        <v>1124</v>
      </c>
      <c r="B83" s="15">
        <v>1</v>
      </c>
      <c r="C83" s="15" t="s">
        <v>39</v>
      </c>
      <c r="D83" s="15">
        <v>1</v>
      </c>
      <c r="E83" s="15">
        <v>1</v>
      </c>
      <c r="F83" s="15" t="s">
        <v>39</v>
      </c>
      <c r="G83" s="15" t="s">
        <v>39</v>
      </c>
      <c r="H83" s="15">
        <v>1</v>
      </c>
      <c r="I83" s="15">
        <v>1</v>
      </c>
      <c r="J83" s="15" t="s">
        <v>39</v>
      </c>
      <c r="K83" s="15">
        <v>1</v>
      </c>
      <c r="L83" s="15">
        <v>1</v>
      </c>
      <c r="M83" s="15" t="s">
        <v>39</v>
      </c>
      <c r="N83" s="15" t="s">
        <v>39</v>
      </c>
      <c r="O83" s="15" t="s">
        <v>39</v>
      </c>
      <c r="P83" s="15">
        <v>1</v>
      </c>
      <c r="Q83" s="15">
        <v>1</v>
      </c>
      <c r="R83" s="15" t="s">
        <v>39</v>
      </c>
      <c r="S83" s="15">
        <v>1</v>
      </c>
      <c r="T83" s="17">
        <v>1</v>
      </c>
      <c r="U83" s="15">
        <v>1</v>
      </c>
      <c r="V83" s="15">
        <v>6</v>
      </c>
      <c r="W83" s="15">
        <v>2</v>
      </c>
      <c r="X83" s="15">
        <f t="shared" si="1"/>
        <v>4</v>
      </c>
      <c r="Y83" s="15">
        <v>11</v>
      </c>
      <c r="Z83" s="15">
        <v>7.8125E-3</v>
      </c>
      <c r="AA83" s="15">
        <v>0.125</v>
      </c>
      <c r="AB83" s="15" t="s">
        <v>1125</v>
      </c>
      <c r="AC83" s="15" t="s">
        <v>1126</v>
      </c>
      <c r="AD83" s="15" t="s">
        <v>1127</v>
      </c>
      <c r="AE83" s="15" t="s">
        <v>54</v>
      </c>
      <c r="AF83" s="15" t="s">
        <v>1128</v>
      </c>
      <c r="AG83" s="15">
        <v>21.7241666665</v>
      </c>
      <c r="AH83" s="15">
        <v>2</v>
      </c>
      <c r="AI83" s="15">
        <v>1</v>
      </c>
      <c r="AJ83" s="15">
        <v>100</v>
      </c>
      <c r="AK83" s="15">
        <v>50</v>
      </c>
      <c r="AL83" s="15">
        <v>0</v>
      </c>
      <c r="AM83" s="15">
        <v>0</v>
      </c>
    </row>
    <row r="84" spans="1:39" s="15" customFormat="1" x14ac:dyDescent="0.2">
      <c r="A84" s="16" t="s">
        <v>1129</v>
      </c>
      <c r="B84" s="16" t="s">
        <v>39</v>
      </c>
      <c r="C84" s="16">
        <v>2</v>
      </c>
      <c r="D84" s="16" t="s">
        <v>39</v>
      </c>
      <c r="E84" s="16" t="s">
        <v>39</v>
      </c>
      <c r="F84" s="16" t="s">
        <v>39</v>
      </c>
      <c r="G84" s="16" t="s">
        <v>39</v>
      </c>
      <c r="H84" s="16" t="s">
        <v>39</v>
      </c>
      <c r="I84" s="16" t="s">
        <v>39</v>
      </c>
      <c r="J84" s="16">
        <v>3</v>
      </c>
      <c r="K84" s="16">
        <v>1</v>
      </c>
      <c r="L84" s="16" t="s">
        <v>39</v>
      </c>
      <c r="M84" s="16" t="s">
        <v>39</v>
      </c>
      <c r="N84" s="16" t="s">
        <v>39</v>
      </c>
      <c r="O84" s="16">
        <v>20</v>
      </c>
      <c r="P84" s="16">
        <v>2</v>
      </c>
      <c r="Q84" s="16">
        <v>1</v>
      </c>
      <c r="R84" s="16">
        <v>1</v>
      </c>
      <c r="S84" s="16">
        <v>50</v>
      </c>
      <c r="T84" s="17">
        <v>1</v>
      </c>
      <c r="U84" s="16">
        <v>9</v>
      </c>
      <c r="V84" s="16">
        <v>98</v>
      </c>
      <c r="W84" s="16">
        <v>2</v>
      </c>
      <c r="X84" s="15">
        <f t="shared" si="1"/>
        <v>96</v>
      </c>
      <c r="Y84" s="16">
        <v>9</v>
      </c>
      <c r="Z84" s="16">
        <v>0</v>
      </c>
      <c r="AA84" s="16">
        <v>0.96728515625</v>
      </c>
      <c r="AB84" s="16" t="s">
        <v>1130</v>
      </c>
      <c r="AC84" s="16" t="s">
        <v>1131</v>
      </c>
      <c r="AD84" s="16" t="s">
        <v>1132</v>
      </c>
      <c r="AE84" s="16" t="s">
        <v>43</v>
      </c>
      <c r="AF84" s="16" t="s">
        <v>43</v>
      </c>
      <c r="AG84" s="16">
        <v>2.5000000000000001E-3</v>
      </c>
      <c r="AH84" s="16">
        <v>0</v>
      </c>
      <c r="AI84" s="16">
        <v>0</v>
      </c>
      <c r="AJ84" s="16">
        <v>0</v>
      </c>
      <c r="AK84" s="16">
        <v>0</v>
      </c>
      <c r="AL84" s="16">
        <v>0</v>
      </c>
      <c r="AM84" s="16">
        <v>0</v>
      </c>
    </row>
    <row r="85" spans="1:39" s="15" customFormat="1" x14ac:dyDescent="0.2">
      <c r="A85" s="16" t="s">
        <v>1133</v>
      </c>
      <c r="B85" s="16">
        <v>3</v>
      </c>
      <c r="C85" s="16">
        <v>3</v>
      </c>
      <c r="D85" s="16" t="s">
        <v>39</v>
      </c>
      <c r="E85" s="16" t="s">
        <v>39</v>
      </c>
      <c r="F85" s="16">
        <v>1</v>
      </c>
      <c r="G85" s="16" t="s">
        <v>39</v>
      </c>
      <c r="H85" s="16" t="s">
        <v>39</v>
      </c>
      <c r="I85" s="16" t="s">
        <v>39</v>
      </c>
      <c r="J85" s="16" t="s">
        <v>39</v>
      </c>
      <c r="K85" s="16" t="s">
        <v>39</v>
      </c>
      <c r="L85" s="16">
        <v>3</v>
      </c>
      <c r="M85" s="16">
        <v>1</v>
      </c>
      <c r="N85" s="16">
        <v>2</v>
      </c>
      <c r="O85" s="16">
        <v>8</v>
      </c>
      <c r="P85" s="16" t="s">
        <v>39</v>
      </c>
      <c r="Q85" s="16">
        <v>1</v>
      </c>
      <c r="R85" s="16" t="s">
        <v>39</v>
      </c>
      <c r="S85" s="16">
        <v>7</v>
      </c>
      <c r="T85" s="17" t="s">
        <v>39</v>
      </c>
      <c r="U85" s="16">
        <v>3</v>
      </c>
      <c r="V85" s="16">
        <v>76</v>
      </c>
      <c r="W85" s="16">
        <v>6</v>
      </c>
      <c r="X85" s="15">
        <f t="shared" si="1"/>
        <v>70</v>
      </c>
      <c r="Y85" s="16">
        <v>9</v>
      </c>
      <c r="Z85" s="16">
        <v>0</v>
      </c>
      <c r="AA85" s="16">
        <v>8.984375E-2</v>
      </c>
      <c r="AB85" s="16" t="s">
        <v>1134</v>
      </c>
      <c r="AC85" s="16" t="s">
        <v>1135</v>
      </c>
      <c r="AD85" s="16" t="s">
        <v>1136</v>
      </c>
      <c r="AE85" s="16" t="s">
        <v>43</v>
      </c>
      <c r="AF85" s="16" t="s">
        <v>43</v>
      </c>
      <c r="AG85" s="16">
        <v>0.53638888900000004</v>
      </c>
      <c r="AH85" s="16">
        <v>1</v>
      </c>
      <c r="AI85" s="16">
        <v>0</v>
      </c>
      <c r="AJ85" s="16">
        <v>16.666666666666664</v>
      </c>
      <c r="AK85" s="16">
        <v>0</v>
      </c>
      <c r="AL85" s="16">
        <v>0</v>
      </c>
      <c r="AM85" s="16">
        <v>0</v>
      </c>
    </row>
    <row r="86" spans="1:39" s="15" customFormat="1" x14ac:dyDescent="0.2">
      <c r="A86" s="16" t="s">
        <v>1137</v>
      </c>
      <c r="B86" s="16" t="s">
        <v>39</v>
      </c>
      <c r="C86" s="16" t="s">
        <v>39</v>
      </c>
      <c r="D86" s="16">
        <v>4</v>
      </c>
      <c r="E86" s="16">
        <v>4</v>
      </c>
      <c r="F86" s="16" t="s">
        <v>39</v>
      </c>
      <c r="G86" s="16" t="s">
        <v>39</v>
      </c>
      <c r="H86" s="16" t="s">
        <v>39</v>
      </c>
      <c r="I86" s="16">
        <v>9</v>
      </c>
      <c r="J86" s="16" t="s">
        <v>39</v>
      </c>
      <c r="K86" s="16" t="s">
        <v>39</v>
      </c>
      <c r="L86" s="16">
        <v>2</v>
      </c>
      <c r="M86" s="16">
        <v>1</v>
      </c>
      <c r="N86" s="16">
        <v>2</v>
      </c>
      <c r="O86" s="16" t="s">
        <v>39</v>
      </c>
      <c r="P86" s="16">
        <v>2</v>
      </c>
      <c r="Q86" s="16">
        <v>1</v>
      </c>
      <c r="R86" s="16" t="s">
        <v>39</v>
      </c>
      <c r="S86" s="16" t="s">
        <v>39</v>
      </c>
      <c r="T86" s="17">
        <v>2</v>
      </c>
      <c r="U86" s="16">
        <v>3</v>
      </c>
      <c r="V86" s="16">
        <v>55</v>
      </c>
      <c r="W86" s="16">
        <v>7</v>
      </c>
      <c r="X86" s="15">
        <f t="shared" si="1"/>
        <v>48</v>
      </c>
      <c r="Y86" s="16">
        <v>9</v>
      </c>
      <c r="Z86" s="16">
        <v>5.9952043329758453E-15</v>
      </c>
      <c r="AA86" s="16">
        <v>5.46875E-2</v>
      </c>
      <c r="AB86" s="16" t="s">
        <v>1138</v>
      </c>
      <c r="AC86" s="16" t="s">
        <v>1139</v>
      </c>
      <c r="AD86" s="16" t="s">
        <v>451</v>
      </c>
      <c r="AE86" s="16" t="s">
        <v>43</v>
      </c>
      <c r="AF86" s="16" t="s">
        <v>43</v>
      </c>
      <c r="AG86" s="16">
        <v>2.9952380951428572</v>
      </c>
      <c r="AH86" s="16">
        <v>2</v>
      </c>
      <c r="AI86" s="16">
        <v>1</v>
      </c>
      <c r="AJ86" s="16">
        <v>28.571428571428569</v>
      </c>
      <c r="AK86" s="16">
        <v>14.285714285714285</v>
      </c>
      <c r="AL86" s="16">
        <v>0</v>
      </c>
      <c r="AM86" s="16">
        <v>0</v>
      </c>
    </row>
    <row r="87" spans="1:39" s="15" customFormat="1" x14ac:dyDescent="0.2">
      <c r="A87" s="15" t="s">
        <v>1140</v>
      </c>
      <c r="B87" s="15" t="s">
        <v>39</v>
      </c>
      <c r="C87" s="15" t="s">
        <v>39</v>
      </c>
      <c r="D87" s="15">
        <v>1</v>
      </c>
      <c r="E87" s="15">
        <v>1</v>
      </c>
      <c r="F87" s="15" t="s">
        <v>39</v>
      </c>
      <c r="G87" s="15">
        <v>1</v>
      </c>
      <c r="H87" s="15">
        <v>5</v>
      </c>
      <c r="I87" s="15">
        <v>1</v>
      </c>
      <c r="J87" s="15" t="s">
        <v>39</v>
      </c>
      <c r="K87" s="15">
        <v>1</v>
      </c>
      <c r="L87" s="15" t="s">
        <v>39</v>
      </c>
      <c r="M87" s="15">
        <v>1</v>
      </c>
      <c r="N87" s="15" t="s">
        <v>39</v>
      </c>
      <c r="O87" s="15" t="s">
        <v>39</v>
      </c>
      <c r="P87" s="15">
        <v>1</v>
      </c>
      <c r="Q87" s="15" t="s">
        <v>39</v>
      </c>
      <c r="R87" s="15" t="s">
        <v>39</v>
      </c>
      <c r="S87" s="15">
        <v>1</v>
      </c>
      <c r="T87" s="17" t="s">
        <v>39</v>
      </c>
      <c r="U87" s="15">
        <v>1</v>
      </c>
      <c r="V87" s="15">
        <v>34</v>
      </c>
      <c r="W87" s="15">
        <v>3</v>
      </c>
      <c r="X87" s="15">
        <f t="shared" si="1"/>
        <v>31</v>
      </c>
      <c r="Y87" s="15">
        <v>9</v>
      </c>
      <c r="Z87" s="15">
        <v>2.9103830456733704E-11</v>
      </c>
      <c r="AA87" s="15">
        <v>6.25E-2</v>
      </c>
      <c r="AB87" s="15" t="s">
        <v>351</v>
      </c>
      <c r="AC87" s="15" t="s">
        <v>352</v>
      </c>
      <c r="AD87" s="15" t="s">
        <v>48</v>
      </c>
      <c r="AE87" s="15" t="s">
        <v>43</v>
      </c>
      <c r="AF87" s="15" t="s">
        <v>43</v>
      </c>
      <c r="AG87" s="15">
        <v>3.3333333333333335E-3</v>
      </c>
      <c r="AH87" s="15">
        <v>0</v>
      </c>
      <c r="AI87" s="15">
        <v>0</v>
      </c>
      <c r="AJ87" s="15">
        <v>0</v>
      </c>
      <c r="AK87" s="15">
        <v>0</v>
      </c>
      <c r="AL87" s="15">
        <v>0</v>
      </c>
      <c r="AM87" s="15">
        <v>0</v>
      </c>
    </row>
    <row r="88" spans="1:39" s="15" customFormat="1" x14ac:dyDescent="0.2">
      <c r="A88" s="15" t="s">
        <v>1141</v>
      </c>
      <c r="B88" s="15" t="s">
        <v>39</v>
      </c>
      <c r="C88" s="15" t="s">
        <v>39</v>
      </c>
      <c r="D88" s="15">
        <v>1</v>
      </c>
      <c r="E88" s="15">
        <v>1</v>
      </c>
      <c r="F88" s="15" t="s">
        <v>39</v>
      </c>
      <c r="G88" s="15">
        <v>2</v>
      </c>
      <c r="H88" s="15" t="s">
        <v>39</v>
      </c>
      <c r="I88" s="15" t="s">
        <v>39</v>
      </c>
      <c r="J88" s="15" t="s">
        <v>39</v>
      </c>
      <c r="K88" s="15">
        <v>1</v>
      </c>
      <c r="L88" s="15">
        <v>1</v>
      </c>
      <c r="M88" s="15">
        <v>1</v>
      </c>
      <c r="N88" s="15">
        <v>2</v>
      </c>
      <c r="O88" s="15" t="s">
        <v>39</v>
      </c>
      <c r="P88" s="15" t="s">
        <v>39</v>
      </c>
      <c r="Q88" s="15" t="s">
        <v>39</v>
      </c>
      <c r="R88" s="15">
        <v>1</v>
      </c>
      <c r="S88" s="15" t="s">
        <v>39</v>
      </c>
      <c r="T88" s="17">
        <v>1</v>
      </c>
      <c r="U88" s="15">
        <v>1</v>
      </c>
      <c r="V88" s="15">
        <v>5</v>
      </c>
      <c r="W88" s="15">
        <v>1</v>
      </c>
      <c r="X88" s="15">
        <f t="shared" si="1"/>
        <v>4</v>
      </c>
      <c r="Y88" s="15">
        <v>9</v>
      </c>
      <c r="Z88" s="15">
        <v>1.5625E-2</v>
      </c>
      <c r="AA88" s="15">
        <v>0.25</v>
      </c>
      <c r="AB88" s="15" t="s">
        <v>1142</v>
      </c>
      <c r="AC88" s="15" t="s">
        <v>1143</v>
      </c>
      <c r="AD88" s="15" t="s">
        <v>141</v>
      </c>
      <c r="AE88" s="15" t="s">
        <v>43</v>
      </c>
      <c r="AF88" s="15" t="s">
        <v>43</v>
      </c>
      <c r="AG88" s="15">
        <v>0.47166666699999998</v>
      </c>
      <c r="AH88" s="15">
        <v>0</v>
      </c>
      <c r="AI88" s="15">
        <v>0</v>
      </c>
      <c r="AJ88" s="15">
        <v>0</v>
      </c>
      <c r="AK88" s="15">
        <v>0</v>
      </c>
      <c r="AL88" s="15">
        <v>0</v>
      </c>
      <c r="AM88" s="15">
        <v>0</v>
      </c>
    </row>
    <row r="89" spans="1:39" s="15" customFormat="1" x14ac:dyDescent="0.2">
      <c r="A89" s="15" t="s">
        <v>1144</v>
      </c>
      <c r="B89" s="15" t="s">
        <v>39</v>
      </c>
      <c r="C89" s="15" t="s">
        <v>39</v>
      </c>
      <c r="D89" s="15">
        <v>3</v>
      </c>
      <c r="E89" s="15" t="s">
        <v>39</v>
      </c>
      <c r="F89" s="15" t="s">
        <v>39</v>
      </c>
      <c r="G89" s="15">
        <v>1</v>
      </c>
      <c r="H89" s="15" t="s">
        <v>39</v>
      </c>
      <c r="I89" s="15" t="s">
        <v>39</v>
      </c>
      <c r="J89" s="15">
        <v>10</v>
      </c>
      <c r="K89" s="15">
        <v>9</v>
      </c>
      <c r="L89" s="15" t="s">
        <v>39</v>
      </c>
      <c r="M89" s="15" t="s">
        <v>39</v>
      </c>
      <c r="N89" s="15">
        <v>2</v>
      </c>
      <c r="O89" s="15">
        <v>42</v>
      </c>
      <c r="P89" s="15">
        <v>2</v>
      </c>
      <c r="Q89" s="15" t="s">
        <v>39</v>
      </c>
      <c r="R89" s="15" t="s">
        <v>39</v>
      </c>
      <c r="S89" s="15">
        <v>37</v>
      </c>
      <c r="T89" s="17" t="s">
        <v>39</v>
      </c>
      <c r="U89" s="15">
        <v>13</v>
      </c>
      <c r="V89" s="15">
        <v>204</v>
      </c>
      <c r="W89" s="15">
        <v>3</v>
      </c>
      <c r="X89" s="15">
        <f t="shared" si="1"/>
        <v>201</v>
      </c>
      <c r="Y89" s="15">
        <v>8</v>
      </c>
      <c r="Z89" s="15">
        <v>0</v>
      </c>
      <c r="AA89" s="15">
        <v>0.9893646240234375</v>
      </c>
      <c r="AB89" s="15" t="s">
        <v>1145</v>
      </c>
      <c r="AC89" s="15" t="s">
        <v>1146</v>
      </c>
      <c r="AD89" s="15" t="s">
        <v>304</v>
      </c>
      <c r="AE89" s="15" t="s">
        <v>54</v>
      </c>
      <c r="AF89" s="15" t="s">
        <v>447</v>
      </c>
      <c r="AG89" s="15">
        <v>0</v>
      </c>
      <c r="AH89" s="15">
        <v>0</v>
      </c>
      <c r="AI89" s="15">
        <v>0</v>
      </c>
      <c r="AJ89" s="15">
        <v>0</v>
      </c>
      <c r="AK89" s="15">
        <v>0</v>
      </c>
      <c r="AL89" s="15">
        <v>0</v>
      </c>
      <c r="AM89" s="15">
        <v>0</v>
      </c>
    </row>
    <row r="90" spans="1:39" s="15" customFormat="1" x14ac:dyDescent="0.2">
      <c r="A90" s="16" t="s">
        <v>1147</v>
      </c>
      <c r="B90" s="16" t="s">
        <v>39</v>
      </c>
      <c r="C90" s="16">
        <v>1</v>
      </c>
      <c r="D90" s="16">
        <v>1</v>
      </c>
      <c r="E90" s="16">
        <v>1</v>
      </c>
      <c r="F90" s="16" t="s">
        <v>39</v>
      </c>
      <c r="G90" s="16" t="s">
        <v>39</v>
      </c>
      <c r="H90" s="16" t="s">
        <v>39</v>
      </c>
      <c r="I90" s="16" t="s">
        <v>39</v>
      </c>
      <c r="J90" s="16" t="s">
        <v>39</v>
      </c>
      <c r="K90" s="16">
        <v>2</v>
      </c>
      <c r="L90" s="16" t="s">
        <v>39</v>
      </c>
      <c r="M90" s="16" t="s">
        <v>39</v>
      </c>
      <c r="N90" s="16">
        <v>1</v>
      </c>
      <c r="O90" s="16">
        <v>1</v>
      </c>
      <c r="P90" s="16" t="s">
        <v>39</v>
      </c>
      <c r="Q90" s="16" t="s">
        <v>39</v>
      </c>
      <c r="R90" s="16">
        <v>1</v>
      </c>
      <c r="S90" s="16">
        <v>4</v>
      </c>
      <c r="T90" s="17" t="s">
        <v>39</v>
      </c>
      <c r="U90" s="16">
        <v>2</v>
      </c>
      <c r="V90" s="16">
        <v>55</v>
      </c>
      <c r="W90" s="16">
        <v>3</v>
      </c>
      <c r="X90" s="15">
        <f t="shared" si="1"/>
        <v>52</v>
      </c>
      <c r="Y90" s="16">
        <v>8</v>
      </c>
      <c r="Z90" s="16">
        <v>0</v>
      </c>
      <c r="AA90" s="16">
        <v>0.1875</v>
      </c>
      <c r="AB90" s="16" t="s">
        <v>1148</v>
      </c>
      <c r="AC90" s="16" t="s">
        <v>1149</v>
      </c>
      <c r="AD90" s="16" t="s">
        <v>147</v>
      </c>
      <c r="AE90" s="16" t="s">
        <v>43</v>
      </c>
      <c r="AF90" s="16" t="s">
        <v>43</v>
      </c>
      <c r="AG90" s="16">
        <v>1.3344444443333332</v>
      </c>
      <c r="AH90" s="16">
        <v>1</v>
      </c>
      <c r="AI90" s="16">
        <v>0</v>
      </c>
      <c r="AJ90" s="16">
        <v>33.333333333333329</v>
      </c>
      <c r="AK90" s="16">
        <v>0</v>
      </c>
      <c r="AL90" s="16">
        <v>0</v>
      </c>
      <c r="AM90" s="16">
        <v>0</v>
      </c>
    </row>
    <row r="91" spans="1:39" s="15" customFormat="1" x14ac:dyDescent="0.2">
      <c r="A91" s="15" t="s">
        <v>1150</v>
      </c>
      <c r="B91" s="15" t="s">
        <v>39</v>
      </c>
      <c r="C91" s="15">
        <v>1</v>
      </c>
      <c r="D91" s="15" t="s">
        <v>39</v>
      </c>
      <c r="E91" s="15" t="s">
        <v>39</v>
      </c>
      <c r="F91" s="15" t="s">
        <v>39</v>
      </c>
      <c r="G91" s="15">
        <v>2</v>
      </c>
      <c r="H91" s="15">
        <v>1</v>
      </c>
      <c r="I91" s="15" t="s">
        <v>39</v>
      </c>
      <c r="J91" s="15">
        <v>2</v>
      </c>
      <c r="K91" s="15" t="s">
        <v>39</v>
      </c>
      <c r="L91" s="15" t="s">
        <v>39</v>
      </c>
      <c r="M91" s="15" t="s">
        <v>39</v>
      </c>
      <c r="N91" s="15">
        <v>1</v>
      </c>
      <c r="O91" s="15">
        <v>7</v>
      </c>
      <c r="P91" s="15" t="s">
        <v>39</v>
      </c>
      <c r="Q91" s="15">
        <v>4</v>
      </c>
      <c r="R91" s="15">
        <v>4</v>
      </c>
      <c r="S91" s="15" t="s">
        <v>39</v>
      </c>
      <c r="T91" s="17" t="s">
        <v>39</v>
      </c>
      <c r="U91" s="15">
        <v>3</v>
      </c>
      <c r="V91" s="15">
        <v>21</v>
      </c>
      <c r="W91" s="15">
        <v>4</v>
      </c>
      <c r="X91" s="15">
        <f t="shared" si="1"/>
        <v>17</v>
      </c>
      <c r="Y91" s="15">
        <v>8</v>
      </c>
      <c r="Z91" s="15">
        <v>1.7940998077392578E-5</v>
      </c>
      <c r="AA91" s="15">
        <v>0.2265625</v>
      </c>
      <c r="AB91" s="15" t="s">
        <v>1151</v>
      </c>
      <c r="AC91" s="15" t="s">
        <v>1152</v>
      </c>
      <c r="AD91" s="15" t="s">
        <v>43</v>
      </c>
      <c r="AE91" s="15" t="s">
        <v>43</v>
      </c>
      <c r="AF91" s="15" t="s">
        <v>43</v>
      </c>
      <c r="AG91" s="15">
        <v>1.83333335E-2</v>
      </c>
      <c r="AH91" s="15">
        <v>0</v>
      </c>
      <c r="AI91" s="15">
        <v>0</v>
      </c>
      <c r="AJ91" s="15">
        <v>0</v>
      </c>
      <c r="AK91" s="15">
        <v>0</v>
      </c>
      <c r="AL91" s="15">
        <v>0</v>
      </c>
      <c r="AM91" s="15">
        <v>0</v>
      </c>
    </row>
    <row r="92" spans="1:39" s="15" customFormat="1" x14ac:dyDescent="0.2">
      <c r="A92" s="15" t="s">
        <v>1153</v>
      </c>
      <c r="B92" s="15">
        <v>1</v>
      </c>
      <c r="C92" s="15" t="s">
        <v>39</v>
      </c>
      <c r="D92" s="15" t="s">
        <v>39</v>
      </c>
      <c r="E92" s="15" t="s">
        <v>39</v>
      </c>
      <c r="F92" s="15" t="s">
        <v>39</v>
      </c>
      <c r="G92" s="15" t="s">
        <v>39</v>
      </c>
      <c r="H92" s="15" t="s">
        <v>39</v>
      </c>
      <c r="I92" s="15" t="s">
        <v>39</v>
      </c>
      <c r="J92" s="15" t="s">
        <v>39</v>
      </c>
      <c r="K92" s="15" t="s">
        <v>39</v>
      </c>
      <c r="L92" s="15">
        <v>1</v>
      </c>
      <c r="M92" s="15">
        <v>1</v>
      </c>
      <c r="N92" s="15" t="s">
        <v>39</v>
      </c>
      <c r="O92" s="15" t="s">
        <v>39</v>
      </c>
      <c r="P92" s="15">
        <v>1</v>
      </c>
      <c r="Q92" s="15">
        <v>1</v>
      </c>
      <c r="R92" s="15">
        <v>2</v>
      </c>
      <c r="S92" s="15">
        <v>1</v>
      </c>
      <c r="T92" s="17" t="s">
        <v>39</v>
      </c>
      <c r="U92" s="15">
        <v>1</v>
      </c>
      <c r="V92" s="15">
        <v>24</v>
      </c>
      <c r="W92" s="15">
        <v>1</v>
      </c>
      <c r="X92" s="15">
        <f t="shared" si="1"/>
        <v>23</v>
      </c>
      <c r="Y92" s="15">
        <v>7</v>
      </c>
      <c r="Z92" s="15">
        <v>2.9802322387695312E-8</v>
      </c>
      <c r="AA92" s="15">
        <v>0.25</v>
      </c>
      <c r="AB92" s="15" t="s">
        <v>1154</v>
      </c>
      <c r="AC92" s="15" t="s">
        <v>1155</v>
      </c>
      <c r="AD92" s="15" t="s">
        <v>1156</v>
      </c>
      <c r="AE92" s="15" t="s">
        <v>43</v>
      </c>
      <c r="AF92" s="15" t="s">
        <v>43</v>
      </c>
      <c r="AG92" s="15">
        <v>2.0950000000000002</v>
      </c>
      <c r="AH92" s="15">
        <v>1</v>
      </c>
      <c r="AI92" s="15">
        <v>0</v>
      </c>
      <c r="AJ92" s="15">
        <v>100</v>
      </c>
      <c r="AK92" s="15">
        <v>0</v>
      </c>
      <c r="AL92" s="15">
        <v>0</v>
      </c>
      <c r="AM92" s="15">
        <v>0</v>
      </c>
    </row>
    <row r="93" spans="1:39" s="15" customFormat="1" x14ac:dyDescent="0.2">
      <c r="A93" s="15" t="s">
        <v>1157</v>
      </c>
      <c r="B93" s="15" t="s">
        <v>39</v>
      </c>
      <c r="C93" s="15">
        <v>1</v>
      </c>
      <c r="D93" s="15" t="s">
        <v>39</v>
      </c>
      <c r="E93" s="15" t="s">
        <v>39</v>
      </c>
      <c r="F93" s="15">
        <v>1</v>
      </c>
      <c r="G93" s="15" t="s">
        <v>39</v>
      </c>
      <c r="H93" s="15" t="s">
        <v>39</v>
      </c>
      <c r="I93" s="15" t="s">
        <v>39</v>
      </c>
      <c r="J93" s="15">
        <v>2</v>
      </c>
      <c r="K93" s="15">
        <v>1</v>
      </c>
      <c r="L93" s="15" t="s">
        <v>39</v>
      </c>
      <c r="M93" s="15" t="s">
        <v>39</v>
      </c>
      <c r="N93" s="15" t="s">
        <v>39</v>
      </c>
      <c r="O93" s="15">
        <v>1</v>
      </c>
      <c r="P93" s="15" t="s">
        <v>39</v>
      </c>
      <c r="Q93" s="15">
        <v>2</v>
      </c>
      <c r="R93" s="15" t="s">
        <v>39</v>
      </c>
      <c r="S93" s="15">
        <v>3</v>
      </c>
      <c r="T93" s="17" t="s">
        <v>39</v>
      </c>
      <c r="U93" s="15">
        <v>2</v>
      </c>
      <c r="V93" s="15">
        <v>8</v>
      </c>
      <c r="W93" s="15">
        <v>2</v>
      </c>
      <c r="X93" s="15">
        <f t="shared" si="1"/>
        <v>6</v>
      </c>
      <c r="Y93" s="15">
        <v>7</v>
      </c>
      <c r="Z93" s="15">
        <v>1.07421875E-2</v>
      </c>
      <c r="AA93" s="15">
        <v>0.3125</v>
      </c>
      <c r="AB93" s="15" t="s">
        <v>1158</v>
      </c>
      <c r="AC93" s="15" t="s">
        <v>1159</v>
      </c>
      <c r="AD93" s="15" t="s">
        <v>1160</v>
      </c>
      <c r="AE93" s="15" t="s">
        <v>43</v>
      </c>
      <c r="AF93" s="15" t="s">
        <v>43</v>
      </c>
      <c r="AG93" s="15">
        <v>1.400833333</v>
      </c>
      <c r="AH93" s="15">
        <v>1</v>
      </c>
      <c r="AI93" s="15">
        <v>0</v>
      </c>
      <c r="AJ93" s="15">
        <v>50</v>
      </c>
      <c r="AK93" s="15">
        <v>0</v>
      </c>
      <c r="AL93" s="15">
        <v>0</v>
      </c>
      <c r="AM93" s="15">
        <v>0</v>
      </c>
    </row>
    <row r="94" spans="1:39" s="15" customFormat="1" x14ac:dyDescent="0.2">
      <c r="A94" s="16" t="s">
        <v>1161</v>
      </c>
      <c r="B94" s="16" t="s">
        <v>39</v>
      </c>
      <c r="C94" s="16" t="s">
        <v>39</v>
      </c>
      <c r="D94" s="16" t="s">
        <v>39</v>
      </c>
      <c r="E94" s="16" t="s">
        <v>39</v>
      </c>
      <c r="F94" s="16" t="s">
        <v>39</v>
      </c>
      <c r="G94" s="16">
        <v>1</v>
      </c>
      <c r="H94" s="16">
        <v>1</v>
      </c>
      <c r="I94" s="16" t="s">
        <v>39</v>
      </c>
      <c r="J94" s="16" t="s">
        <v>39</v>
      </c>
      <c r="K94" s="16">
        <v>1</v>
      </c>
      <c r="L94" s="16" t="s">
        <v>39</v>
      </c>
      <c r="M94" s="16" t="s">
        <v>39</v>
      </c>
      <c r="N94" s="16" t="s">
        <v>39</v>
      </c>
      <c r="O94" s="16">
        <v>2</v>
      </c>
      <c r="P94" s="16" t="s">
        <v>39</v>
      </c>
      <c r="Q94" s="16" t="s">
        <v>39</v>
      </c>
      <c r="R94" s="16">
        <v>4</v>
      </c>
      <c r="S94" s="16">
        <v>2</v>
      </c>
      <c r="T94" s="17" t="s">
        <v>39</v>
      </c>
      <c r="U94" s="16">
        <v>2</v>
      </c>
      <c r="V94" s="16">
        <v>82</v>
      </c>
      <c r="W94" s="16">
        <v>1</v>
      </c>
      <c r="X94" s="15">
        <f t="shared" si="1"/>
        <v>81</v>
      </c>
      <c r="Y94" s="16">
        <v>6</v>
      </c>
      <c r="Z94" s="16">
        <v>0</v>
      </c>
      <c r="AA94" s="16">
        <v>0.5</v>
      </c>
      <c r="AB94" s="16" t="s">
        <v>1162</v>
      </c>
      <c r="AC94" s="16" t="s">
        <v>1163</v>
      </c>
      <c r="AD94" s="16" t="s">
        <v>147</v>
      </c>
      <c r="AE94" s="16" t="s">
        <v>43</v>
      </c>
      <c r="AF94" s="16" t="s">
        <v>43</v>
      </c>
      <c r="AG94" s="16">
        <v>0.48</v>
      </c>
      <c r="AH94" s="16">
        <v>0</v>
      </c>
      <c r="AI94" s="16">
        <v>0</v>
      </c>
      <c r="AJ94" s="16">
        <v>0</v>
      </c>
      <c r="AK94" s="16">
        <v>0</v>
      </c>
      <c r="AL94" s="16">
        <v>0</v>
      </c>
      <c r="AM94" s="16">
        <v>0</v>
      </c>
    </row>
    <row r="95" spans="1:39" s="15" customFormat="1" x14ac:dyDescent="0.2">
      <c r="A95" s="16" t="s">
        <v>1164</v>
      </c>
      <c r="B95" s="16" t="s">
        <v>39</v>
      </c>
      <c r="C95" s="16">
        <v>2</v>
      </c>
      <c r="D95" s="16" t="s">
        <v>39</v>
      </c>
      <c r="E95" s="16" t="s">
        <v>39</v>
      </c>
      <c r="F95" s="16" t="s">
        <v>39</v>
      </c>
      <c r="G95" s="16" t="s">
        <v>39</v>
      </c>
      <c r="H95" s="16" t="s">
        <v>39</v>
      </c>
      <c r="I95" s="16" t="s">
        <v>39</v>
      </c>
      <c r="J95" s="16" t="s">
        <v>39</v>
      </c>
      <c r="K95" s="16" t="s">
        <v>39</v>
      </c>
      <c r="L95" s="16">
        <v>4</v>
      </c>
      <c r="M95" s="16" t="s">
        <v>39</v>
      </c>
      <c r="N95" s="16">
        <v>1</v>
      </c>
      <c r="O95" s="16">
        <v>2</v>
      </c>
      <c r="P95" s="16" t="s">
        <v>39</v>
      </c>
      <c r="Q95" s="16" t="s">
        <v>39</v>
      </c>
      <c r="R95" s="16">
        <v>3</v>
      </c>
      <c r="S95" s="16">
        <v>4</v>
      </c>
      <c r="T95" s="17" t="s">
        <v>39</v>
      </c>
      <c r="U95" s="16">
        <v>3</v>
      </c>
      <c r="V95" s="16">
        <v>72</v>
      </c>
      <c r="W95" s="16">
        <v>6</v>
      </c>
      <c r="X95" s="15">
        <f t="shared" si="1"/>
        <v>66</v>
      </c>
      <c r="Y95" s="16">
        <v>6</v>
      </c>
      <c r="Z95" s="16">
        <v>0</v>
      </c>
      <c r="AA95" s="16">
        <v>8.984375E-2</v>
      </c>
      <c r="AB95" s="16" t="s">
        <v>1165</v>
      </c>
      <c r="AC95" s="16" t="s">
        <v>1166</v>
      </c>
      <c r="AD95" s="16" t="s">
        <v>48</v>
      </c>
      <c r="AE95" s="16" t="s">
        <v>43</v>
      </c>
      <c r="AF95" s="16" t="s">
        <v>43</v>
      </c>
      <c r="AG95" s="16">
        <v>0.40944444433333332</v>
      </c>
      <c r="AH95" s="16">
        <v>1</v>
      </c>
      <c r="AI95" s="16">
        <v>0</v>
      </c>
      <c r="AJ95" s="16">
        <v>16.666666666666664</v>
      </c>
      <c r="AK95" s="16">
        <v>0</v>
      </c>
      <c r="AL95" s="16">
        <v>0</v>
      </c>
      <c r="AM95" s="16">
        <v>0</v>
      </c>
    </row>
    <row r="96" spans="1:39" x14ac:dyDescent="0.2">
      <c r="A96" s="16" t="s">
        <v>1167</v>
      </c>
      <c r="B96" s="16" t="s">
        <v>39</v>
      </c>
      <c r="C96" s="16" t="s">
        <v>39</v>
      </c>
      <c r="D96" s="16" t="s">
        <v>39</v>
      </c>
      <c r="E96" s="16" t="s">
        <v>39</v>
      </c>
      <c r="F96" s="16" t="s">
        <v>39</v>
      </c>
      <c r="G96" s="16">
        <v>4</v>
      </c>
      <c r="H96" s="16" t="s">
        <v>39</v>
      </c>
      <c r="I96" s="16" t="s">
        <v>39</v>
      </c>
      <c r="J96" s="16">
        <v>1</v>
      </c>
      <c r="K96" s="16">
        <v>1</v>
      </c>
      <c r="L96" s="16" t="s">
        <v>39</v>
      </c>
      <c r="M96" s="16">
        <v>1</v>
      </c>
      <c r="N96" s="16" t="s">
        <v>39</v>
      </c>
      <c r="O96" s="16" t="s">
        <v>39</v>
      </c>
      <c r="P96" s="16">
        <v>1</v>
      </c>
      <c r="Q96" s="16" t="s">
        <v>39</v>
      </c>
      <c r="R96" s="16" t="s">
        <v>39</v>
      </c>
      <c r="S96" s="16">
        <v>10</v>
      </c>
      <c r="T96" s="17" t="s">
        <v>39</v>
      </c>
      <c r="U96" s="16">
        <v>3</v>
      </c>
      <c r="V96" s="16">
        <v>67</v>
      </c>
      <c r="W96" s="16">
        <v>2</v>
      </c>
      <c r="X96" s="15">
        <f t="shared" si="1"/>
        <v>65</v>
      </c>
      <c r="Y96" s="16">
        <v>6</v>
      </c>
      <c r="Z96" s="16">
        <v>0</v>
      </c>
      <c r="AA96" s="16">
        <v>0.50000000000000011</v>
      </c>
      <c r="AB96" s="16" t="s">
        <v>1168</v>
      </c>
      <c r="AC96" s="16" t="s">
        <v>1169</v>
      </c>
      <c r="AD96" s="16" t="s">
        <v>175</v>
      </c>
      <c r="AE96" s="16" t="s">
        <v>43</v>
      </c>
      <c r="AF96" s="16" t="s">
        <v>43</v>
      </c>
      <c r="AG96" s="16">
        <v>5.0000000000000001E-3</v>
      </c>
      <c r="AH96" s="16">
        <v>0</v>
      </c>
      <c r="AI96" s="16">
        <v>0</v>
      </c>
      <c r="AJ96" s="16">
        <v>0</v>
      </c>
      <c r="AK96" s="16">
        <v>0</v>
      </c>
      <c r="AL96" s="16">
        <v>0</v>
      </c>
      <c r="AM96" s="16">
        <v>0</v>
      </c>
    </row>
    <row r="97" spans="1:39" x14ac:dyDescent="0.2">
      <c r="A97" t="s">
        <v>1170</v>
      </c>
      <c r="B97">
        <v>1</v>
      </c>
      <c r="C97" t="s">
        <v>39</v>
      </c>
      <c r="D97" t="s">
        <v>39</v>
      </c>
      <c r="E97" t="s">
        <v>39</v>
      </c>
      <c r="F97" t="s">
        <v>39</v>
      </c>
      <c r="G97">
        <v>1</v>
      </c>
      <c r="H97">
        <v>2</v>
      </c>
      <c r="I97" t="s">
        <v>39</v>
      </c>
      <c r="J97" t="s">
        <v>39</v>
      </c>
      <c r="K97" t="s">
        <v>39</v>
      </c>
      <c r="L97" t="s">
        <v>39</v>
      </c>
      <c r="M97" t="s">
        <v>39</v>
      </c>
      <c r="N97">
        <v>1</v>
      </c>
      <c r="O97">
        <v>8</v>
      </c>
      <c r="P97" t="s">
        <v>39</v>
      </c>
      <c r="Q97" t="s">
        <v>39</v>
      </c>
      <c r="R97">
        <v>1</v>
      </c>
      <c r="S97" t="s">
        <v>39</v>
      </c>
      <c r="T97" s="6" t="s">
        <v>39</v>
      </c>
      <c r="U97">
        <v>2</v>
      </c>
      <c r="V97">
        <v>25</v>
      </c>
      <c r="W97">
        <v>4</v>
      </c>
      <c r="X97" s="15">
        <f t="shared" si="1"/>
        <v>21</v>
      </c>
      <c r="Y97">
        <v>6</v>
      </c>
      <c r="Z97">
        <v>2.0861625671386719E-7</v>
      </c>
      <c r="AA97">
        <v>0.109375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>
        <v>4.5833332500000001E-3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</row>
    <row r="98" spans="1:39" x14ac:dyDescent="0.2">
      <c r="A98" t="s">
        <v>1171</v>
      </c>
      <c r="B98" t="s">
        <v>39</v>
      </c>
      <c r="C98">
        <v>1</v>
      </c>
      <c r="D98" t="s">
        <v>39</v>
      </c>
      <c r="E98" t="s">
        <v>39</v>
      </c>
      <c r="F98" t="s">
        <v>39</v>
      </c>
      <c r="G98" t="s">
        <v>39</v>
      </c>
      <c r="H98" t="s">
        <v>39</v>
      </c>
      <c r="I98">
        <v>1</v>
      </c>
      <c r="J98" t="s">
        <v>39</v>
      </c>
      <c r="K98">
        <v>1</v>
      </c>
      <c r="L98" t="s">
        <v>39</v>
      </c>
      <c r="M98" t="s">
        <v>39</v>
      </c>
      <c r="N98">
        <v>1</v>
      </c>
      <c r="O98">
        <v>1</v>
      </c>
      <c r="P98" t="s">
        <v>39</v>
      </c>
      <c r="Q98" t="s">
        <v>39</v>
      </c>
      <c r="R98" t="s">
        <v>39</v>
      </c>
      <c r="S98" t="s">
        <v>39</v>
      </c>
      <c r="T98" s="6">
        <v>1</v>
      </c>
      <c r="U98">
        <v>1</v>
      </c>
      <c r="V98">
        <v>11</v>
      </c>
      <c r="W98">
        <v>2</v>
      </c>
      <c r="X98" s="15">
        <f t="shared" si="1"/>
        <v>9</v>
      </c>
      <c r="Y98">
        <v>6</v>
      </c>
      <c r="Z98">
        <v>2.44140625E-4</v>
      </c>
      <c r="AA98">
        <v>0.125</v>
      </c>
      <c r="AB98" t="s">
        <v>1172</v>
      </c>
      <c r="AC98" t="s">
        <v>1173</v>
      </c>
      <c r="AD98" t="s">
        <v>1174</v>
      </c>
      <c r="AE98" t="s">
        <v>1175</v>
      </c>
      <c r="AF98" t="s">
        <v>1176</v>
      </c>
      <c r="AG98">
        <v>48.893333335000001</v>
      </c>
      <c r="AH98">
        <v>1</v>
      </c>
      <c r="AI98">
        <v>1</v>
      </c>
      <c r="AJ98">
        <v>50</v>
      </c>
      <c r="AK98">
        <v>50</v>
      </c>
      <c r="AL98">
        <v>0</v>
      </c>
      <c r="AM98">
        <v>0</v>
      </c>
    </row>
    <row r="99" spans="1:39" x14ac:dyDescent="0.2">
      <c r="A99" s="15" t="s">
        <v>1177</v>
      </c>
      <c r="B99" s="15" t="s">
        <v>39</v>
      </c>
      <c r="C99" s="15" t="s">
        <v>39</v>
      </c>
      <c r="D99" s="15">
        <v>1</v>
      </c>
      <c r="E99" s="15" t="s">
        <v>39</v>
      </c>
      <c r="F99" s="15" t="s">
        <v>39</v>
      </c>
      <c r="G99" s="15" t="s">
        <v>39</v>
      </c>
      <c r="H99" s="15" t="s">
        <v>39</v>
      </c>
      <c r="I99" s="15">
        <v>1</v>
      </c>
      <c r="J99" s="15" t="s">
        <v>39</v>
      </c>
      <c r="K99" s="15" t="s">
        <v>39</v>
      </c>
      <c r="L99" s="15">
        <v>3</v>
      </c>
      <c r="M99" s="15" t="s">
        <v>39</v>
      </c>
      <c r="N99" s="15" t="s">
        <v>39</v>
      </c>
      <c r="O99" s="15">
        <v>1</v>
      </c>
      <c r="P99" s="15" t="s">
        <v>39</v>
      </c>
      <c r="Q99" s="15">
        <v>2</v>
      </c>
      <c r="R99" s="15" t="s">
        <v>39</v>
      </c>
      <c r="S99" s="15" t="s">
        <v>39</v>
      </c>
      <c r="T99" s="17">
        <v>2</v>
      </c>
      <c r="U99" s="15">
        <v>2</v>
      </c>
      <c r="V99" s="15">
        <v>11</v>
      </c>
      <c r="W99" s="15">
        <v>3</v>
      </c>
      <c r="X99" s="15">
        <f t="shared" si="1"/>
        <v>8</v>
      </c>
      <c r="Y99" s="15">
        <v>6</v>
      </c>
      <c r="Z99" s="15">
        <v>1.708984375E-3</v>
      </c>
      <c r="AA99" s="15">
        <v>0.1875</v>
      </c>
      <c r="AB99" s="15" t="s">
        <v>1178</v>
      </c>
      <c r="AC99" s="15" t="s">
        <v>1179</v>
      </c>
      <c r="AD99" s="15" t="s">
        <v>1180</v>
      </c>
      <c r="AE99" s="15" t="s">
        <v>1181</v>
      </c>
      <c r="AF99" s="15" t="s">
        <v>1182</v>
      </c>
      <c r="AG99" s="15">
        <v>30.44611111233333</v>
      </c>
      <c r="AH99" s="15">
        <v>3</v>
      </c>
      <c r="AI99" s="15">
        <v>2</v>
      </c>
      <c r="AJ99" s="15">
        <v>100</v>
      </c>
      <c r="AK99" s="15">
        <v>66.666666666666657</v>
      </c>
      <c r="AL99" s="15">
        <v>0</v>
      </c>
      <c r="AM99" s="15">
        <v>0</v>
      </c>
    </row>
    <row r="100" spans="1:39" x14ac:dyDescent="0.2">
      <c r="A100" t="s">
        <v>1183</v>
      </c>
      <c r="B100" t="s">
        <v>39</v>
      </c>
      <c r="C100" t="s">
        <v>39</v>
      </c>
      <c r="D100" t="s">
        <v>39</v>
      </c>
      <c r="E100" t="s">
        <v>39</v>
      </c>
      <c r="F100" t="s">
        <v>39</v>
      </c>
      <c r="G100">
        <v>1</v>
      </c>
      <c r="H100" t="s">
        <v>39</v>
      </c>
      <c r="I100" t="s">
        <v>39</v>
      </c>
      <c r="J100">
        <v>1</v>
      </c>
      <c r="K100">
        <v>1</v>
      </c>
      <c r="L100" t="s">
        <v>39</v>
      </c>
      <c r="M100" t="s">
        <v>39</v>
      </c>
      <c r="N100" t="s">
        <v>39</v>
      </c>
      <c r="O100">
        <v>1</v>
      </c>
      <c r="P100" t="s">
        <v>39</v>
      </c>
      <c r="Q100" t="s">
        <v>39</v>
      </c>
      <c r="R100">
        <v>1</v>
      </c>
      <c r="S100">
        <v>1</v>
      </c>
      <c r="T100" s="6" t="s">
        <v>39</v>
      </c>
      <c r="U100">
        <v>1</v>
      </c>
      <c r="V100">
        <v>7</v>
      </c>
      <c r="W100">
        <v>2</v>
      </c>
      <c r="X100" s="15">
        <f t="shared" si="1"/>
        <v>5</v>
      </c>
      <c r="Y100">
        <v>6</v>
      </c>
      <c r="Z100">
        <v>3.90625E-3</v>
      </c>
      <c r="AA100">
        <v>0.125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</row>
    <row r="101" spans="1:39" x14ac:dyDescent="0.2">
      <c r="A101" t="s">
        <v>1184</v>
      </c>
      <c r="B101" t="s">
        <v>39</v>
      </c>
      <c r="C101">
        <v>1</v>
      </c>
      <c r="D101" t="s">
        <v>39</v>
      </c>
      <c r="E101" t="s">
        <v>39</v>
      </c>
      <c r="F101" t="s">
        <v>39</v>
      </c>
      <c r="G101" t="s">
        <v>39</v>
      </c>
      <c r="H101" t="s">
        <v>39</v>
      </c>
      <c r="I101" t="s">
        <v>39</v>
      </c>
      <c r="J101" t="s">
        <v>39</v>
      </c>
      <c r="K101">
        <v>1</v>
      </c>
      <c r="L101">
        <v>1</v>
      </c>
      <c r="M101" t="s">
        <v>39</v>
      </c>
      <c r="N101" t="s">
        <v>39</v>
      </c>
      <c r="O101">
        <v>1</v>
      </c>
      <c r="P101" t="s">
        <v>39</v>
      </c>
      <c r="Q101" t="s">
        <v>39</v>
      </c>
      <c r="R101">
        <v>4</v>
      </c>
      <c r="S101">
        <v>2</v>
      </c>
      <c r="T101" s="6" t="s">
        <v>39</v>
      </c>
      <c r="U101">
        <v>2</v>
      </c>
      <c r="V101">
        <v>6</v>
      </c>
      <c r="W101">
        <v>1</v>
      </c>
      <c r="X101" s="15">
        <f t="shared" si="1"/>
        <v>5</v>
      </c>
      <c r="Y101">
        <v>6</v>
      </c>
      <c r="Z101">
        <v>3.515625E-2</v>
      </c>
      <c r="AA101">
        <v>0.5</v>
      </c>
      <c r="AB101" t="s">
        <v>1185</v>
      </c>
      <c r="AC101" t="s">
        <v>1186</v>
      </c>
      <c r="AD101" t="s">
        <v>147</v>
      </c>
      <c r="AE101" t="s">
        <v>43</v>
      </c>
      <c r="AF101" t="s">
        <v>43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</row>
    <row r="102" spans="1:39" x14ac:dyDescent="0.2">
      <c r="A102" s="16" t="s">
        <v>1187</v>
      </c>
      <c r="B102" s="16" t="s">
        <v>39</v>
      </c>
      <c r="C102" s="16" t="s">
        <v>39</v>
      </c>
      <c r="D102" s="16" t="s">
        <v>39</v>
      </c>
      <c r="E102" s="16" t="s">
        <v>39</v>
      </c>
      <c r="F102" s="16" t="s">
        <v>39</v>
      </c>
      <c r="G102" s="16" t="s">
        <v>39</v>
      </c>
      <c r="H102" s="16" t="s">
        <v>39</v>
      </c>
      <c r="I102" s="16" t="s">
        <v>39</v>
      </c>
      <c r="J102" s="16" t="s">
        <v>39</v>
      </c>
      <c r="K102" s="16" t="s">
        <v>39</v>
      </c>
      <c r="L102" s="16">
        <v>1</v>
      </c>
      <c r="M102" s="16" t="s">
        <v>39</v>
      </c>
      <c r="N102" s="16">
        <v>1</v>
      </c>
      <c r="O102" s="16">
        <v>12</v>
      </c>
      <c r="P102" s="16" t="s">
        <v>39</v>
      </c>
      <c r="Q102" s="16">
        <v>1</v>
      </c>
      <c r="R102" s="16" t="s">
        <v>39</v>
      </c>
      <c r="S102" s="16">
        <v>3</v>
      </c>
      <c r="T102" s="17" t="s">
        <v>39</v>
      </c>
      <c r="U102" s="16">
        <v>4</v>
      </c>
      <c r="V102" s="16">
        <v>49</v>
      </c>
      <c r="W102" s="16">
        <v>6</v>
      </c>
      <c r="X102" s="15">
        <f t="shared" si="1"/>
        <v>43</v>
      </c>
      <c r="Y102" s="16">
        <v>5</v>
      </c>
      <c r="Z102" s="16">
        <v>2.7597923946132141E-12</v>
      </c>
      <c r="AA102" s="16">
        <v>0.171875</v>
      </c>
      <c r="AB102" s="16" t="s">
        <v>1188</v>
      </c>
      <c r="AC102" s="16" t="s">
        <v>1189</v>
      </c>
      <c r="AD102" s="16" t="s">
        <v>43</v>
      </c>
      <c r="AE102" s="16" t="s">
        <v>54</v>
      </c>
      <c r="AF102" s="16" t="s">
        <v>337</v>
      </c>
      <c r="AG102" s="16">
        <v>2.0277777666666667E-2</v>
      </c>
      <c r="AH102" s="16">
        <v>0</v>
      </c>
      <c r="AI102" s="16">
        <v>0</v>
      </c>
      <c r="AJ102" s="16">
        <v>0</v>
      </c>
      <c r="AK102" s="16">
        <v>0</v>
      </c>
      <c r="AL102" s="16">
        <v>0</v>
      </c>
      <c r="AM102" s="16">
        <v>0</v>
      </c>
    </row>
    <row r="103" spans="1:39" x14ac:dyDescent="0.2">
      <c r="A103" t="s">
        <v>1190</v>
      </c>
      <c r="B103" t="s">
        <v>39</v>
      </c>
      <c r="C103" t="s">
        <v>39</v>
      </c>
      <c r="D103" t="s">
        <v>39</v>
      </c>
      <c r="E103" t="s">
        <v>39</v>
      </c>
      <c r="F103" t="s">
        <v>39</v>
      </c>
      <c r="G103" t="s">
        <v>39</v>
      </c>
      <c r="H103" t="s">
        <v>39</v>
      </c>
      <c r="I103" t="s">
        <v>39</v>
      </c>
      <c r="J103" t="s">
        <v>39</v>
      </c>
      <c r="K103">
        <v>1</v>
      </c>
      <c r="L103">
        <v>1</v>
      </c>
      <c r="M103" t="s">
        <v>39</v>
      </c>
      <c r="N103" t="s">
        <v>39</v>
      </c>
      <c r="O103">
        <v>10</v>
      </c>
      <c r="P103" t="s">
        <v>39</v>
      </c>
      <c r="Q103">
        <v>1</v>
      </c>
      <c r="R103" t="s">
        <v>39</v>
      </c>
      <c r="S103">
        <v>2</v>
      </c>
      <c r="T103" s="6" t="s">
        <v>39</v>
      </c>
      <c r="U103">
        <v>3</v>
      </c>
      <c r="V103">
        <v>30</v>
      </c>
      <c r="W103">
        <v>1</v>
      </c>
      <c r="X103" s="15">
        <f t="shared" si="1"/>
        <v>29</v>
      </c>
      <c r="Y103">
        <v>5</v>
      </c>
      <c r="Z103">
        <v>6.5425410866737366E-8</v>
      </c>
      <c r="AA103">
        <v>0.6875</v>
      </c>
      <c r="AB103" t="s">
        <v>1185</v>
      </c>
      <c r="AC103" t="s">
        <v>1186</v>
      </c>
      <c r="AD103" t="s">
        <v>147</v>
      </c>
      <c r="AE103" t="s">
        <v>43</v>
      </c>
      <c r="AF103" t="s">
        <v>43</v>
      </c>
      <c r="AG103">
        <v>6.6666666999999999E-2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</row>
    <row r="104" spans="1:39" x14ac:dyDescent="0.2">
      <c r="A104" s="15" t="s">
        <v>1191</v>
      </c>
      <c r="B104" s="15" t="s">
        <v>39</v>
      </c>
      <c r="C104" s="15">
        <v>1</v>
      </c>
      <c r="D104" s="15" t="s">
        <v>39</v>
      </c>
      <c r="E104" s="15" t="s">
        <v>39</v>
      </c>
      <c r="F104" s="15" t="s">
        <v>39</v>
      </c>
      <c r="G104" s="15" t="s">
        <v>39</v>
      </c>
      <c r="H104" s="15">
        <v>1</v>
      </c>
      <c r="I104" s="15" t="s">
        <v>39</v>
      </c>
      <c r="J104" s="15" t="s">
        <v>39</v>
      </c>
      <c r="K104" s="15" t="s">
        <v>39</v>
      </c>
      <c r="L104" s="15">
        <v>2</v>
      </c>
      <c r="M104" s="15" t="s">
        <v>39</v>
      </c>
      <c r="N104" s="15" t="s">
        <v>39</v>
      </c>
      <c r="O104" s="15">
        <v>3</v>
      </c>
      <c r="P104" s="15" t="s">
        <v>39</v>
      </c>
      <c r="Q104" s="15" t="s">
        <v>39</v>
      </c>
      <c r="R104" s="15">
        <v>2</v>
      </c>
      <c r="S104" s="15" t="s">
        <v>39</v>
      </c>
      <c r="T104" s="17" t="s">
        <v>39</v>
      </c>
      <c r="U104" s="15">
        <v>2</v>
      </c>
      <c r="V104" s="15">
        <v>22</v>
      </c>
      <c r="W104" s="15">
        <v>1</v>
      </c>
      <c r="X104" s="15">
        <f t="shared" si="1"/>
        <v>21</v>
      </c>
      <c r="Y104" s="15">
        <v>5</v>
      </c>
      <c r="Z104" s="15">
        <v>1.4901161193847656E-6</v>
      </c>
      <c r="AA104" s="15">
        <v>0.5</v>
      </c>
      <c r="AB104" s="15" t="s">
        <v>43</v>
      </c>
      <c r="AC104" s="15" t="s">
        <v>43</v>
      </c>
      <c r="AD104" s="15" t="s">
        <v>43</v>
      </c>
      <c r="AE104" s="15" t="s">
        <v>43</v>
      </c>
      <c r="AF104" s="15" t="s">
        <v>43</v>
      </c>
      <c r="AG104" s="15">
        <v>0.42333333299999998</v>
      </c>
      <c r="AH104" s="15">
        <v>0</v>
      </c>
      <c r="AI104" s="15">
        <v>0</v>
      </c>
      <c r="AJ104" s="15">
        <v>0</v>
      </c>
      <c r="AK104" s="15">
        <v>0</v>
      </c>
      <c r="AL104" s="15">
        <v>0</v>
      </c>
      <c r="AM104" s="15">
        <v>0</v>
      </c>
    </row>
    <row r="105" spans="1:39" x14ac:dyDescent="0.2">
      <c r="A105" t="s">
        <v>1192</v>
      </c>
      <c r="B105" t="s">
        <v>39</v>
      </c>
      <c r="C105">
        <v>3</v>
      </c>
      <c r="D105" t="s">
        <v>39</v>
      </c>
      <c r="E105" t="s">
        <v>39</v>
      </c>
      <c r="F105" t="s">
        <v>39</v>
      </c>
      <c r="G105">
        <v>2</v>
      </c>
      <c r="H105" t="s">
        <v>39</v>
      </c>
      <c r="I105" t="s">
        <v>39</v>
      </c>
      <c r="J105">
        <v>1</v>
      </c>
      <c r="K105" t="s">
        <v>39</v>
      </c>
      <c r="L105">
        <v>4</v>
      </c>
      <c r="M105" t="s">
        <v>39</v>
      </c>
      <c r="N105" t="s">
        <v>39</v>
      </c>
      <c r="O105">
        <v>3</v>
      </c>
      <c r="P105" t="s">
        <v>39</v>
      </c>
      <c r="Q105" t="s">
        <v>39</v>
      </c>
      <c r="R105" t="s">
        <v>39</v>
      </c>
      <c r="S105" t="s">
        <v>39</v>
      </c>
      <c r="T105" s="6" t="s">
        <v>39</v>
      </c>
      <c r="U105">
        <v>3</v>
      </c>
      <c r="V105">
        <v>16</v>
      </c>
      <c r="W105">
        <v>1</v>
      </c>
      <c r="X105" s="15">
        <f t="shared" si="1"/>
        <v>15</v>
      </c>
      <c r="Y105">
        <v>5</v>
      </c>
      <c r="Z105">
        <v>3.643035888671875E-4</v>
      </c>
      <c r="AA105">
        <v>0.6875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>
        <v>1.6666669999999999E-3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</row>
    <row r="106" spans="1:39" x14ac:dyDescent="0.2">
      <c r="A106" t="s">
        <v>1193</v>
      </c>
      <c r="B106" t="s">
        <v>39</v>
      </c>
      <c r="C106">
        <v>3</v>
      </c>
      <c r="D106" t="s">
        <v>39</v>
      </c>
      <c r="E106" t="s">
        <v>39</v>
      </c>
      <c r="F106" t="s">
        <v>39</v>
      </c>
      <c r="G106" t="s">
        <v>39</v>
      </c>
      <c r="H106">
        <v>1</v>
      </c>
      <c r="I106" t="s">
        <v>39</v>
      </c>
      <c r="J106" t="s">
        <v>39</v>
      </c>
      <c r="K106" t="s">
        <v>39</v>
      </c>
      <c r="L106" t="s">
        <v>39</v>
      </c>
      <c r="M106" t="s">
        <v>39</v>
      </c>
      <c r="N106">
        <v>4</v>
      </c>
      <c r="O106">
        <v>4</v>
      </c>
      <c r="P106" t="s">
        <v>39</v>
      </c>
      <c r="Q106" t="s">
        <v>39</v>
      </c>
      <c r="R106">
        <v>5</v>
      </c>
      <c r="S106" t="s">
        <v>39</v>
      </c>
      <c r="T106" s="6" t="s">
        <v>39</v>
      </c>
      <c r="U106">
        <v>3</v>
      </c>
      <c r="V106">
        <v>11</v>
      </c>
      <c r="W106">
        <v>2</v>
      </c>
      <c r="X106" s="15">
        <f t="shared" si="1"/>
        <v>9</v>
      </c>
      <c r="Y106">
        <v>5</v>
      </c>
      <c r="Z106">
        <v>6.4697265625E-3</v>
      </c>
      <c r="AA106">
        <v>0.50000000000000011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</row>
    <row r="107" spans="1:39" x14ac:dyDescent="0.2">
      <c r="A107" t="s">
        <v>1194</v>
      </c>
      <c r="B107" t="s">
        <v>39</v>
      </c>
      <c r="C107">
        <v>4</v>
      </c>
      <c r="D107" t="s">
        <v>39</v>
      </c>
      <c r="E107" t="s">
        <v>39</v>
      </c>
      <c r="F107" t="s">
        <v>39</v>
      </c>
      <c r="G107" t="s">
        <v>39</v>
      </c>
      <c r="H107" t="s">
        <v>39</v>
      </c>
      <c r="I107" t="s">
        <v>39</v>
      </c>
      <c r="J107" t="s">
        <v>39</v>
      </c>
      <c r="K107">
        <v>1</v>
      </c>
      <c r="L107">
        <v>1</v>
      </c>
      <c r="M107" t="s">
        <v>39</v>
      </c>
      <c r="N107" t="s">
        <v>39</v>
      </c>
      <c r="O107">
        <v>1</v>
      </c>
      <c r="P107" t="s">
        <v>39</v>
      </c>
      <c r="Q107" t="s">
        <v>39</v>
      </c>
      <c r="R107" t="s">
        <v>39</v>
      </c>
      <c r="S107">
        <v>1</v>
      </c>
      <c r="T107" s="6" t="s">
        <v>39</v>
      </c>
      <c r="U107">
        <v>2</v>
      </c>
      <c r="V107">
        <v>7</v>
      </c>
      <c r="W107">
        <v>2</v>
      </c>
      <c r="X107" s="15">
        <f t="shared" si="1"/>
        <v>5</v>
      </c>
      <c r="Y107">
        <v>5</v>
      </c>
      <c r="Z107">
        <v>1.953125E-2</v>
      </c>
      <c r="AA107">
        <v>0.3125</v>
      </c>
      <c r="AB107" t="s">
        <v>1195</v>
      </c>
      <c r="AC107" t="s">
        <v>1196</v>
      </c>
      <c r="AD107" t="s">
        <v>68</v>
      </c>
      <c r="AE107" t="s">
        <v>43</v>
      </c>
      <c r="AF107" t="s">
        <v>43</v>
      </c>
      <c r="AG107">
        <v>0.42749999999999999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</row>
    <row r="108" spans="1:39" x14ac:dyDescent="0.2">
      <c r="A108" t="s">
        <v>1197</v>
      </c>
      <c r="B108" t="s">
        <v>39</v>
      </c>
      <c r="C108" t="s">
        <v>39</v>
      </c>
      <c r="D108" t="s">
        <v>39</v>
      </c>
      <c r="E108" t="s">
        <v>39</v>
      </c>
      <c r="F108" t="s">
        <v>39</v>
      </c>
      <c r="G108" t="s">
        <v>39</v>
      </c>
      <c r="H108">
        <v>1</v>
      </c>
      <c r="I108" t="s">
        <v>39</v>
      </c>
      <c r="J108" t="s">
        <v>39</v>
      </c>
      <c r="K108" t="s">
        <v>39</v>
      </c>
      <c r="L108" t="s">
        <v>39</v>
      </c>
      <c r="M108">
        <v>1</v>
      </c>
      <c r="N108" t="s">
        <v>39</v>
      </c>
      <c r="O108">
        <v>1</v>
      </c>
      <c r="P108" t="s">
        <v>39</v>
      </c>
      <c r="Q108" t="s">
        <v>39</v>
      </c>
      <c r="R108">
        <v>1</v>
      </c>
      <c r="S108">
        <v>1</v>
      </c>
      <c r="T108" s="6" t="s">
        <v>39</v>
      </c>
      <c r="U108">
        <v>1</v>
      </c>
      <c r="V108">
        <v>5</v>
      </c>
      <c r="W108">
        <v>1</v>
      </c>
      <c r="X108" s="15">
        <f t="shared" si="1"/>
        <v>4</v>
      </c>
      <c r="Y108">
        <v>5</v>
      </c>
      <c r="Z108">
        <v>1.5625E-2</v>
      </c>
      <c r="AA108">
        <v>0.25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>
        <v>1.3333332999999999E-2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</row>
    <row r="109" spans="1:39" x14ac:dyDescent="0.2">
      <c r="A109" s="15" t="s">
        <v>1198</v>
      </c>
      <c r="B109" s="15" t="s">
        <v>39</v>
      </c>
      <c r="C109" s="15" t="s">
        <v>39</v>
      </c>
      <c r="D109" s="15" t="s">
        <v>39</v>
      </c>
      <c r="E109" s="15" t="s">
        <v>39</v>
      </c>
      <c r="F109" s="15" t="s">
        <v>39</v>
      </c>
      <c r="G109" s="15" t="s">
        <v>39</v>
      </c>
      <c r="H109" s="15" t="s">
        <v>39</v>
      </c>
      <c r="I109" s="15">
        <v>1</v>
      </c>
      <c r="J109" s="15" t="s">
        <v>39</v>
      </c>
      <c r="K109" s="15">
        <v>1</v>
      </c>
      <c r="L109" s="15" t="s">
        <v>39</v>
      </c>
      <c r="M109" s="15" t="s">
        <v>39</v>
      </c>
      <c r="N109" s="15" t="s">
        <v>39</v>
      </c>
      <c r="O109" s="15" t="s">
        <v>39</v>
      </c>
      <c r="P109" s="15">
        <v>1</v>
      </c>
      <c r="Q109" s="15">
        <v>2</v>
      </c>
      <c r="R109" s="15" t="s">
        <v>39</v>
      </c>
      <c r="S109" s="15">
        <v>2</v>
      </c>
      <c r="T109" s="17" t="s">
        <v>39</v>
      </c>
      <c r="U109" s="15">
        <v>1</v>
      </c>
      <c r="V109" s="15">
        <v>5</v>
      </c>
      <c r="W109" s="15">
        <v>2</v>
      </c>
      <c r="X109" s="15">
        <f t="shared" si="1"/>
        <v>3</v>
      </c>
      <c r="Y109" s="15">
        <v>5</v>
      </c>
      <c r="Z109" s="15">
        <v>1.5625E-2</v>
      </c>
      <c r="AA109" s="15">
        <v>0.125</v>
      </c>
      <c r="AB109" s="15" t="s">
        <v>1199</v>
      </c>
      <c r="AC109" s="15" t="s">
        <v>1200</v>
      </c>
      <c r="AD109" s="15" t="s">
        <v>43</v>
      </c>
      <c r="AE109" s="15" t="s">
        <v>43</v>
      </c>
      <c r="AF109" s="15" t="s">
        <v>43</v>
      </c>
      <c r="AG109" s="15">
        <v>4.8333332999999999E-2</v>
      </c>
      <c r="AH109" s="15">
        <v>0</v>
      </c>
      <c r="AI109" s="15">
        <v>0</v>
      </c>
      <c r="AJ109" s="15">
        <v>0</v>
      </c>
      <c r="AK109" s="15">
        <v>0</v>
      </c>
      <c r="AL109" s="15">
        <v>0</v>
      </c>
      <c r="AM109" s="15">
        <v>0</v>
      </c>
    </row>
    <row r="110" spans="1:39" x14ac:dyDescent="0.2">
      <c r="A110" s="16" t="s">
        <v>1201</v>
      </c>
      <c r="B110" s="16" t="s">
        <v>39</v>
      </c>
      <c r="C110" s="16" t="s">
        <v>39</v>
      </c>
      <c r="D110" s="16" t="s">
        <v>39</v>
      </c>
      <c r="E110" s="16" t="s">
        <v>39</v>
      </c>
      <c r="F110" s="16" t="s">
        <v>39</v>
      </c>
      <c r="G110" s="16" t="s">
        <v>39</v>
      </c>
      <c r="H110" s="16" t="s">
        <v>39</v>
      </c>
      <c r="I110" s="16" t="s">
        <v>39</v>
      </c>
      <c r="J110" s="16" t="s">
        <v>39</v>
      </c>
      <c r="K110" s="16">
        <v>1</v>
      </c>
      <c r="L110" s="16" t="s">
        <v>39</v>
      </c>
      <c r="M110" s="16" t="s">
        <v>39</v>
      </c>
      <c r="N110" s="16" t="s">
        <v>39</v>
      </c>
      <c r="O110" s="16">
        <v>65</v>
      </c>
      <c r="P110" s="16" t="s">
        <v>39</v>
      </c>
      <c r="Q110" s="16" t="s">
        <v>39</v>
      </c>
      <c r="R110" s="16" t="s">
        <v>39</v>
      </c>
      <c r="S110" s="16">
        <v>18</v>
      </c>
      <c r="T110" s="17">
        <v>2</v>
      </c>
      <c r="U110" s="16">
        <v>22</v>
      </c>
      <c r="V110" s="16">
        <v>84</v>
      </c>
      <c r="W110" s="16">
        <v>1</v>
      </c>
      <c r="X110" s="15">
        <f t="shared" si="1"/>
        <v>83</v>
      </c>
      <c r="Y110" s="16">
        <v>4</v>
      </c>
      <c r="Z110" s="16">
        <v>1.2913370373013322E-10</v>
      </c>
      <c r="AA110" s="16">
        <v>0.99999713897705078</v>
      </c>
      <c r="AB110" s="16" t="s">
        <v>1185</v>
      </c>
      <c r="AC110" s="16" t="s">
        <v>1186</v>
      </c>
      <c r="AD110" s="16" t="s">
        <v>147</v>
      </c>
      <c r="AE110" s="16" t="s">
        <v>43</v>
      </c>
      <c r="AF110" s="16" t="s">
        <v>43</v>
      </c>
      <c r="AG110" s="16">
        <v>0.01</v>
      </c>
      <c r="AH110" s="16">
        <v>0</v>
      </c>
      <c r="AI110" s="16">
        <v>0</v>
      </c>
      <c r="AJ110" s="16">
        <v>0</v>
      </c>
      <c r="AK110" s="16">
        <v>0</v>
      </c>
      <c r="AL110" s="16">
        <v>0</v>
      </c>
      <c r="AM110" s="16">
        <v>0</v>
      </c>
    </row>
    <row r="111" spans="1:39" x14ac:dyDescent="0.2">
      <c r="A111" s="16" t="s">
        <v>1202</v>
      </c>
      <c r="B111" s="16" t="s">
        <v>39</v>
      </c>
      <c r="C111" s="16">
        <v>1</v>
      </c>
      <c r="D111" s="16" t="s">
        <v>39</v>
      </c>
      <c r="E111" s="16" t="s">
        <v>39</v>
      </c>
      <c r="F111" s="16" t="s">
        <v>39</v>
      </c>
      <c r="G111" s="16" t="s">
        <v>39</v>
      </c>
      <c r="H111" s="16" t="s">
        <v>39</v>
      </c>
      <c r="I111" s="16" t="s">
        <v>39</v>
      </c>
      <c r="J111" s="16" t="s">
        <v>39</v>
      </c>
      <c r="K111" s="16" t="s">
        <v>39</v>
      </c>
      <c r="L111" s="16" t="s">
        <v>39</v>
      </c>
      <c r="M111" s="16" t="s">
        <v>39</v>
      </c>
      <c r="N111" s="16" t="s">
        <v>39</v>
      </c>
      <c r="O111" s="16">
        <v>72</v>
      </c>
      <c r="P111" s="16" t="s">
        <v>39</v>
      </c>
      <c r="Q111" s="16">
        <v>3</v>
      </c>
      <c r="R111" s="16" t="s">
        <v>39</v>
      </c>
      <c r="S111" s="16">
        <v>4</v>
      </c>
      <c r="T111" s="17" t="s">
        <v>39</v>
      </c>
      <c r="U111" s="16">
        <v>20</v>
      </c>
      <c r="V111" s="16">
        <v>54</v>
      </c>
      <c r="W111" s="16">
        <v>7</v>
      </c>
      <c r="X111" s="15">
        <f t="shared" si="1"/>
        <v>47</v>
      </c>
      <c r="Y111" s="16">
        <v>4</v>
      </c>
      <c r="Z111" s="16">
        <v>1.68840690537575E-5</v>
      </c>
      <c r="AA111" s="16">
        <v>0.9904213547706604</v>
      </c>
      <c r="AB111" s="16" t="s">
        <v>43</v>
      </c>
      <c r="AC111" s="16" t="s">
        <v>43</v>
      </c>
      <c r="AD111" s="16" t="s">
        <v>43</v>
      </c>
      <c r="AE111" s="16" t="s">
        <v>43</v>
      </c>
      <c r="AF111" s="16" t="s">
        <v>43</v>
      </c>
      <c r="AG111" s="16">
        <v>0.1876190477142857</v>
      </c>
      <c r="AH111" s="16">
        <v>1</v>
      </c>
      <c r="AI111" s="16">
        <v>0</v>
      </c>
      <c r="AJ111" s="16">
        <v>14.285714285714285</v>
      </c>
      <c r="AK111" s="16">
        <v>0</v>
      </c>
      <c r="AL111" s="16">
        <v>0</v>
      </c>
      <c r="AM111" s="16">
        <v>0</v>
      </c>
    </row>
    <row r="112" spans="1:39" x14ac:dyDescent="0.2">
      <c r="A112" t="s">
        <v>1203</v>
      </c>
      <c r="B112" t="s">
        <v>39</v>
      </c>
      <c r="C112" t="s">
        <v>39</v>
      </c>
      <c r="D112">
        <v>1</v>
      </c>
      <c r="E112" t="s">
        <v>39</v>
      </c>
      <c r="F112" t="s">
        <v>39</v>
      </c>
      <c r="G112" t="s">
        <v>39</v>
      </c>
      <c r="H112" t="s">
        <v>39</v>
      </c>
      <c r="I112" t="s">
        <v>39</v>
      </c>
      <c r="J112" t="s">
        <v>39</v>
      </c>
      <c r="K112">
        <v>1</v>
      </c>
      <c r="L112" t="s">
        <v>39</v>
      </c>
      <c r="M112" t="s">
        <v>39</v>
      </c>
      <c r="N112" t="s">
        <v>39</v>
      </c>
      <c r="O112">
        <v>28</v>
      </c>
      <c r="P112" t="s">
        <v>39</v>
      </c>
      <c r="Q112" t="s">
        <v>39</v>
      </c>
      <c r="R112" t="s">
        <v>39</v>
      </c>
      <c r="S112">
        <v>11</v>
      </c>
      <c r="T112" s="6" t="s">
        <v>39</v>
      </c>
      <c r="U112">
        <v>10</v>
      </c>
      <c r="V112">
        <v>35</v>
      </c>
      <c r="W112">
        <v>1</v>
      </c>
      <c r="X112" s="15">
        <f t="shared" si="1"/>
        <v>34</v>
      </c>
      <c r="Y112">
        <v>4</v>
      </c>
      <c r="Z112">
        <v>3.2873316229142802E-5</v>
      </c>
      <c r="AA112">
        <v>0.994140625</v>
      </c>
      <c r="AB112" t="s">
        <v>1204</v>
      </c>
      <c r="AC112" t="s">
        <v>1205</v>
      </c>
      <c r="AD112" t="s">
        <v>1206</v>
      </c>
      <c r="AE112" t="s">
        <v>1207</v>
      </c>
      <c r="AF112" t="s">
        <v>1208</v>
      </c>
      <c r="AG112">
        <v>0.17499999999999999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</row>
    <row r="113" spans="1:39" x14ac:dyDescent="0.2">
      <c r="A113" t="s">
        <v>1209</v>
      </c>
      <c r="B113" t="s">
        <v>39</v>
      </c>
      <c r="C113" t="s">
        <v>39</v>
      </c>
      <c r="D113" t="s">
        <v>39</v>
      </c>
      <c r="E113" t="s">
        <v>39</v>
      </c>
      <c r="F113" t="s">
        <v>39</v>
      </c>
      <c r="G113" t="s">
        <v>39</v>
      </c>
      <c r="H113" t="s">
        <v>39</v>
      </c>
      <c r="I113" t="s">
        <v>39</v>
      </c>
      <c r="J113">
        <v>1</v>
      </c>
      <c r="K113">
        <v>1</v>
      </c>
      <c r="L113" t="s">
        <v>39</v>
      </c>
      <c r="M113" t="s">
        <v>39</v>
      </c>
      <c r="N113" t="s">
        <v>39</v>
      </c>
      <c r="O113">
        <v>1</v>
      </c>
      <c r="P113" t="s">
        <v>39</v>
      </c>
      <c r="Q113" t="s">
        <v>39</v>
      </c>
      <c r="R113" t="s">
        <v>39</v>
      </c>
      <c r="S113">
        <v>6</v>
      </c>
      <c r="T113" s="6" t="s">
        <v>39</v>
      </c>
      <c r="U113">
        <v>2</v>
      </c>
      <c r="V113">
        <v>35</v>
      </c>
      <c r="W113">
        <v>2</v>
      </c>
      <c r="X113" s="15">
        <f t="shared" si="1"/>
        <v>33</v>
      </c>
      <c r="Y113">
        <v>4</v>
      </c>
      <c r="Z113">
        <v>2.7648638933897018E-10</v>
      </c>
      <c r="AA113">
        <v>0.3125</v>
      </c>
      <c r="AB113" t="s">
        <v>1210</v>
      </c>
      <c r="AC113" t="s">
        <v>1211</v>
      </c>
      <c r="AD113" t="s">
        <v>1212</v>
      </c>
      <c r="AE113" t="s">
        <v>1207</v>
      </c>
      <c r="AF113" t="s">
        <v>1213</v>
      </c>
      <c r="AG113">
        <v>1.4149999999999998</v>
      </c>
      <c r="AH113">
        <v>1</v>
      </c>
      <c r="AI113">
        <v>0</v>
      </c>
      <c r="AJ113">
        <v>50</v>
      </c>
      <c r="AK113">
        <v>0</v>
      </c>
      <c r="AL113">
        <v>0</v>
      </c>
      <c r="AM113">
        <v>0</v>
      </c>
    </row>
    <row r="114" spans="1:39" x14ac:dyDescent="0.2">
      <c r="A114" t="s">
        <v>1214</v>
      </c>
      <c r="B114" t="s">
        <v>39</v>
      </c>
      <c r="C114" t="s">
        <v>39</v>
      </c>
      <c r="D114" t="s">
        <v>39</v>
      </c>
      <c r="E114" t="s">
        <v>39</v>
      </c>
      <c r="F114" t="s">
        <v>39</v>
      </c>
      <c r="G114" t="s">
        <v>39</v>
      </c>
      <c r="H114" t="s">
        <v>39</v>
      </c>
      <c r="I114" t="s">
        <v>39</v>
      </c>
      <c r="J114" t="s">
        <v>39</v>
      </c>
      <c r="K114" t="s">
        <v>39</v>
      </c>
      <c r="L114">
        <v>2</v>
      </c>
      <c r="M114" t="s">
        <v>39</v>
      </c>
      <c r="N114" t="s">
        <v>39</v>
      </c>
      <c r="O114">
        <v>22</v>
      </c>
      <c r="P114" t="s">
        <v>39</v>
      </c>
      <c r="Q114" t="s">
        <v>39</v>
      </c>
      <c r="R114" t="s">
        <v>39</v>
      </c>
      <c r="S114">
        <v>15</v>
      </c>
      <c r="T114" s="6">
        <v>1</v>
      </c>
      <c r="U114">
        <v>10</v>
      </c>
      <c r="V114">
        <v>35</v>
      </c>
      <c r="W114">
        <v>3</v>
      </c>
      <c r="X114" s="15">
        <f t="shared" si="1"/>
        <v>32</v>
      </c>
      <c r="Y114">
        <v>4</v>
      </c>
      <c r="Z114">
        <v>3.2873316229142802E-5</v>
      </c>
      <c r="AA114">
        <v>0.953857421875</v>
      </c>
      <c r="AB114" t="s">
        <v>1215</v>
      </c>
      <c r="AC114" t="s">
        <v>1216</v>
      </c>
      <c r="AD114" t="s">
        <v>1217</v>
      </c>
      <c r="AE114" t="s">
        <v>43</v>
      </c>
      <c r="AF114" t="s">
        <v>43</v>
      </c>
      <c r="AG114">
        <v>0.41888888899999999</v>
      </c>
      <c r="AH114">
        <v>1</v>
      </c>
      <c r="AI114">
        <v>0</v>
      </c>
      <c r="AJ114">
        <v>33.333333333333329</v>
      </c>
      <c r="AK114">
        <v>0</v>
      </c>
      <c r="AL114">
        <v>0</v>
      </c>
      <c r="AM114">
        <v>0</v>
      </c>
    </row>
    <row r="115" spans="1:39" x14ac:dyDescent="0.2">
      <c r="A115" t="s">
        <v>1218</v>
      </c>
      <c r="B115" t="s">
        <v>39</v>
      </c>
      <c r="C115">
        <v>1</v>
      </c>
      <c r="D115" t="s">
        <v>39</v>
      </c>
      <c r="E115" t="s">
        <v>39</v>
      </c>
      <c r="F115" t="s">
        <v>39</v>
      </c>
      <c r="G115" t="s">
        <v>39</v>
      </c>
      <c r="H115">
        <v>1</v>
      </c>
      <c r="I115" t="s">
        <v>39</v>
      </c>
      <c r="J115" t="s">
        <v>39</v>
      </c>
      <c r="K115" t="s">
        <v>39</v>
      </c>
      <c r="L115" t="s">
        <v>39</v>
      </c>
      <c r="M115" t="s">
        <v>39</v>
      </c>
      <c r="N115">
        <v>1</v>
      </c>
      <c r="O115" t="s">
        <v>39</v>
      </c>
      <c r="P115" t="s">
        <v>39</v>
      </c>
      <c r="Q115" t="s">
        <v>39</v>
      </c>
      <c r="R115" t="s">
        <v>39</v>
      </c>
      <c r="S115">
        <v>1</v>
      </c>
      <c r="T115" s="6" t="s">
        <v>39</v>
      </c>
      <c r="U115">
        <v>1</v>
      </c>
      <c r="V115">
        <v>30</v>
      </c>
      <c r="W115">
        <v>3</v>
      </c>
      <c r="X115" s="15">
        <f t="shared" si="1"/>
        <v>27</v>
      </c>
      <c r="Y115">
        <v>4</v>
      </c>
      <c r="Z115">
        <v>4.6566128730773926E-10</v>
      </c>
      <c r="AA115">
        <v>6.25E-2</v>
      </c>
      <c r="AB115" t="s">
        <v>1219</v>
      </c>
      <c r="AC115" t="s">
        <v>1220</v>
      </c>
      <c r="AD115" t="s">
        <v>1221</v>
      </c>
      <c r="AE115" t="s">
        <v>43</v>
      </c>
      <c r="AF115" t="s">
        <v>43</v>
      </c>
      <c r="AG115">
        <v>0.48277777799999999</v>
      </c>
      <c r="AH115">
        <v>1</v>
      </c>
      <c r="AI115">
        <v>0</v>
      </c>
      <c r="AJ115">
        <v>33.333333333333329</v>
      </c>
      <c r="AK115">
        <v>0</v>
      </c>
      <c r="AL115">
        <v>0</v>
      </c>
      <c r="AM115">
        <v>0</v>
      </c>
    </row>
    <row r="116" spans="1:39" x14ac:dyDescent="0.2">
      <c r="A116" t="s">
        <v>1222</v>
      </c>
      <c r="B116" t="s">
        <v>39</v>
      </c>
      <c r="C116" t="s">
        <v>39</v>
      </c>
      <c r="D116" t="s">
        <v>39</v>
      </c>
      <c r="E116" t="s">
        <v>39</v>
      </c>
      <c r="F116" t="s">
        <v>39</v>
      </c>
      <c r="G116">
        <v>1</v>
      </c>
      <c r="H116" t="s">
        <v>39</v>
      </c>
      <c r="I116" t="s">
        <v>39</v>
      </c>
      <c r="J116" t="s">
        <v>39</v>
      </c>
      <c r="K116" t="s">
        <v>39</v>
      </c>
      <c r="L116" t="s">
        <v>39</v>
      </c>
      <c r="M116" t="s">
        <v>39</v>
      </c>
      <c r="N116" t="s">
        <v>39</v>
      </c>
      <c r="O116">
        <v>20</v>
      </c>
      <c r="P116" t="s">
        <v>39</v>
      </c>
      <c r="Q116" t="s">
        <v>39</v>
      </c>
      <c r="R116">
        <v>2</v>
      </c>
      <c r="S116">
        <v>8</v>
      </c>
      <c r="T116" s="6" t="s">
        <v>39</v>
      </c>
      <c r="U116">
        <v>8</v>
      </c>
      <c r="V116">
        <v>28</v>
      </c>
      <c r="W116">
        <v>5</v>
      </c>
      <c r="X116" s="15">
        <f t="shared" si="1"/>
        <v>23</v>
      </c>
      <c r="Y116">
        <v>4</v>
      </c>
      <c r="Z116">
        <v>1.5627557877451181E-4</v>
      </c>
      <c r="AA116">
        <v>0.70947265625</v>
      </c>
      <c r="AB116" t="s">
        <v>1223</v>
      </c>
      <c r="AC116" t="s">
        <v>1224</v>
      </c>
      <c r="AD116" t="s">
        <v>1212</v>
      </c>
      <c r="AE116" t="s">
        <v>1225</v>
      </c>
      <c r="AF116" t="s">
        <v>1226</v>
      </c>
      <c r="AG116">
        <v>3.6913333326000006</v>
      </c>
      <c r="AH116">
        <v>1</v>
      </c>
      <c r="AI116">
        <v>1</v>
      </c>
      <c r="AJ116">
        <v>20</v>
      </c>
      <c r="AK116">
        <v>20</v>
      </c>
      <c r="AL116">
        <v>0</v>
      </c>
      <c r="AM116">
        <v>0</v>
      </c>
    </row>
    <row r="117" spans="1:39" s="15" customFormat="1" x14ac:dyDescent="0.2">
      <c r="A117" s="15" t="s">
        <v>1227</v>
      </c>
      <c r="B117" s="15" t="s">
        <v>39</v>
      </c>
      <c r="C117" s="15">
        <v>1</v>
      </c>
      <c r="D117" s="15" t="s">
        <v>39</v>
      </c>
      <c r="E117" s="15" t="s">
        <v>39</v>
      </c>
      <c r="F117" s="15" t="s">
        <v>39</v>
      </c>
      <c r="G117" s="15" t="s">
        <v>39</v>
      </c>
      <c r="H117" s="15">
        <v>1</v>
      </c>
      <c r="I117" s="15" t="s">
        <v>39</v>
      </c>
      <c r="J117" s="15" t="s">
        <v>39</v>
      </c>
      <c r="K117" s="15" t="s">
        <v>39</v>
      </c>
      <c r="L117" s="15" t="s">
        <v>39</v>
      </c>
      <c r="M117" s="15" t="s">
        <v>39</v>
      </c>
      <c r="N117" s="15" t="s">
        <v>39</v>
      </c>
      <c r="O117" s="15">
        <v>1</v>
      </c>
      <c r="P117" s="15" t="s">
        <v>39</v>
      </c>
      <c r="Q117" s="15" t="s">
        <v>39</v>
      </c>
      <c r="R117" s="15" t="s">
        <v>39</v>
      </c>
      <c r="S117" s="15">
        <v>4</v>
      </c>
      <c r="T117" s="17" t="s">
        <v>39</v>
      </c>
      <c r="U117" s="15">
        <v>2</v>
      </c>
      <c r="V117" s="15">
        <v>24</v>
      </c>
      <c r="W117" s="15">
        <v>2</v>
      </c>
      <c r="X117" s="15">
        <f t="shared" si="1"/>
        <v>22</v>
      </c>
      <c r="Y117" s="15">
        <v>4</v>
      </c>
      <c r="Z117" s="15">
        <v>4.0233135223388672E-7</v>
      </c>
      <c r="AA117" s="15">
        <v>0.3125</v>
      </c>
      <c r="AB117" s="15" t="s">
        <v>1148</v>
      </c>
      <c r="AC117" s="15" t="s">
        <v>1149</v>
      </c>
      <c r="AD117" s="15" t="s">
        <v>147</v>
      </c>
      <c r="AE117" s="15" t="s">
        <v>54</v>
      </c>
      <c r="AF117" s="15" t="s">
        <v>1228</v>
      </c>
      <c r="AG117" s="15">
        <v>5.4008333349999997</v>
      </c>
      <c r="AH117" s="15">
        <v>1</v>
      </c>
      <c r="AI117" s="15">
        <v>1</v>
      </c>
      <c r="AJ117" s="15">
        <v>50</v>
      </c>
      <c r="AK117" s="15">
        <v>50</v>
      </c>
      <c r="AL117" s="15">
        <v>0</v>
      </c>
      <c r="AM117" s="15">
        <v>0</v>
      </c>
    </row>
    <row r="118" spans="1:39" x14ac:dyDescent="0.2">
      <c r="A118" t="s">
        <v>1229</v>
      </c>
      <c r="B118" t="s">
        <v>39</v>
      </c>
      <c r="C118" t="s">
        <v>39</v>
      </c>
      <c r="D118">
        <v>1</v>
      </c>
      <c r="E118" t="s">
        <v>39</v>
      </c>
      <c r="F118" t="s">
        <v>39</v>
      </c>
      <c r="G118" t="s">
        <v>39</v>
      </c>
      <c r="H118" t="s">
        <v>39</v>
      </c>
      <c r="I118" t="s">
        <v>39</v>
      </c>
      <c r="J118" t="s">
        <v>39</v>
      </c>
      <c r="K118" t="s">
        <v>39</v>
      </c>
      <c r="L118">
        <v>1</v>
      </c>
      <c r="M118" t="s">
        <v>39</v>
      </c>
      <c r="N118" t="s">
        <v>39</v>
      </c>
      <c r="O118">
        <v>1</v>
      </c>
      <c r="P118" t="s">
        <v>39</v>
      </c>
      <c r="Q118">
        <v>1</v>
      </c>
      <c r="R118" t="s">
        <v>39</v>
      </c>
      <c r="S118" t="s">
        <v>39</v>
      </c>
      <c r="T118" s="6" t="s">
        <v>39</v>
      </c>
      <c r="U118">
        <v>1</v>
      </c>
      <c r="V118">
        <v>18</v>
      </c>
      <c r="W118">
        <v>1</v>
      </c>
      <c r="X118" s="15">
        <f t="shared" si="1"/>
        <v>17</v>
      </c>
      <c r="Y118">
        <v>4</v>
      </c>
      <c r="Z118">
        <v>1.9073486328125E-6</v>
      </c>
      <c r="AA118">
        <v>0.25</v>
      </c>
      <c r="AB118" t="s">
        <v>1230</v>
      </c>
      <c r="AC118" t="s">
        <v>1231</v>
      </c>
      <c r="AD118" t="s">
        <v>1207</v>
      </c>
      <c r="AE118" t="s">
        <v>1232</v>
      </c>
      <c r="AF118" t="s">
        <v>1233</v>
      </c>
      <c r="AG118">
        <v>32.86</v>
      </c>
      <c r="AH118">
        <v>1</v>
      </c>
      <c r="AI118">
        <v>1</v>
      </c>
      <c r="AJ118">
        <v>100</v>
      </c>
      <c r="AK118">
        <v>100</v>
      </c>
      <c r="AL118">
        <v>0</v>
      </c>
      <c r="AM118">
        <v>0</v>
      </c>
    </row>
    <row r="119" spans="1:39" x14ac:dyDescent="0.2">
      <c r="A119" s="15" t="s">
        <v>1234</v>
      </c>
      <c r="B119" s="15" t="s">
        <v>39</v>
      </c>
      <c r="C119" s="15" t="s">
        <v>39</v>
      </c>
      <c r="D119" s="15" t="s">
        <v>39</v>
      </c>
      <c r="E119" s="15" t="s">
        <v>39</v>
      </c>
      <c r="F119" s="15" t="s">
        <v>39</v>
      </c>
      <c r="G119" s="15" t="s">
        <v>39</v>
      </c>
      <c r="H119" s="15" t="s">
        <v>39</v>
      </c>
      <c r="I119" s="15" t="s">
        <v>39</v>
      </c>
      <c r="J119" s="15" t="s">
        <v>39</v>
      </c>
      <c r="K119" s="15" t="s">
        <v>39</v>
      </c>
      <c r="L119" s="15">
        <v>1</v>
      </c>
      <c r="M119" s="15" t="s">
        <v>39</v>
      </c>
      <c r="N119" s="15" t="s">
        <v>39</v>
      </c>
      <c r="O119" s="15">
        <v>2</v>
      </c>
      <c r="P119" s="15" t="s">
        <v>39</v>
      </c>
      <c r="Q119" s="15" t="s">
        <v>39</v>
      </c>
      <c r="R119" s="15">
        <v>6</v>
      </c>
      <c r="S119" s="15">
        <v>5</v>
      </c>
      <c r="T119" s="17" t="s">
        <v>39</v>
      </c>
      <c r="U119" s="15">
        <v>4</v>
      </c>
      <c r="V119" s="15">
        <v>19</v>
      </c>
      <c r="W119" s="15">
        <v>3</v>
      </c>
      <c r="X119" s="15">
        <f t="shared" si="1"/>
        <v>16</v>
      </c>
      <c r="Y119" s="15">
        <v>4</v>
      </c>
      <c r="Z119" s="15">
        <v>2.44140625E-4</v>
      </c>
      <c r="AA119" s="15">
        <v>0.50000000000000011</v>
      </c>
      <c r="AB119" s="15" t="s">
        <v>1235</v>
      </c>
      <c r="AC119" s="15" t="s">
        <v>1236</v>
      </c>
      <c r="AD119" s="15" t="s">
        <v>1237</v>
      </c>
      <c r="AE119" s="15" t="s">
        <v>1207</v>
      </c>
      <c r="AF119" s="15" t="s">
        <v>1238</v>
      </c>
      <c r="AG119" s="15">
        <v>6.8888889000000009E-2</v>
      </c>
      <c r="AH119" s="15">
        <v>0</v>
      </c>
      <c r="AI119" s="15">
        <v>0</v>
      </c>
      <c r="AJ119" s="15">
        <v>0</v>
      </c>
      <c r="AK119" s="15">
        <v>0</v>
      </c>
      <c r="AL119" s="15">
        <v>0</v>
      </c>
      <c r="AM119" s="15">
        <v>0</v>
      </c>
    </row>
    <row r="120" spans="1:39" x14ac:dyDescent="0.2">
      <c r="A120" s="15" t="s">
        <v>1239</v>
      </c>
      <c r="B120" s="15" t="s">
        <v>39</v>
      </c>
      <c r="C120" s="15" t="s">
        <v>39</v>
      </c>
      <c r="D120" s="15">
        <v>2</v>
      </c>
      <c r="E120" s="15" t="s">
        <v>39</v>
      </c>
      <c r="F120" s="15" t="s">
        <v>39</v>
      </c>
      <c r="G120" s="15" t="s">
        <v>39</v>
      </c>
      <c r="H120" s="15" t="s">
        <v>39</v>
      </c>
      <c r="I120" s="15" t="s">
        <v>39</v>
      </c>
      <c r="J120" s="15" t="s">
        <v>39</v>
      </c>
      <c r="K120" s="15" t="s">
        <v>39</v>
      </c>
      <c r="L120" s="15" t="s">
        <v>39</v>
      </c>
      <c r="M120" s="15" t="s">
        <v>39</v>
      </c>
      <c r="N120" s="15" t="s">
        <v>39</v>
      </c>
      <c r="O120" s="15">
        <v>10</v>
      </c>
      <c r="P120" s="15" t="s">
        <v>39</v>
      </c>
      <c r="Q120" s="15">
        <v>1</v>
      </c>
      <c r="R120" s="15">
        <v>1</v>
      </c>
      <c r="S120" s="15" t="s">
        <v>39</v>
      </c>
      <c r="T120" s="17" t="s">
        <v>39</v>
      </c>
      <c r="U120" s="15">
        <v>4</v>
      </c>
      <c r="V120" s="15">
        <v>10</v>
      </c>
      <c r="W120" s="15">
        <v>1</v>
      </c>
      <c r="X120" s="15">
        <f t="shared" si="1"/>
        <v>9</v>
      </c>
      <c r="Y120" s="15">
        <v>4</v>
      </c>
      <c r="Z120" s="15">
        <v>2.86865234375E-2</v>
      </c>
      <c r="AA120" s="15">
        <v>0.8125</v>
      </c>
      <c r="AB120" s="15" t="s">
        <v>1204</v>
      </c>
      <c r="AC120" s="15" t="s">
        <v>1205</v>
      </c>
      <c r="AD120" s="15" t="s">
        <v>1206</v>
      </c>
      <c r="AE120" s="15" t="s">
        <v>43</v>
      </c>
      <c r="AF120" s="15" t="s">
        <v>43</v>
      </c>
      <c r="AG120" s="15">
        <v>0</v>
      </c>
      <c r="AH120" s="15">
        <v>0</v>
      </c>
      <c r="AI120" s="15">
        <v>0</v>
      </c>
      <c r="AJ120" s="15">
        <v>0</v>
      </c>
      <c r="AK120" s="15">
        <v>0</v>
      </c>
      <c r="AL120" s="15">
        <v>0</v>
      </c>
      <c r="AM120" s="15">
        <v>0</v>
      </c>
    </row>
    <row r="121" spans="1:39" x14ac:dyDescent="0.2">
      <c r="A121" s="15" t="s">
        <v>1240</v>
      </c>
      <c r="B121" s="15" t="s">
        <v>39</v>
      </c>
      <c r="C121" s="15">
        <v>1</v>
      </c>
      <c r="D121" s="15">
        <v>1</v>
      </c>
      <c r="E121" s="15" t="s">
        <v>39</v>
      </c>
      <c r="F121" s="15" t="s">
        <v>39</v>
      </c>
      <c r="G121" s="15" t="s">
        <v>39</v>
      </c>
      <c r="H121" s="15" t="s">
        <v>39</v>
      </c>
      <c r="I121" s="15" t="s">
        <v>39</v>
      </c>
      <c r="J121" s="15" t="s">
        <v>39</v>
      </c>
      <c r="K121" s="15" t="s">
        <v>39</v>
      </c>
      <c r="L121" s="15" t="s">
        <v>39</v>
      </c>
      <c r="M121" s="15" t="s">
        <v>39</v>
      </c>
      <c r="N121" s="15" t="s">
        <v>39</v>
      </c>
      <c r="O121" s="15">
        <v>1</v>
      </c>
      <c r="P121" s="15" t="s">
        <v>39</v>
      </c>
      <c r="Q121" s="15" t="s">
        <v>39</v>
      </c>
      <c r="R121" s="15">
        <v>5</v>
      </c>
      <c r="S121" s="15" t="s">
        <v>39</v>
      </c>
      <c r="T121" s="17" t="s">
        <v>39</v>
      </c>
      <c r="U121" s="15">
        <v>2</v>
      </c>
      <c r="V121" s="15">
        <v>10</v>
      </c>
      <c r="W121" s="15">
        <v>3</v>
      </c>
      <c r="X121" s="15">
        <f t="shared" si="1"/>
        <v>7</v>
      </c>
      <c r="Y121" s="15">
        <v>4</v>
      </c>
      <c r="Z121" s="15">
        <v>3.173828125E-3</v>
      </c>
      <c r="AA121" s="15">
        <v>0.1875</v>
      </c>
      <c r="AB121" s="15" t="s">
        <v>1241</v>
      </c>
      <c r="AC121" s="15" t="s">
        <v>1242</v>
      </c>
      <c r="AD121" s="15" t="s">
        <v>43</v>
      </c>
      <c r="AE121" s="15" t="s">
        <v>43</v>
      </c>
      <c r="AF121" s="15" t="s">
        <v>43</v>
      </c>
      <c r="AG121" s="15">
        <v>1.6666666666666666E-2</v>
      </c>
      <c r="AH121" s="15">
        <v>0</v>
      </c>
      <c r="AI121" s="15">
        <v>0</v>
      </c>
      <c r="AJ121" s="15">
        <v>0</v>
      </c>
      <c r="AK121" s="15">
        <v>0</v>
      </c>
      <c r="AL121" s="15">
        <v>0</v>
      </c>
      <c r="AM121" s="15">
        <v>0</v>
      </c>
    </row>
    <row r="122" spans="1:39" x14ac:dyDescent="0.2">
      <c r="A122" t="s">
        <v>1243</v>
      </c>
      <c r="B122" t="s">
        <v>39</v>
      </c>
      <c r="C122">
        <v>1</v>
      </c>
      <c r="D122" t="s">
        <v>39</v>
      </c>
      <c r="E122" t="s">
        <v>39</v>
      </c>
      <c r="F122" t="s">
        <v>39</v>
      </c>
      <c r="G122" t="s">
        <v>39</v>
      </c>
      <c r="H122">
        <v>1</v>
      </c>
      <c r="I122" t="s">
        <v>39</v>
      </c>
      <c r="J122" t="s">
        <v>39</v>
      </c>
      <c r="K122" t="s">
        <v>39</v>
      </c>
      <c r="L122" t="s">
        <v>39</v>
      </c>
      <c r="M122">
        <v>1</v>
      </c>
      <c r="N122">
        <v>3</v>
      </c>
      <c r="O122" t="s">
        <v>39</v>
      </c>
      <c r="P122" t="s">
        <v>39</v>
      </c>
      <c r="Q122" t="s">
        <v>39</v>
      </c>
      <c r="R122" t="s">
        <v>39</v>
      </c>
      <c r="S122" t="s">
        <v>39</v>
      </c>
      <c r="T122" s="6" t="s">
        <v>39</v>
      </c>
      <c r="U122">
        <v>2</v>
      </c>
      <c r="V122">
        <v>8</v>
      </c>
      <c r="W122">
        <v>1</v>
      </c>
      <c r="X122" s="15">
        <f t="shared" si="1"/>
        <v>7</v>
      </c>
      <c r="Y122">
        <v>4</v>
      </c>
      <c r="Z122">
        <v>1.07421875E-2</v>
      </c>
      <c r="AA122">
        <v>0.5</v>
      </c>
      <c r="AB122" t="s">
        <v>1244</v>
      </c>
      <c r="AC122" t="s">
        <v>1245</v>
      </c>
      <c r="AD122" t="s">
        <v>1246</v>
      </c>
      <c r="AE122" t="s">
        <v>43</v>
      </c>
      <c r="AF122" t="s">
        <v>43</v>
      </c>
      <c r="AG122">
        <v>17.358333330000001</v>
      </c>
      <c r="AH122">
        <v>1</v>
      </c>
      <c r="AI122">
        <v>1</v>
      </c>
      <c r="AJ122">
        <v>100</v>
      </c>
      <c r="AK122">
        <v>100</v>
      </c>
      <c r="AL122">
        <v>0</v>
      </c>
      <c r="AM122">
        <v>0</v>
      </c>
    </row>
    <row r="123" spans="1:39" x14ac:dyDescent="0.2">
      <c r="A123" t="s">
        <v>1247</v>
      </c>
      <c r="B123" t="s">
        <v>39</v>
      </c>
      <c r="C123">
        <v>3</v>
      </c>
      <c r="D123" t="s">
        <v>39</v>
      </c>
      <c r="E123" t="s">
        <v>39</v>
      </c>
      <c r="F123" t="s">
        <v>39</v>
      </c>
      <c r="G123" t="s">
        <v>39</v>
      </c>
      <c r="H123" t="s">
        <v>39</v>
      </c>
      <c r="I123" t="s">
        <v>39</v>
      </c>
      <c r="J123" t="s">
        <v>39</v>
      </c>
      <c r="K123" t="s">
        <v>39</v>
      </c>
      <c r="L123">
        <v>2</v>
      </c>
      <c r="M123" t="s">
        <v>39</v>
      </c>
      <c r="N123" t="s">
        <v>39</v>
      </c>
      <c r="O123">
        <v>1</v>
      </c>
      <c r="P123" t="s">
        <v>39</v>
      </c>
      <c r="Q123" t="s">
        <v>39</v>
      </c>
      <c r="R123">
        <v>1</v>
      </c>
      <c r="S123" t="s">
        <v>39</v>
      </c>
      <c r="T123" s="6" t="s">
        <v>39</v>
      </c>
      <c r="U123">
        <v>2</v>
      </c>
      <c r="V123">
        <v>7</v>
      </c>
      <c r="W123">
        <v>1</v>
      </c>
      <c r="X123" s="15">
        <f t="shared" si="1"/>
        <v>6</v>
      </c>
      <c r="Y123">
        <v>4</v>
      </c>
      <c r="Z123">
        <v>1.953125E-2</v>
      </c>
      <c r="AA123">
        <v>0.5</v>
      </c>
      <c r="AB123" t="s">
        <v>43</v>
      </c>
      <c r="AC123" t="s">
        <v>43</v>
      </c>
      <c r="AD123" t="s">
        <v>43</v>
      </c>
      <c r="AE123" t="s">
        <v>43</v>
      </c>
      <c r="AF123" t="s">
        <v>43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</row>
    <row r="124" spans="1:39" x14ac:dyDescent="0.2">
      <c r="A124" t="s">
        <v>1248</v>
      </c>
      <c r="B124" t="s">
        <v>39</v>
      </c>
      <c r="C124" t="s">
        <v>39</v>
      </c>
      <c r="D124">
        <v>1</v>
      </c>
      <c r="E124" t="s">
        <v>39</v>
      </c>
      <c r="F124" t="s">
        <v>39</v>
      </c>
      <c r="G124" t="s">
        <v>39</v>
      </c>
      <c r="H124" t="s">
        <v>39</v>
      </c>
      <c r="I124" t="s">
        <v>39</v>
      </c>
      <c r="J124" t="s">
        <v>39</v>
      </c>
      <c r="K124">
        <v>1</v>
      </c>
      <c r="L124" t="s">
        <v>39</v>
      </c>
      <c r="M124" t="s">
        <v>39</v>
      </c>
      <c r="N124" t="s">
        <v>39</v>
      </c>
      <c r="O124">
        <v>1</v>
      </c>
      <c r="P124" t="s">
        <v>39</v>
      </c>
      <c r="Q124">
        <v>1</v>
      </c>
      <c r="R124" t="s">
        <v>39</v>
      </c>
      <c r="S124" t="s">
        <v>39</v>
      </c>
      <c r="T124" s="6" t="s">
        <v>39</v>
      </c>
      <c r="U124">
        <v>1</v>
      </c>
      <c r="V124">
        <v>7</v>
      </c>
      <c r="W124">
        <v>1</v>
      </c>
      <c r="X124" s="15">
        <f t="shared" si="1"/>
        <v>6</v>
      </c>
      <c r="Y124">
        <v>4</v>
      </c>
      <c r="Z124">
        <v>3.90625E-3</v>
      </c>
      <c r="AA124">
        <v>0.25</v>
      </c>
      <c r="AB124" t="s">
        <v>1249</v>
      </c>
      <c r="AC124" t="s">
        <v>1250</v>
      </c>
      <c r="AD124" t="s">
        <v>166</v>
      </c>
      <c r="AE124" t="s">
        <v>43</v>
      </c>
      <c r="AF124" t="s">
        <v>43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</row>
    <row r="125" spans="1:39" x14ac:dyDescent="0.2">
      <c r="A125" t="s">
        <v>1251</v>
      </c>
      <c r="B125" t="s">
        <v>39</v>
      </c>
      <c r="C125">
        <v>1</v>
      </c>
      <c r="D125" t="s">
        <v>39</v>
      </c>
      <c r="E125" t="s">
        <v>39</v>
      </c>
      <c r="F125">
        <v>1</v>
      </c>
      <c r="G125" t="s">
        <v>39</v>
      </c>
      <c r="H125" t="s">
        <v>39</v>
      </c>
      <c r="I125" t="s">
        <v>39</v>
      </c>
      <c r="J125" t="s">
        <v>39</v>
      </c>
      <c r="K125" t="s">
        <v>39</v>
      </c>
      <c r="L125" t="s">
        <v>39</v>
      </c>
      <c r="M125" t="s">
        <v>39</v>
      </c>
      <c r="N125" t="s">
        <v>39</v>
      </c>
      <c r="O125" t="s">
        <v>39</v>
      </c>
      <c r="P125">
        <v>1</v>
      </c>
      <c r="Q125">
        <v>1</v>
      </c>
      <c r="R125" t="s">
        <v>39</v>
      </c>
      <c r="S125" t="s">
        <v>39</v>
      </c>
      <c r="T125" s="6" t="s">
        <v>39</v>
      </c>
      <c r="U125">
        <v>1</v>
      </c>
      <c r="V125">
        <v>6</v>
      </c>
      <c r="W125">
        <v>1</v>
      </c>
      <c r="X125" s="15">
        <f t="shared" si="1"/>
        <v>5</v>
      </c>
      <c r="Y125">
        <v>4</v>
      </c>
      <c r="Z125">
        <v>7.8125E-3</v>
      </c>
      <c r="AA125">
        <v>0.25</v>
      </c>
      <c r="AB125" t="s">
        <v>1252</v>
      </c>
      <c r="AC125" t="s">
        <v>1253</v>
      </c>
      <c r="AD125" t="s">
        <v>1254</v>
      </c>
      <c r="AE125" t="s">
        <v>43</v>
      </c>
      <c r="AF125" t="s">
        <v>43</v>
      </c>
      <c r="AG125">
        <v>16.28166667</v>
      </c>
      <c r="AH125">
        <v>1</v>
      </c>
      <c r="AI125">
        <v>1</v>
      </c>
      <c r="AJ125">
        <v>100</v>
      </c>
      <c r="AK125">
        <v>100</v>
      </c>
      <c r="AL125">
        <v>0</v>
      </c>
      <c r="AM125">
        <v>0</v>
      </c>
    </row>
    <row r="126" spans="1:39" x14ac:dyDescent="0.2">
      <c r="A126" t="s">
        <v>1255</v>
      </c>
      <c r="B126" t="s">
        <v>39</v>
      </c>
      <c r="C126" t="s">
        <v>39</v>
      </c>
      <c r="D126" t="s">
        <v>39</v>
      </c>
      <c r="E126" t="s">
        <v>39</v>
      </c>
      <c r="F126" t="s">
        <v>39</v>
      </c>
      <c r="G126" t="s">
        <v>39</v>
      </c>
      <c r="H126" t="s">
        <v>39</v>
      </c>
      <c r="I126" t="s">
        <v>39</v>
      </c>
      <c r="J126" t="s">
        <v>39</v>
      </c>
      <c r="K126" t="s">
        <v>39</v>
      </c>
      <c r="L126">
        <v>1</v>
      </c>
      <c r="M126" t="s">
        <v>39</v>
      </c>
      <c r="N126" t="s">
        <v>39</v>
      </c>
      <c r="O126" t="s">
        <v>39</v>
      </c>
      <c r="P126">
        <v>1</v>
      </c>
      <c r="Q126">
        <v>1</v>
      </c>
      <c r="R126">
        <v>1</v>
      </c>
      <c r="S126" t="s">
        <v>39</v>
      </c>
      <c r="T126" s="6" t="s">
        <v>39</v>
      </c>
      <c r="U126">
        <v>1</v>
      </c>
      <c r="V126">
        <v>6</v>
      </c>
      <c r="W126">
        <v>1</v>
      </c>
      <c r="X126" s="15">
        <f t="shared" si="1"/>
        <v>5</v>
      </c>
      <c r="Y126">
        <v>4</v>
      </c>
      <c r="Z126">
        <v>7.8125E-3</v>
      </c>
      <c r="AA126">
        <v>0.25</v>
      </c>
      <c r="AB126" t="s">
        <v>1256</v>
      </c>
      <c r="AC126" t="s">
        <v>1257</v>
      </c>
      <c r="AD126" t="s">
        <v>451</v>
      </c>
      <c r="AE126" t="s">
        <v>43</v>
      </c>
      <c r="AF126" t="s">
        <v>43</v>
      </c>
      <c r="AG126">
        <v>52.185000000000002</v>
      </c>
      <c r="AH126">
        <v>1</v>
      </c>
      <c r="AI126">
        <v>1</v>
      </c>
      <c r="AJ126">
        <v>100</v>
      </c>
      <c r="AK126">
        <v>100</v>
      </c>
      <c r="AL126">
        <v>0</v>
      </c>
      <c r="AM126">
        <v>0</v>
      </c>
    </row>
    <row r="127" spans="1:39" x14ac:dyDescent="0.2">
      <c r="A127" s="15" t="s">
        <v>1258</v>
      </c>
      <c r="B127" s="15" t="s">
        <v>39</v>
      </c>
      <c r="C127" s="15" t="s">
        <v>39</v>
      </c>
      <c r="D127" s="15">
        <v>1</v>
      </c>
      <c r="E127" s="15">
        <v>1</v>
      </c>
      <c r="F127" s="15" t="s">
        <v>39</v>
      </c>
      <c r="G127" s="15" t="s">
        <v>39</v>
      </c>
      <c r="H127" s="15" t="s">
        <v>39</v>
      </c>
      <c r="I127" s="15" t="s">
        <v>39</v>
      </c>
      <c r="J127" s="15" t="s">
        <v>39</v>
      </c>
      <c r="K127" s="15">
        <v>1</v>
      </c>
      <c r="L127" s="15">
        <v>1</v>
      </c>
      <c r="M127" s="15" t="s">
        <v>39</v>
      </c>
      <c r="N127" s="15" t="s">
        <v>39</v>
      </c>
      <c r="O127" s="15" t="s">
        <v>39</v>
      </c>
      <c r="P127" s="15" t="s">
        <v>39</v>
      </c>
      <c r="Q127" s="15" t="s">
        <v>39</v>
      </c>
      <c r="R127" s="15" t="s">
        <v>39</v>
      </c>
      <c r="S127" s="15" t="s">
        <v>39</v>
      </c>
      <c r="T127" s="17" t="s">
        <v>39</v>
      </c>
      <c r="U127" s="15">
        <v>1</v>
      </c>
      <c r="V127" s="15">
        <v>5</v>
      </c>
      <c r="W127" s="15">
        <v>1</v>
      </c>
      <c r="X127" s="15">
        <f t="shared" si="1"/>
        <v>4</v>
      </c>
      <c r="Y127" s="15">
        <v>4</v>
      </c>
      <c r="Z127" s="15">
        <v>1.5625E-2</v>
      </c>
      <c r="AA127" s="15">
        <v>0.25</v>
      </c>
      <c r="AB127" s="15" t="s">
        <v>1259</v>
      </c>
      <c r="AC127" s="15" t="s">
        <v>1260</v>
      </c>
      <c r="AD127" s="15" t="s">
        <v>817</v>
      </c>
      <c r="AE127" s="15" t="s">
        <v>43</v>
      </c>
      <c r="AF127" s="15" t="s">
        <v>43</v>
      </c>
      <c r="AG127" s="15">
        <v>24.811666670000001</v>
      </c>
      <c r="AH127" s="15">
        <v>1</v>
      </c>
      <c r="AI127" s="15">
        <v>1</v>
      </c>
      <c r="AJ127" s="15">
        <v>100</v>
      </c>
      <c r="AK127" s="15">
        <v>100</v>
      </c>
      <c r="AL127" s="15">
        <v>0</v>
      </c>
      <c r="AM127" s="15">
        <v>0</v>
      </c>
    </row>
    <row r="128" spans="1:39" x14ac:dyDescent="0.2">
      <c r="A128" s="15" t="s">
        <v>1261</v>
      </c>
      <c r="B128" s="15" t="s">
        <v>39</v>
      </c>
      <c r="C128" s="15">
        <v>1</v>
      </c>
      <c r="D128" s="15" t="s">
        <v>39</v>
      </c>
      <c r="E128" s="15" t="s">
        <v>39</v>
      </c>
      <c r="F128" s="15">
        <v>1</v>
      </c>
      <c r="G128" s="15" t="s">
        <v>39</v>
      </c>
      <c r="H128" s="15" t="s">
        <v>39</v>
      </c>
      <c r="I128" s="15" t="s">
        <v>39</v>
      </c>
      <c r="J128" s="15" t="s">
        <v>39</v>
      </c>
      <c r="K128" s="15" t="s">
        <v>39</v>
      </c>
      <c r="L128" s="15" t="s">
        <v>39</v>
      </c>
      <c r="M128" s="15" t="s">
        <v>39</v>
      </c>
      <c r="N128" s="15" t="s">
        <v>39</v>
      </c>
      <c r="O128" s="15">
        <v>1</v>
      </c>
      <c r="P128" s="15" t="s">
        <v>39</v>
      </c>
      <c r="Q128" s="15" t="s">
        <v>39</v>
      </c>
      <c r="R128" s="15">
        <v>2</v>
      </c>
      <c r="S128" s="15" t="s">
        <v>39</v>
      </c>
      <c r="T128" s="17" t="s">
        <v>39</v>
      </c>
      <c r="U128" s="15">
        <v>1</v>
      </c>
      <c r="V128" s="15">
        <v>5</v>
      </c>
      <c r="W128" s="15">
        <v>2</v>
      </c>
      <c r="X128" s="15">
        <f t="shared" si="1"/>
        <v>3</v>
      </c>
      <c r="Y128" s="15">
        <v>4</v>
      </c>
      <c r="Z128" s="15">
        <v>1.5625E-2</v>
      </c>
      <c r="AA128" s="15">
        <v>0.125</v>
      </c>
      <c r="AB128" s="15" t="s">
        <v>1262</v>
      </c>
      <c r="AC128" s="15" t="s">
        <v>1263</v>
      </c>
      <c r="AD128" s="15" t="s">
        <v>817</v>
      </c>
      <c r="AE128" s="15" t="s">
        <v>1264</v>
      </c>
      <c r="AF128" s="15" t="s">
        <v>1265</v>
      </c>
      <c r="AG128" s="15">
        <v>17.129166666499998</v>
      </c>
      <c r="AH128" s="15">
        <v>2</v>
      </c>
      <c r="AI128" s="15">
        <v>1</v>
      </c>
      <c r="AJ128" s="15">
        <v>100</v>
      </c>
      <c r="AK128" s="15">
        <v>50</v>
      </c>
      <c r="AL128" s="15">
        <v>0</v>
      </c>
      <c r="AM128" s="15">
        <v>0</v>
      </c>
    </row>
    <row r="129" spans="1:39" x14ac:dyDescent="0.2">
      <c r="A129" t="s">
        <v>1266</v>
      </c>
      <c r="B129" t="s">
        <v>39</v>
      </c>
      <c r="C129" t="s">
        <v>39</v>
      </c>
      <c r="D129" t="s">
        <v>39</v>
      </c>
      <c r="E129" t="s">
        <v>39</v>
      </c>
      <c r="F129" t="s">
        <v>39</v>
      </c>
      <c r="G129">
        <v>1</v>
      </c>
      <c r="H129" t="s">
        <v>39</v>
      </c>
      <c r="I129" t="s">
        <v>39</v>
      </c>
      <c r="J129">
        <v>1</v>
      </c>
      <c r="K129" t="s">
        <v>39</v>
      </c>
      <c r="L129" t="s">
        <v>39</v>
      </c>
      <c r="M129">
        <v>1</v>
      </c>
      <c r="N129" t="s">
        <v>39</v>
      </c>
      <c r="O129" t="s">
        <v>39</v>
      </c>
      <c r="P129" t="s">
        <v>39</v>
      </c>
      <c r="Q129" t="s">
        <v>39</v>
      </c>
      <c r="R129" t="s">
        <v>39</v>
      </c>
      <c r="S129">
        <v>1</v>
      </c>
      <c r="T129" s="6" t="s">
        <v>39</v>
      </c>
      <c r="U129">
        <v>1</v>
      </c>
      <c r="V129">
        <v>4</v>
      </c>
      <c r="W129">
        <v>2</v>
      </c>
      <c r="X129" s="15">
        <f t="shared" si="1"/>
        <v>2</v>
      </c>
      <c r="Y129">
        <v>4</v>
      </c>
      <c r="Z129">
        <v>3.125E-2</v>
      </c>
      <c r="AA129">
        <v>0.125</v>
      </c>
      <c r="AB129" t="s">
        <v>43</v>
      </c>
      <c r="AC129" t="s">
        <v>43</v>
      </c>
      <c r="AD129" t="s">
        <v>43</v>
      </c>
      <c r="AE129" t="s">
        <v>43</v>
      </c>
      <c r="AF129" t="s">
        <v>43</v>
      </c>
      <c r="AG129">
        <v>0.14833333300000001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 x14ac:dyDescent="0.2">
      <c r="A130" t="s">
        <v>1267</v>
      </c>
      <c r="B130" t="s">
        <v>39</v>
      </c>
      <c r="C130">
        <v>1</v>
      </c>
      <c r="D130" t="s">
        <v>39</v>
      </c>
      <c r="E130" t="s">
        <v>39</v>
      </c>
      <c r="F130" t="s">
        <v>39</v>
      </c>
      <c r="G130" t="s">
        <v>39</v>
      </c>
      <c r="H130" t="s">
        <v>39</v>
      </c>
      <c r="I130" t="s">
        <v>39</v>
      </c>
      <c r="J130" t="s">
        <v>39</v>
      </c>
      <c r="K130" t="s">
        <v>39</v>
      </c>
      <c r="L130">
        <v>1</v>
      </c>
      <c r="M130" t="s">
        <v>39</v>
      </c>
      <c r="N130" t="s">
        <v>39</v>
      </c>
      <c r="O130" t="s">
        <v>39</v>
      </c>
      <c r="P130">
        <v>1</v>
      </c>
      <c r="Q130" t="s">
        <v>39</v>
      </c>
      <c r="R130" t="s">
        <v>39</v>
      </c>
      <c r="S130" t="s">
        <v>39</v>
      </c>
      <c r="T130" s="6">
        <v>1</v>
      </c>
      <c r="U130">
        <v>1</v>
      </c>
      <c r="V130">
        <v>4</v>
      </c>
      <c r="W130">
        <v>3</v>
      </c>
      <c r="X130" s="15">
        <f t="shared" si="1"/>
        <v>1</v>
      </c>
      <c r="Y130">
        <v>4</v>
      </c>
      <c r="Z130">
        <v>3.125E-2</v>
      </c>
      <c r="AA130">
        <v>6.25E-2</v>
      </c>
      <c r="AB130" t="s">
        <v>1268</v>
      </c>
      <c r="AC130" t="s">
        <v>1269</v>
      </c>
      <c r="AD130" t="s">
        <v>1270</v>
      </c>
      <c r="AE130" t="s">
        <v>1271</v>
      </c>
      <c r="AF130" t="s">
        <v>1272</v>
      </c>
      <c r="AG130">
        <v>4.3538888899999995</v>
      </c>
      <c r="AH130">
        <v>1</v>
      </c>
      <c r="AI130">
        <v>1</v>
      </c>
      <c r="AJ130">
        <v>33.333333333333329</v>
      </c>
      <c r="AK130">
        <v>33.333333333333329</v>
      </c>
      <c r="AL130">
        <v>0</v>
      </c>
      <c r="AM130">
        <v>0</v>
      </c>
    </row>
    <row r="131" spans="1:39" x14ac:dyDescent="0.2">
      <c r="A131" s="16" t="s">
        <v>1273</v>
      </c>
      <c r="B131" s="16" t="s">
        <v>39</v>
      </c>
      <c r="C131" s="16" t="s">
        <v>39</v>
      </c>
      <c r="D131" s="16" t="s">
        <v>39</v>
      </c>
      <c r="E131" s="16" t="s">
        <v>39</v>
      </c>
      <c r="F131" s="16" t="s">
        <v>39</v>
      </c>
      <c r="G131" s="16" t="s">
        <v>39</v>
      </c>
      <c r="H131" s="16" t="s">
        <v>39</v>
      </c>
      <c r="I131" s="16" t="s">
        <v>39</v>
      </c>
      <c r="J131" s="16" t="s">
        <v>39</v>
      </c>
      <c r="K131" s="16" t="s">
        <v>39</v>
      </c>
      <c r="L131" s="16" t="s">
        <v>39</v>
      </c>
      <c r="M131" s="16" t="s">
        <v>39</v>
      </c>
      <c r="N131" s="16" t="s">
        <v>39</v>
      </c>
      <c r="O131" s="16">
        <v>59</v>
      </c>
      <c r="P131" s="16" t="s">
        <v>39</v>
      </c>
      <c r="Q131" s="16">
        <v>1</v>
      </c>
      <c r="R131" s="16" t="s">
        <v>39</v>
      </c>
      <c r="S131" s="16">
        <v>18</v>
      </c>
      <c r="T131" s="17" t="s">
        <v>39</v>
      </c>
      <c r="U131" s="16">
        <v>26</v>
      </c>
      <c r="V131" s="16">
        <v>166</v>
      </c>
      <c r="W131" s="16">
        <v>2</v>
      </c>
      <c r="X131" s="15">
        <f t="shared" ref="X131:X194" si="2">V131-W131</f>
        <v>164</v>
      </c>
      <c r="Y131" s="16">
        <v>3</v>
      </c>
      <c r="Z131" s="16">
        <v>0</v>
      </c>
      <c r="AA131" s="16">
        <v>0.99999848380684853</v>
      </c>
      <c r="AB131" s="16" t="s">
        <v>43</v>
      </c>
      <c r="AC131" s="16" t="s">
        <v>43</v>
      </c>
      <c r="AD131" s="16" t="s">
        <v>43</v>
      </c>
      <c r="AE131" s="16" t="s">
        <v>43</v>
      </c>
      <c r="AF131" s="16" t="s">
        <v>43</v>
      </c>
      <c r="AG131" s="16">
        <v>0</v>
      </c>
      <c r="AH131" s="16">
        <v>0</v>
      </c>
      <c r="AI131" s="16">
        <v>0</v>
      </c>
      <c r="AJ131" s="16">
        <v>0</v>
      </c>
      <c r="AK131" s="16">
        <v>0</v>
      </c>
      <c r="AL131" s="16">
        <v>0</v>
      </c>
      <c r="AM131" s="16">
        <v>0</v>
      </c>
    </row>
    <row r="132" spans="1:39" x14ac:dyDescent="0.2">
      <c r="A132" s="16" t="s">
        <v>1274</v>
      </c>
      <c r="B132" s="16" t="s">
        <v>39</v>
      </c>
      <c r="C132" s="16" t="s">
        <v>39</v>
      </c>
      <c r="D132" s="16" t="s">
        <v>39</v>
      </c>
      <c r="E132" s="16" t="s">
        <v>39</v>
      </c>
      <c r="F132" s="16" t="s">
        <v>39</v>
      </c>
      <c r="G132" s="16" t="s">
        <v>39</v>
      </c>
      <c r="H132" s="16" t="s">
        <v>39</v>
      </c>
      <c r="I132" s="16" t="s">
        <v>39</v>
      </c>
      <c r="J132" s="16" t="s">
        <v>39</v>
      </c>
      <c r="K132" s="16">
        <v>1</v>
      </c>
      <c r="L132" s="16" t="s">
        <v>39</v>
      </c>
      <c r="M132" s="16" t="s">
        <v>39</v>
      </c>
      <c r="N132" s="16" t="s">
        <v>39</v>
      </c>
      <c r="O132" s="16" t="s">
        <v>39</v>
      </c>
      <c r="P132" s="16" t="s">
        <v>39</v>
      </c>
      <c r="Q132" s="16">
        <v>6</v>
      </c>
      <c r="R132" s="16" t="s">
        <v>39</v>
      </c>
      <c r="S132" s="16">
        <v>4</v>
      </c>
      <c r="T132" s="17" t="s">
        <v>39</v>
      </c>
      <c r="U132" s="16">
        <v>4</v>
      </c>
      <c r="V132" s="16">
        <v>50</v>
      </c>
      <c r="W132" s="16">
        <v>5</v>
      </c>
      <c r="X132" s="15">
        <f t="shared" si="2"/>
        <v>45</v>
      </c>
      <c r="Y132" s="16">
        <v>3</v>
      </c>
      <c r="Z132" s="16">
        <v>1.4593881658697683E-12</v>
      </c>
      <c r="AA132" s="16">
        <v>0.25390625</v>
      </c>
      <c r="AB132" s="16" t="s">
        <v>1275</v>
      </c>
      <c r="AC132" s="16" t="s">
        <v>1276</v>
      </c>
      <c r="AD132" s="16" t="s">
        <v>43</v>
      </c>
      <c r="AE132" s="16" t="s">
        <v>43</v>
      </c>
      <c r="AF132" s="16" t="s">
        <v>43</v>
      </c>
      <c r="AG132" s="16">
        <v>2.7666666600000001E-2</v>
      </c>
      <c r="AH132" s="16">
        <v>0</v>
      </c>
      <c r="AI132" s="16">
        <v>0</v>
      </c>
      <c r="AJ132" s="16">
        <v>0</v>
      </c>
      <c r="AK132" s="16">
        <v>0</v>
      </c>
      <c r="AL132" s="16">
        <v>0</v>
      </c>
      <c r="AM132" s="16">
        <v>0</v>
      </c>
    </row>
    <row r="133" spans="1:39" x14ac:dyDescent="0.2">
      <c r="A133" t="s">
        <v>1277</v>
      </c>
      <c r="B133">
        <v>1</v>
      </c>
      <c r="C133" t="s">
        <v>39</v>
      </c>
      <c r="D133" t="s">
        <v>39</v>
      </c>
      <c r="E133" t="s">
        <v>39</v>
      </c>
      <c r="F133" t="s">
        <v>39</v>
      </c>
      <c r="G133" t="s">
        <v>39</v>
      </c>
      <c r="H133">
        <v>12</v>
      </c>
      <c r="I133" t="s">
        <v>39</v>
      </c>
      <c r="J133" t="s">
        <v>39</v>
      </c>
      <c r="K133" t="s">
        <v>39</v>
      </c>
      <c r="L133">
        <v>2</v>
      </c>
      <c r="M133" t="s">
        <v>39</v>
      </c>
      <c r="N133" t="s">
        <v>39</v>
      </c>
      <c r="O133" t="s">
        <v>39</v>
      </c>
      <c r="P133" t="s">
        <v>39</v>
      </c>
      <c r="Q133" t="s">
        <v>39</v>
      </c>
      <c r="R133" t="s">
        <v>39</v>
      </c>
      <c r="S133" t="s">
        <v>39</v>
      </c>
      <c r="T133" s="6" t="s">
        <v>39</v>
      </c>
      <c r="U133">
        <v>5</v>
      </c>
      <c r="V133">
        <v>36</v>
      </c>
      <c r="W133">
        <v>4</v>
      </c>
      <c r="X133" s="15">
        <f t="shared" si="2"/>
        <v>32</v>
      </c>
      <c r="Y133">
        <v>3</v>
      </c>
      <c r="Z133">
        <v>5.1291863201186061E-8</v>
      </c>
      <c r="AA133">
        <v>0.5</v>
      </c>
      <c r="AB133" t="s">
        <v>1278</v>
      </c>
      <c r="AC133" t="s">
        <v>1279</v>
      </c>
      <c r="AD133" t="s">
        <v>47</v>
      </c>
      <c r="AE133" t="s">
        <v>54</v>
      </c>
      <c r="AF133" t="s">
        <v>1280</v>
      </c>
      <c r="AG133">
        <v>2.9166667500000001E-3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</row>
    <row r="134" spans="1:39" x14ac:dyDescent="0.2">
      <c r="A134" t="s">
        <v>1281</v>
      </c>
      <c r="B134" t="s">
        <v>39</v>
      </c>
      <c r="C134" t="s">
        <v>39</v>
      </c>
      <c r="D134" t="s">
        <v>39</v>
      </c>
      <c r="E134" t="s">
        <v>39</v>
      </c>
      <c r="F134" t="s">
        <v>39</v>
      </c>
      <c r="G134" t="s">
        <v>39</v>
      </c>
      <c r="H134">
        <v>1</v>
      </c>
      <c r="I134" t="s">
        <v>39</v>
      </c>
      <c r="J134" t="s">
        <v>39</v>
      </c>
      <c r="K134" t="s">
        <v>39</v>
      </c>
      <c r="L134" t="s">
        <v>39</v>
      </c>
      <c r="M134" t="s">
        <v>39</v>
      </c>
      <c r="N134">
        <v>1</v>
      </c>
      <c r="O134">
        <v>2</v>
      </c>
      <c r="P134" t="s">
        <v>39</v>
      </c>
      <c r="Q134" t="s">
        <v>39</v>
      </c>
      <c r="R134" t="s">
        <v>39</v>
      </c>
      <c r="S134" t="s">
        <v>39</v>
      </c>
      <c r="T134" s="6" t="s">
        <v>39</v>
      </c>
      <c r="U134">
        <v>1</v>
      </c>
      <c r="V134">
        <v>31</v>
      </c>
      <c r="W134">
        <v>2</v>
      </c>
      <c r="X134" s="15">
        <f t="shared" si="2"/>
        <v>29</v>
      </c>
      <c r="Y134">
        <v>3</v>
      </c>
      <c r="Z134">
        <v>2.3283064365386963E-10</v>
      </c>
      <c r="AA134">
        <v>0.125</v>
      </c>
      <c r="AB134" t="s">
        <v>1282</v>
      </c>
      <c r="AC134" t="s">
        <v>1283</v>
      </c>
      <c r="AD134" t="s">
        <v>1284</v>
      </c>
      <c r="AE134" t="s">
        <v>43</v>
      </c>
      <c r="AF134" t="s">
        <v>43</v>
      </c>
      <c r="AG134">
        <v>7.8333333500000005E-2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</row>
    <row r="135" spans="1:39" x14ac:dyDescent="0.2">
      <c r="A135" s="15" t="s">
        <v>1285</v>
      </c>
      <c r="B135" s="15" t="s">
        <v>39</v>
      </c>
      <c r="C135" s="15">
        <v>1</v>
      </c>
      <c r="D135" s="15" t="s">
        <v>39</v>
      </c>
      <c r="E135" s="15" t="s">
        <v>39</v>
      </c>
      <c r="F135" s="15" t="s">
        <v>39</v>
      </c>
      <c r="G135" s="15">
        <v>1</v>
      </c>
      <c r="H135" s="15" t="s">
        <v>39</v>
      </c>
      <c r="I135" s="15" t="s">
        <v>39</v>
      </c>
      <c r="J135" s="15" t="s">
        <v>39</v>
      </c>
      <c r="K135" s="15">
        <v>1</v>
      </c>
      <c r="L135" s="15" t="s">
        <v>39</v>
      </c>
      <c r="M135" s="15" t="s">
        <v>39</v>
      </c>
      <c r="N135" s="15" t="s">
        <v>39</v>
      </c>
      <c r="O135" s="15" t="s">
        <v>39</v>
      </c>
      <c r="P135" s="15" t="s">
        <v>39</v>
      </c>
      <c r="Q135" s="15" t="s">
        <v>39</v>
      </c>
      <c r="R135" s="15" t="s">
        <v>39</v>
      </c>
      <c r="S135" s="15" t="s">
        <v>39</v>
      </c>
      <c r="T135" s="17" t="s">
        <v>39</v>
      </c>
      <c r="U135" s="15">
        <v>1</v>
      </c>
      <c r="V135" s="15">
        <v>22</v>
      </c>
      <c r="W135" s="15">
        <v>2</v>
      </c>
      <c r="X135" s="15">
        <f t="shared" si="2"/>
        <v>20</v>
      </c>
      <c r="Y135" s="15">
        <v>3</v>
      </c>
      <c r="Z135" s="15">
        <v>1.1920928955078125E-7</v>
      </c>
      <c r="AA135" s="15">
        <v>0.125</v>
      </c>
      <c r="AB135" s="15" t="s">
        <v>1286</v>
      </c>
      <c r="AC135" s="15" t="s">
        <v>1287</v>
      </c>
      <c r="AD135" s="15" t="s">
        <v>1288</v>
      </c>
      <c r="AE135" s="15" t="s">
        <v>1289</v>
      </c>
      <c r="AF135" s="15" t="s">
        <v>384</v>
      </c>
      <c r="AG135" s="15">
        <v>0</v>
      </c>
      <c r="AH135" s="15">
        <v>0</v>
      </c>
      <c r="AI135" s="15">
        <v>0</v>
      </c>
      <c r="AJ135" s="15">
        <v>0</v>
      </c>
      <c r="AK135" s="15">
        <v>0</v>
      </c>
      <c r="AL135" s="15">
        <v>0</v>
      </c>
      <c r="AM135" s="15">
        <v>0</v>
      </c>
    </row>
    <row r="136" spans="1:39" x14ac:dyDescent="0.2">
      <c r="A136" s="15" t="s">
        <v>1290</v>
      </c>
      <c r="B136" s="15" t="s">
        <v>39</v>
      </c>
      <c r="C136" s="15" t="s">
        <v>39</v>
      </c>
      <c r="D136" s="15" t="s">
        <v>39</v>
      </c>
      <c r="E136" s="15" t="s">
        <v>39</v>
      </c>
      <c r="F136" s="15" t="s">
        <v>39</v>
      </c>
      <c r="G136" s="15">
        <v>2</v>
      </c>
      <c r="H136" s="15" t="s">
        <v>39</v>
      </c>
      <c r="I136" s="15" t="s">
        <v>39</v>
      </c>
      <c r="J136" s="15" t="s">
        <v>39</v>
      </c>
      <c r="K136" s="15" t="s">
        <v>39</v>
      </c>
      <c r="L136" s="15" t="s">
        <v>39</v>
      </c>
      <c r="M136" s="15" t="s">
        <v>39</v>
      </c>
      <c r="N136" s="15" t="s">
        <v>39</v>
      </c>
      <c r="O136" s="15">
        <v>3</v>
      </c>
      <c r="P136" s="15" t="s">
        <v>39</v>
      </c>
      <c r="Q136" s="15" t="s">
        <v>39</v>
      </c>
      <c r="R136" s="15" t="s">
        <v>39</v>
      </c>
      <c r="S136" s="15">
        <v>2</v>
      </c>
      <c r="T136" s="17" t="s">
        <v>39</v>
      </c>
      <c r="U136" s="15">
        <v>2</v>
      </c>
      <c r="V136" s="15">
        <v>23</v>
      </c>
      <c r="W136" s="15">
        <v>4</v>
      </c>
      <c r="X136" s="15">
        <f t="shared" si="2"/>
        <v>19</v>
      </c>
      <c r="Y136" s="15">
        <v>3</v>
      </c>
      <c r="Z136" s="15">
        <v>7.7486038208007812E-7</v>
      </c>
      <c r="AA136" s="15">
        <v>0.109375</v>
      </c>
      <c r="AB136" s="15" t="s">
        <v>51</v>
      </c>
      <c r="AC136" s="15" t="s">
        <v>52</v>
      </c>
      <c r="AD136" s="15" t="s">
        <v>53</v>
      </c>
      <c r="AE136" s="15" t="s">
        <v>1291</v>
      </c>
      <c r="AF136" s="15" t="s">
        <v>1292</v>
      </c>
      <c r="AG136" s="15">
        <v>4.3749999999999997E-2</v>
      </c>
      <c r="AH136" s="15">
        <v>0</v>
      </c>
      <c r="AI136" s="15">
        <v>0</v>
      </c>
      <c r="AJ136" s="15">
        <v>0</v>
      </c>
      <c r="AK136" s="15">
        <v>0</v>
      </c>
      <c r="AL136" s="15">
        <v>0</v>
      </c>
      <c r="AM136" s="15">
        <v>0</v>
      </c>
    </row>
    <row r="137" spans="1:39" x14ac:dyDescent="0.2">
      <c r="A137" t="s">
        <v>1293</v>
      </c>
      <c r="B137" t="s">
        <v>39</v>
      </c>
      <c r="C137" t="s">
        <v>39</v>
      </c>
      <c r="D137" t="s">
        <v>39</v>
      </c>
      <c r="E137" t="s">
        <v>39</v>
      </c>
      <c r="F137" t="s">
        <v>39</v>
      </c>
      <c r="G137" t="s">
        <v>39</v>
      </c>
      <c r="H137" t="s">
        <v>39</v>
      </c>
      <c r="I137" t="s">
        <v>39</v>
      </c>
      <c r="J137" t="s">
        <v>39</v>
      </c>
      <c r="K137" t="s">
        <v>39</v>
      </c>
      <c r="L137" t="s">
        <v>39</v>
      </c>
      <c r="M137" t="s">
        <v>39</v>
      </c>
      <c r="N137" t="s">
        <v>39</v>
      </c>
      <c r="O137">
        <v>6</v>
      </c>
      <c r="P137" t="s">
        <v>39</v>
      </c>
      <c r="Q137">
        <v>1</v>
      </c>
      <c r="R137" t="s">
        <v>39</v>
      </c>
      <c r="S137">
        <v>1</v>
      </c>
      <c r="T137" s="6" t="s">
        <v>39</v>
      </c>
      <c r="U137">
        <v>3</v>
      </c>
      <c r="V137">
        <v>16</v>
      </c>
      <c r="W137">
        <v>1</v>
      </c>
      <c r="X137" s="15">
        <f t="shared" si="2"/>
        <v>15</v>
      </c>
      <c r="Y137">
        <v>3</v>
      </c>
      <c r="Z137">
        <v>3.643035888671875E-4</v>
      </c>
      <c r="AA137">
        <v>0.6875</v>
      </c>
      <c r="AB137" t="s">
        <v>1294</v>
      </c>
      <c r="AC137" t="s">
        <v>1295</v>
      </c>
      <c r="AD137" t="s">
        <v>43</v>
      </c>
      <c r="AE137" t="s">
        <v>1207</v>
      </c>
      <c r="AF137" t="s">
        <v>1296</v>
      </c>
      <c r="AG137">
        <v>0.491666667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 x14ac:dyDescent="0.2">
      <c r="A138" t="s">
        <v>1297</v>
      </c>
      <c r="B138" t="s">
        <v>39</v>
      </c>
      <c r="C138" t="s">
        <v>39</v>
      </c>
      <c r="D138" t="s">
        <v>39</v>
      </c>
      <c r="E138" t="s">
        <v>39</v>
      </c>
      <c r="F138" t="s">
        <v>39</v>
      </c>
      <c r="G138" t="s">
        <v>39</v>
      </c>
      <c r="H138" t="s">
        <v>39</v>
      </c>
      <c r="I138">
        <v>1</v>
      </c>
      <c r="J138" t="s">
        <v>39</v>
      </c>
      <c r="K138" t="s">
        <v>39</v>
      </c>
      <c r="L138">
        <v>4</v>
      </c>
      <c r="M138" t="s">
        <v>39</v>
      </c>
      <c r="N138" t="s">
        <v>39</v>
      </c>
      <c r="O138" t="s">
        <v>39</v>
      </c>
      <c r="P138" t="s">
        <v>39</v>
      </c>
      <c r="Q138">
        <v>1</v>
      </c>
      <c r="R138" t="s">
        <v>39</v>
      </c>
      <c r="S138" t="s">
        <v>39</v>
      </c>
      <c r="T138" s="6" t="s">
        <v>39</v>
      </c>
      <c r="U138">
        <v>2</v>
      </c>
      <c r="V138">
        <v>13</v>
      </c>
      <c r="W138">
        <v>2</v>
      </c>
      <c r="X138" s="15">
        <f t="shared" si="2"/>
        <v>11</v>
      </c>
      <c r="Y138">
        <v>3</v>
      </c>
      <c r="Z138">
        <v>4.8828125E-4</v>
      </c>
      <c r="AA138">
        <v>0.3125</v>
      </c>
      <c r="AB138" t="s">
        <v>43</v>
      </c>
      <c r="AC138" t="s">
        <v>43</v>
      </c>
      <c r="AD138" t="s">
        <v>43</v>
      </c>
      <c r="AE138" t="s">
        <v>43</v>
      </c>
      <c r="AF138" t="s">
        <v>43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</row>
    <row r="139" spans="1:39" x14ac:dyDescent="0.2">
      <c r="A139" t="s">
        <v>1298</v>
      </c>
      <c r="B139" t="s">
        <v>39</v>
      </c>
      <c r="C139" t="s">
        <v>39</v>
      </c>
      <c r="D139" t="s">
        <v>39</v>
      </c>
      <c r="E139" t="s">
        <v>39</v>
      </c>
      <c r="F139" t="s">
        <v>39</v>
      </c>
      <c r="G139" t="s">
        <v>39</v>
      </c>
      <c r="H139" t="s">
        <v>39</v>
      </c>
      <c r="I139" t="s">
        <v>39</v>
      </c>
      <c r="J139" t="s">
        <v>39</v>
      </c>
      <c r="K139" t="s">
        <v>39</v>
      </c>
      <c r="L139">
        <v>3</v>
      </c>
      <c r="M139" t="s">
        <v>39</v>
      </c>
      <c r="N139" t="s">
        <v>39</v>
      </c>
      <c r="O139">
        <v>1</v>
      </c>
      <c r="P139" t="s">
        <v>39</v>
      </c>
      <c r="Q139" t="s">
        <v>39</v>
      </c>
      <c r="R139">
        <v>3</v>
      </c>
      <c r="S139" t="s">
        <v>39</v>
      </c>
      <c r="T139" s="6" t="s">
        <v>39</v>
      </c>
      <c r="U139">
        <v>2</v>
      </c>
      <c r="V139">
        <v>14</v>
      </c>
      <c r="W139">
        <v>4</v>
      </c>
      <c r="X139" s="15">
        <f t="shared" si="2"/>
        <v>10</v>
      </c>
      <c r="Y139">
        <v>3</v>
      </c>
      <c r="Z139">
        <v>2.593994140625E-4</v>
      </c>
      <c r="AA139">
        <v>0.109375</v>
      </c>
      <c r="AB139" t="s">
        <v>1299</v>
      </c>
      <c r="AC139" t="s">
        <v>1300</v>
      </c>
      <c r="AD139" t="s">
        <v>48</v>
      </c>
      <c r="AE139" t="s">
        <v>43</v>
      </c>
      <c r="AF139" t="s">
        <v>43</v>
      </c>
      <c r="AG139">
        <v>1.1087499999999999</v>
      </c>
      <c r="AH139">
        <v>1</v>
      </c>
      <c r="AI139">
        <v>0</v>
      </c>
      <c r="AJ139">
        <v>25</v>
      </c>
      <c r="AK139">
        <v>0</v>
      </c>
      <c r="AL139">
        <v>0</v>
      </c>
      <c r="AM139">
        <v>0</v>
      </c>
    </row>
    <row r="140" spans="1:39" x14ac:dyDescent="0.2">
      <c r="A140" s="15" t="s">
        <v>1301</v>
      </c>
      <c r="B140" s="15" t="s">
        <v>39</v>
      </c>
      <c r="C140" s="15">
        <v>1</v>
      </c>
      <c r="D140" s="15" t="s">
        <v>39</v>
      </c>
      <c r="E140" s="15" t="s">
        <v>39</v>
      </c>
      <c r="F140" s="15" t="s">
        <v>39</v>
      </c>
      <c r="G140" s="15" t="s">
        <v>39</v>
      </c>
      <c r="H140" s="15" t="s">
        <v>39</v>
      </c>
      <c r="I140" s="15" t="s">
        <v>39</v>
      </c>
      <c r="J140" s="15" t="s">
        <v>39</v>
      </c>
      <c r="K140" s="15" t="s">
        <v>39</v>
      </c>
      <c r="L140" s="15" t="s">
        <v>39</v>
      </c>
      <c r="M140" s="15" t="s">
        <v>39</v>
      </c>
      <c r="N140" s="15" t="s">
        <v>39</v>
      </c>
      <c r="O140" s="15">
        <v>4</v>
      </c>
      <c r="P140" s="15" t="s">
        <v>39</v>
      </c>
      <c r="Q140" s="15" t="s">
        <v>39</v>
      </c>
      <c r="R140" s="15">
        <v>3</v>
      </c>
      <c r="S140" s="15" t="s">
        <v>39</v>
      </c>
      <c r="T140" s="17" t="s">
        <v>39</v>
      </c>
      <c r="U140" s="15">
        <v>3</v>
      </c>
      <c r="V140" s="15">
        <v>10</v>
      </c>
      <c r="W140" s="15">
        <v>1</v>
      </c>
      <c r="X140" s="15">
        <f t="shared" si="2"/>
        <v>9</v>
      </c>
      <c r="Y140" s="15">
        <v>3</v>
      </c>
      <c r="Z140" s="15">
        <v>1.123046875E-2</v>
      </c>
      <c r="AA140" s="15">
        <v>0.6875</v>
      </c>
      <c r="AB140" s="15" t="s">
        <v>43</v>
      </c>
      <c r="AC140" s="15" t="s">
        <v>43</v>
      </c>
      <c r="AD140" s="15" t="s">
        <v>43</v>
      </c>
      <c r="AE140" s="15" t="s">
        <v>43</v>
      </c>
      <c r="AF140" s="15" t="s">
        <v>43</v>
      </c>
      <c r="AG140" s="15">
        <v>0</v>
      </c>
      <c r="AH140" s="15">
        <v>0</v>
      </c>
      <c r="AI140" s="15">
        <v>0</v>
      </c>
      <c r="AJ140" s="15">
        <v>0</v>
      </c>
      <c r="AK140" s="15">
        <v>0</v>
      </c>
      <c r="AL140" s="15">
        <v>0</v>
      </c>
      <c r="AM140" s="15">
        <v>0</v>
      </c>
    </row>
    <row r="141" spans="1:39" x14ac:dyDescent="0.2">
      <c r="A141" t="s">
        <v>1302</v>
      </c>
      <c r="B141" t="s">
        <v>39</v>
      </c>
      <c r="C141" t="s">
        <v>39</v>
      </c>
      <c r="D141" t="s">
        <v>39</v>
      </c>
      <c r="E141" t="s">
        <v>39</v>
      </c>
      <c r="F141" t="s">
        <v>39</v>
      </c>
      <c r="G141">
        <v>2</v>
      </c>
      <c r="H141" t="s">
        <v>39</v>
      </c>
      <c r="I141" t="s">
        <v>39</v>
      </c>
      <c r="J141">
        <v>1</v>
      </c>
      <c r="K141" t="s">
        <v>39</v>
      </c>
      <c r="L141" t="s">
        <v>39</v>
      </c>
      <c r="M141" t="s">
        <v>39</v>
      </c>
      <c r="N141">
        <v>2</v>
      </c>
      <c r="O141" t="s">
        <v>39</v>
      </c>
      <c r="P141" t="s">
        <v>39</v>
      </c>
      <c r="Q141" t="s">
        <v>39</v>
      </c>
      <c r="R141" t="s">
        <v>39</v>
      </c>
      <c r="S141" t="s">
        <v>39</v>
      </c>
      <c r="T141" s="6" t="s">
        <v>39</v>
      </c>
      <c r="U141">
        <v>2</v>
      </c>
      <c r="V141">
        <v>9</v>
      </c>
      <c r="W141">
        <v>1</v>
      </c>
      <c r="X141" s="15">
        <f t="shared" si="2"/>
        <v>8</v>
      </c>
      <c r="Y141">
        <v>3</v>
      </c>
      <c r="Z141">
        <v>5.859375E-3</v>
      </c>
      <c r="AA141">
        <v>0.5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</row>
    <row r="142" spans="1:39" x14ac:dyDescent="0.2">
      <c r="A142" t="s">
        <v>1303</v>
      </c>
      <c r="B142" t="s">
        <v>39</v>
      </c>
      <c r="C142" t="s">
        <v>39</v>
      </c>
      <c r="D142" t="s">
        <v>39</v>
      </c>
      <c r="E142" t="s">
        <v>39</v>
      </c>
      <c r="F142" t="s">
        <v>39</v>
      </c>
      <c r="G142" t="s">
        <v>39</v>
      </c>
      <c r="H142" t="s">
        <v>39</v>
      </c>
      <c r="I142" t="s">
        <v>39</v>
      </c>
      <c r="J142">
        <v>1</v>
      </c>
      <c r="K142" t="s">
        <v>39</v>
      </c>
      <c r="L142" t="s">
        <v>39</v>
      </c>
      <c r="M142" t="s">
        <v>39</v>
      </c>
      <c r="N142" t="s">
        <v>39</v>
      </c>
      <c r="O142">
        <v>4</v>
      </c>
      <c r="P142" t="s">
        <v>39</v>
      </c>
      <c r="Q142" t="s">
        <v>39</v>
      </c>
      <c r="R142" t="s">
        <v>39</v>
      </c>
      <c r="S142">
        <v>1</v>
      </c>
      <c r="T142" s="6" t="s">
        <v>39</v>
      </c>
      <c r="U142">
        <v>2</v>
      </c>
      <c r="V142">
        <v>8</v>
      </c>
      <c r="W142">
        <v>1</v>
      </c>
      <c r="X142" s="15">
        <f t="shared" si="2"/>
        <v>7</v>
      </c>
      <c r="Y142">
        <v>3</v>
      </c>
      <c r="Z142">
        <v>1.07421875E-2</v>
      </c>
      <c r="AA142">
        <v>0.5</v>
      </c>
      <c r="AB142" t="s">
        <v>1275</v>
      </c>
      <c r="AC142" t="s">
        <v>1276</v>
      </c>
      <c r="AD142" t="s">
        <v>43</v>
      </c>
      <c r="AE142" t="s">
        <v>43</v>
      </c>
      <c r="AF142" t="s">
        <v>43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 x14ac:dyDescent="0.2">
      <c r="A143" t="s">
        <v>1304</v>
      </c>
      <c r="B143" t="s">
        <v>39</v>
      </c>
      <c r="C143" t="s">
        <v>39</v>
      </c>
      <c r="D143" t="s">
        <v>39</v>
      </c>
      <c r="E143" t="s">
        <v>39</v>
      </c>
      <c r="F143" t="s">
        <v>39</v>
      </c>
      <c r="G143">
        <v>1</v>
      </c>
      <c r="H143" t="s">
        <v>39</v>
      </c>
      <c r="I143" t="s">
        <v>39</v>
      </c>
      <c r="J143">
        <v>1</v>
      </c>
      <c r="K143" t="s">
        <v>39</v>
      </c>
      <c r="L143" t="s">
        <v>39</v>
      </c>
      <c r="M143" t="s">
        <v>39</v>
      </c>
      <c r="N143" t="s">
        <v>39</v>
      </c>
      <c r="O143">
        <v>4</v>
      </c>
      <c r="P143" t="s">
        <v>39</v>
      </c>
      <c r="Q143" t="s">
        <v>39</v>
      </c>
      <c r="R143" t="s">
        <v>39</v>
      </c>
      <c r="S143" t="s">
        <v>39</v>
      </c>
      <c r="T143" s="6" t="s">
        <v>39</v>
      </c>
      <c r="U143">
        <v>2</v>
      </c>
      <c r="V143">
        <v>8</v>
      </c>
      <c r="W143">
        <v>1</v>
      </c>
      <c r="X143" s="15">
        <f t="shared" si="2"/>
        <v>7</v>
      </c>
      <c r="Y143">
        <v>3</v>
      </c>
      <c r="Z143">
        <v>1.07421875E-2</v>
      </c>
      <c r="AA143">
        <v>0.5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>
        <v>2.8333332999999999E-2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</row>
    <row r="144" spans="1:39" x14ac:dyDescent="0.2">
      <c r="A144" t="s">
        <v>1305</v>
      </c>
      <c r="B144" t="s">
        <v>39</v>
      </c>
      <c r="C144" t="s">
        <v>39</v>
      </c>
      <c r="D144" t="s">
        <v>39</v>
      </c>
      <c r="E144" t="s">
        <v>39</v>
      </c>
      <c r="F144">
        <v>1</v>
      </c>
      <c r="G144" t="s">
        <v>39</v>
      </c>
      <c r="H144" t="s">
        <v>39</v>
      </c>
      <c r="I144" t="s">
        <v>39</v>
      </c>
      <c r="J144" t="s">
        <v>39</v>
      </c>
      <c r="K144" t="s">
        <v>39</v>
      </c>
      <c r="L144">
        <v>1</v>
      </c>
      <c r="M144" t="s">
        <v>39</v>
      </c>
      <c r="N144" t="s">
        <v>39</v>
      </c>
      <c r="O144">
        <v>1</v>
      </c>
      <c r="P144" t="s">
        <v>39</v>
      </c>
      <c r="Q144" t="s">
        <v>39</v>
      </c>
      <c r="R144" t="s">
        <v>39</v>
      </c>
      <c r="S144" t="s">
        <v>39</v>
      </c>
      <c r="T144" s="6" t="s">
        <v>39</v>
      </c>
      <c r="U144">
        <v>1</v>
      </c>
      <c r="V144">
        <v>8</v>
      </c>
      <c r="W144">
        <v>2</v>
      </c>
      <c r="X144" s="15">
        <f t="shared" si="2"/>
        <v>6</v>
      </c>
      <c r="Y144">
        <v>3</v>
      </c>
      <c r="Z144">
        <v>1.953125E-3</v>
      </c>
      <c r="AA144">
        <v>0.125</v>
      </c>
      <c r="AB144" t="s">
        <v>145</v>
      </c>
      <c r="AC144" t="s">
        <v>146</v>
      </c>
      <c r="AD144" t="s">
        <v>147</v>
      </c>
      <c r="AE144" t="s">
        <v>43</v>
      </c>
      <c r="AF144" t="s">
        <v>43</v>
      </c>
      <c r="AG144">
        <v>0.1033333335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</row>
    <row r="145" spans="1:39" x14ac:dyDescent="0.2">
      <c r="A145" t="s">
        <v>1306</v>
      </c>
      <c r="B145" t="s">
        <v>39</v>
      </c>
      <c r="C145" t="s">
        <v>39</v>
      </c>
      <c r="D145" t="s">
        <v>39</v>
      </c>
      <c r="E145" t="s">
        <v>39</v>
      </c>
      <c r="F145" t="s">
        <v>39</v>
      </c>
      <c r="G145" t="s">
        <v>39</v>
      </c>
      <c r="H145" t="s">
        <v>39</v>
      </c>
      <c r="I145" t="s">
        <v>39</v>
      </c>
      <c r="J145" t="s">
        <v>39</v>
      </c>
      <c r="K145" t="s">
        <v>39</v>
      </c>
      <c r="L145" t="s">
        <v>39</v>
      </c>
      <c r="M145">
        <v>1</v>
      </c>
      <c r="N145" t="s">
        <v>39</v>
      </c>
      <c r="O145" t="s">
        <v>39</v>
      </c>
      <c r="P145" t="s">
        <v>39</v>
      </c>
      <c r="Q145">
        <v>2</v>
      </c>
      <c r="R145" t="s">
        <v>39</v>
      </c>
      <c r="S145">
        <v>4</v>
      </c>
      <c r="T145" s="6" t="s">
        <v>39</v>
      </c>
      <c r="U145">
        <v>2</v>
      </c>
      <c r="V145">
        <v>7</v>
      </c>
      <c r="W145">
        <v>1</v>
      </c>
      <c r="X145" s="15">
        <f t="shared" si="2"/>
        <v>6</v>
      </c>
      <c r="Y145">
        <v>3</v>
      </c>
      <c r="Z145">
        <v>1.953125E-2</v>
      </c>
      <c r="AA145">
        <v>0.5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>
        <v>25.278333329999999</v>
      </c>
      <c r="AH145">
        <v>1</v>
      </c>
      <c r="AI145">
        <v>1</v>
      </c>
      <c r="AJ145">
        <v>100</v>
      </c>
      <c r="AK145">
        <v>100</v>
      </c>
      <c r="AL145">
        <v>0</v>
      </c>
      <c r="AM145">
        <v>0</v>
      </c>
    </row>
    <row r="146" spans="1:39" x14ac:dyDescent="0.2">
      <c r="A146" t="s">
        <v>1307</v>
      </c>
      <c r="B146" t="s">
        <v>39</v>
      </c>
      <c r="C146" t="s">
        <v>39</v>
      </c>
      <c r="D146" t="s">
        <v>39</v>
      </c>
      <c r="E146" t="s">
        <v>39</v>
      </c>
      <c r="F146" t="s">
        <v>39</v>
      </c>
      <c r="G146" t="s">
        <v>39</v>
      </c>
      <c r="H146">
        <v>1</v>
      </c>
      <c r="I146" t="s">
        <v>39</v>
      </c>
      <c r="J146" t="s">
        <v>39</v>
      </c>
      <c r="K146" t="s">
        <v>39</v>
      </c>
      <c r="L146">
        <v>5</v>
      </c>
      <c r="M146" t="s">
        <v>39</v>
      </c>
      <c r="N146" t="s">
        <v>39</v>
      </c>
      <c r="O146" t="s">
        <v>39</v>
      </c>
      <c r="P146" t="s">
        <v>39</v>
      </c>
      <c r="Q146" t="s">
        <v>39</v>
      </c>
      <c r="R146" t="s">
        <v>39</v>
      </c>
      <c r="S146">
        <v>1</v>
      </c>
      <c r="T146" s="6" t="s">
        <v>39</v>
      </c>
      <c r="U146">
        <v>2</v>
      </c>
      <c r="V146">
        <v>9</v>
      </c>
      <c r="W146">
        <v>4</v>
      </c>
      <c r="X146" s="15">
        <f t="shared" si="2"/>
        <v>5</v>
      </c>
      <c r="Y146">
        <v>3</v>
      </c>
      <c r="Z146">
        <v>5.859375E-3</v>
      </c>
      <c r="AA146">
        <v>0.109375</v>
      </c>
      <c r="AB146" t="s">
        <v>190</v>
      </c>
      <c r="AC146" t="s">
        <v>191</v>
      </c>
      <c r="AD146" t="s">
        <v>48</v>
      </c>
      <c r="AE146" t="s">
        <v>43</v>
      </c>
      <c r="AF146" t="s">
        <v>43</v>
      </c>
      <c r="AG146">
        <v>8.3333333250000002E-2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</row>
    <row r="147" spans="1:39" x14ac:dyDescent="0.2">
      <c r="A147" t="s">
        <v>1308</v>
      </c>
      <c r="B147" t="s">
        <v>39</v>
      </c>
      <c r="C147" t="s">
        <v>39</v>
      </c>
      <c r="D147" t="s">
        <v>39</v>
      </c>
      <c r="E147" t="s">
        <v>39</v>
      </c>
      <c r="F147" t="s">
        <v>39</v>
      </c>
      <c r="G147" t="s">
        <v>39</v>
      </c>
      <c r="H147" t="s">
        <v>39</v>
      </c>
      <c r="I147" t="s">
        <v>39</v>
      </c>
      <c r="J147" t="s">
        <v>39</v>
      </c>
      <c r="K147" t="s">
        <v>39</v>
      </c>
      <c r="L147" t="s">
        <v>39</v>
      </c>
      <c r="M147" t="s">
        <v>39</v>
      </c>
      <c r="N147" t="s">
        <v>39</v>
      </c>
      <c r="O147">
        <v>2</v>
      </c>
      <c r="P147" t="s">
        <v>39</v>
      </c>
      <c r="Q147" t="s">
        <v>39</v>
      </c>
      <c r="R147">
        <v>4</v>
      </c>
      <c r="S147">
        <v>1</v>
      </c>
      <c r="T147" s="6" t="s">
        <v>39</v>
      </c>
      <c r="U147">
        <v>2</v>
      </c>
      <c r="V147">
        <v>6</v>
      </c>
      <c r="W147">
        <v>2</v>
      </c>
      <c r="X147" s="15">
        <f t="shared" si="2"/>
        <v>4</v>
      </c>
      <c r="Y147">
        <v>3</v>
      </c>
      <c r="Z147">
        <v>3.515625E-2</v>
      </c>
      <c r="AA147">
        <v>0.3125</v>
      </c>
      <c r="AB147" t="s">
        <v>1309</v>
      </c>
      <c r="AC147" t="s">
        <v>1310</v>
      </c>
      <c r="AD147" t="s">
        <v>43</v>
      </c>
      <c r="AE147" t="s">
        <v>43</v>
      </c>
      <c r="AF147" t="s">
        <v>43</v>
      </c>
      <c r="AG147">
        <v>1.9166666499999999E-2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</row>
    <row r="148" spans="1:39" x14ac:dyDescent="0.2">
      <c r="A148" t="s">
        <v>1311</v>
      </c>
      <c r="B148">
        <v>1</v>
      </c>
      <c r="C148" t="s">
        <v>39</v>
      </c>
      <c r="D148" t="s">
        <v>39</v>
      </c>
      <c r="E148" t="s">
        <v>39</v>
      </c>
      <c r="F148" t="s">
        <v>39</v>
      </c>
      <c r="G148" t="s">
        <v>39</v>
      </c>
      <c r="H148" t="s">
        <v>39</v>
      </c>
      <c r="I148" t="s">
        <v>39</v>
      </c>
      <c r="J148" t="s">
        <v>39</v>
      </c>
      <c r="K148">
        <v>1</v>
      </c>
      <c r="L148" t="s">
        <v>39</v>
      </c>
      <c r="M148" t="s">
        <v>39</v>
      </c>
      <c r="N148" t="s">
        <v>39</v>
      </c>
      <c r="O148">
        <v>1</v>
      </c>
      <c r="P148" t="s">
        <v>39</v>
      </c>
      <c r="Q148" t="s">
        <v>39</v>
      </c>
      <c r="R148" t="s">
        <v>39</v>
      </c>
      <c r="S148" t="s">
        <v>39</v>
      </c>
      <c r="T148" s="6" t="s">
        <v>39</v>
      </c>
      <c r="U148">
        <v>1</v>
      </c>
      <c r="V148">
        <v>4</v>
      </c>
      <c r="W148">
        <v>1</v>
      </c>
      <c r="X148" s="15">
        <f t="shared" si="2"/>
        <v>3</v>
      </c>
      <c r="Y148">
        <v>3</v>
      </c>
      <c r="Z148">
        <v>3.125E-2</v>
      </c>
      <c r="AA148">
        <v>0.25</v>
      </c>
      <c r="AB148" t="s">
        <v>245</v>
      </c>
      <c r="AC148" t="s">
        <v>246</v>
      </c>
      <c r="AD148" t="s">
        <v>247</v>
      </c>
      <c r="AE148" t="s">
        <v>43</v>
      </c>
      <c r="AF148" t="s">
        <v>43</v>
      </c>
      <c r="AG148">
        <v>6.3333333000000006E-2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1:39" x14ac:dyDescent="0.2">
      <c r="A149" s="15" t="s">
        <v>1312</v>
      </c>
      <c r="B149" s="15" t="s">
        <v>39</v>
      </c>
      <c r="C149" s="15">
        <v>1</v>
      </c>
      <c r="D149" s="15" t="s">
        <v>39</v>
      </c>
      <c r="E149" s="15">
        <v>1</v>
      </c>
      <c r="F149" s="15" t="s">
        <v>39</v>
      </c>
      <c r="G149" s="15" t="s">
        <v>39</v>
      </c>
      <c r="H149" s="15" t="s">
        <v>39</v>
      </c>
      <c r="I149" s="15" t="s">
        <v>39</v>
      </c>
      <c r="J149" s="15" t="s">
        <v>39</v>
      </c>
      <c r="K149" s="15" t="s">
        <v>39</v>
      </c>
      <c r="L149" s="15" t="s">
        <v>39</v>
      </c>
      <c r="M149" s="15" t="s">
        <v>39</v>
      </c>
      <c r="N149" s="15" t="s">
        <v>39</v>
      </c>
      <c r="O149" s="15">
        <v>1</v>
      </c>
      <c r="P149" s="15" t="s">
        <v>39</v>
      </c>
      <c r="Q149" s="15" t="s">
        <v>39</v>
      </c>
      <c r="R149" s="15" t="s">
        <v>39</v>
      </c>
      <c r="S149" s="15" t="s">
        <v>39</v>
      </c>
      <c r="T149" s="17" t="s">
        <v>39</v>
      </c>
      <c r="U149" s="15">
        <v>1</v>
      </c>
      <c r="V149" s="15">
        <v>5</v>
      </c>
      <c r="W149" s="15">
        <v>3</v>
      </c>
      <c r="X149" s="15">
        <f t="shared" si="2"/>
        <v>2</v>
      </c>
      <c r="Y149" s="15">
        <v>3</v>
      </c>
      <c r="Z149" s="15">
        <v>1.5625E-2</v>
      </c>
      <c r="AA149" s="15">
        <v>6.25E-2</v>
      </c>
      <c r="AB149" s="15" t="s">
        <v>145</v>
      </c>
      <c r="AC149" s="15" t="s">
        <v>146</v>
      </c>
      <c r="AD149" s="15" t="s">
        <v>147</v>
      </c>
      <c r="AE149" s="15" t="s">
        <v>1313</v>
      </c>
      <c r="AF149" s="15" t="s">
        <v>1314</v>
      </c>
      <c r="AG149" s="15">
        <v>4.4444443333333328E-3</v>
      </c>
      <c r="AH149" s="15">
        <v>0</v>
      </c>
      <c r="AI149" s="15">
        <v>0</v>
      </c>
      <c r="AJ149" s="15">
        <v>0</v>
      </c>
      <c r="AK149" s="15">
        <v>0</v>
      </c>
      <c r="AL149" s="15">
        <v>0</v>
      </c>
      <c r="AM149" s="15">
        <v>0</v>
      </c>
    </row>
    <row r="150" spans="1:39" x14ac:dyDescent="0.2">
      <c r="A150" t="s">
        <v>1315</v>
      </c>
      <c r="B150" t="s">
        <v>39</v>
      </c>
      <c r="C150" t="s">
        <v>39</v>
      </c>
      <c r="D150" t="s">
        <v>39</v>
      </c>
      <c r="E150" t="s">
        <v>39</v>
      </c>
      <c r="F150" t="s">
        <v>39</v>
      </c>
      <c r="G150" t="s">
        <v>39</v>
      </c>
      <c r="H150">
        <v>1</v>
      </c>
      <c r="I150" t="s">
        <v>39</v>
      </c>
      <c r="J150" t="s">
        <v>39</v>
      </c>
      <c r="K150" t="s">
        <v>39</v>
      </c>
      <c r="L150">
        <v>2</v>
      </c>
      <c r="M150">
        <v>1</v>
      </c>
      <c r="N150" t="s">
        <v>39</v>
      </c>
      <c r="O150" t="s">
        <v>39</v>
      </c>
      <c r="P150" t="s">
        <v>39</v>
      </c>
      <c r="Q150" t="s">
        <v>39</v>
      </c>
      <c r="R150" t="s">
        <v>39</v>
      </c>
      <c r="S150" t="s">
        <v>39</v>
      </c>
      <c r="T150" s="6" t="s">
        <v>39</v>
      </c>
      <c r="U150">
        <v>1</v>
      </c>
      <c r="V150">
        <v>4</v>
      </c>
      <c r="W150">
        <v>2</v>
      </c>
      <c r="X150" s="15">
        <f t="shared" si="2"/>
        <v>2</v>
      </c>
      <c r="Y150">
        <v>3</v>
      </c>
      <c r="Z150">
        <v>3.125E-2</v>
      </c>
      <c r="AA150">
        <v>0.125</v>
      </c>
      <c r="AB150" t="s">
        <v>259</v>
      </c>
      <c r="AC150" t="s">
        <v>260</v>
      </c>
      <c r="AD150" t="s">
        <v>117</v>
      </c>
      <c r="AE150" t="s">
        <v>54</v>
      </c>
      <c r="AF150" t="s">
        <v>337</v>
      </c>
      <c r="AG150">
        <v>1.08333335E-2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</row>
    <row r="151" spans="1:39" x14ac:dyDescent="0.2">
      <c r="A151" s="16" t="s">
        <v>1316</v>
      </c>
      <c r="B151" s="16" t="s">
        <v>39</v>
      </c>
      <c r="C151" s="16" t="s">
        <v>39</v>
      </c>
      <c r="D151" s="16" t="s">
        <v>39</v>
      </c>
      <c r="E151" s="16" t="s">
        <v>39</v>
      </c>
      <c r="F151" s="16" t="s">
        <v>39</v>
      </c>
      <c r="G151" s="16" t="s">
        <v>39</v>
      </c>
      <c r="H151" s="16" t="s">
        <v>39</v>
      </c>
      <c r="I151" s="16" t="s">
        <v>39</v>
      </c>
      <c r="J151" s="16" t="s">
        <v>39</v>
      </c>
      <c r="K151" s="16" t="s">
        <v>39</v>
      </c>
      <c r="L151" s="16" t="s">
        <v>39</v>
      </c>
      <c r="M151" s="16" t="s">
        <v>39</v>
      </c>
      <c r="N151" s="16" t="s">
        <v>39</v>
      </c>
      <c r="O151" s="16">
        <v>37</v>
      </c>
      <c r="P151" s="16" t="s">
        <v>39</v>
      </c>
      <c r="Q151" s="16">
        <v>1</v>
      </c>
      <c r="R151" s="16" t="s">
        <v>39</v>
      </c>
      <c r="S151" s="16" t="s">
        <v>39</v>
      </c>
      <c r="T151" s="17" t="s">
        <v>39</v>
      </c>
      <c r="U151" s="16">
        <v>19</v>
      </c>
      <c r="V151" s="16">
        <v>58</v>
      </c>
      <c r="W151" s="16">
        <v>1</v>
      </c>
      <c r="X151" s="15">
        <f t="shared" si="2"/>
        <v>57</v>
      </c>
      <c r="Y151" s="16">
        <v>2</v>
      </c>
      <c r="Z151" s="16">
        <v>1.5275285127902549E-6</v>
      </c>
      <c r="AA151" s="16">
        <v>0.99997997283935547</v>
      </c>
      <c r="AB151" s="16" t="s">
        <v>43</v>
      </c>
      <c r="AC151" s="16" t="s">
        <v>43</v>
      </c>
      <c r="AD151" s="16" t="s">
        <v>43</v>
      </c>
      <c r="AE151" s="16" t="s">
        <v>43</v>
      </c>
      <c r="AF151" s="16" t="s">
        <v>43</v>
      </c>
      <c r="AG151" s="16">
        <v>0.03</v>
      </c>
      <c r="AH151" s="16">
        <v>0</v>
      </c>
      <c r="AI151" s="16">
        <v>0</v>
      </c>
      <c r="AJ151" s="16">
        <v>0</v>
      </c>
      <c r="AK151" s="16">
        <v>0</v>
      </c>
      <c r="AL151" s="16">
        <v>0</v>
      </c>
      <c r="AM151" s="16">
        <v>0</v>
      </c>
    </row>
    <row r="152" spans="1:39" x14ac:dyDescent="0.2">
      <c r="A152" s="16" t="s">
        <v>1317</v>
      </c>
      <c r="B152" s="16" t="s">
        <v>39</v>
      </c>
      <c r="C152" s="16" t="s">
        <v>39</v>
      </c>
      <c r="D152" s="16" t="s">
        <v>39</v>
      </c>
      <c r="E152" s="16" t="s">
        <v>39</v>
      </c>
      <c r="F152" s="16" t="s">
        <v>39</v>
      </c>
      <c r="G152" s="16">
        <v>1</v>
      </c>
      <c r="H152" s="16" t="s">
        <v>39</v>
      </c>
      <c r="I152" s="16" t="s">
        <v>39</v>
      </c>
      <c r="J152" s="16" t="s">
        <v>39</v>
      </c>
      <c r="K152" s="16" t="s">
        <v>39</v>
      </c>
      <c r="L152" s="16" t="s">
        <v>39</v>
      </c>
      <c r="M152" s="16" t="s">
        <v>39</v>
      </c>
      <c r="N152" s="16" t="s">
        <v>39</v>
      </c>
      <c r="O152" s="16" t="s">
        <v>39</v>
      </c>
      <c r="P152" s="16" t="s">
        <v>39</v>
      </c>
      <c r="Q152" s="16">
        <v>1</v>
      </c>
      <c r="R152" s="16" t="s">
        <v>39</v>
      </c>
      <c r="S152" s="16" t="s">
        <v>39</v>
      </c>
      <c r="T152" s="17" t="s">
        <v>39</v>
      </c>
      <c r="U152" s="16">
        <v>1</v>
      </c>
      <c r="V152" s="16">
        <v>57</v>
      </c>
      <c r="W152" s="16">
        <v>1</v>
      </c>
      <c r="X152" s="15">
        <f t="shared" si="2"/>
        <v>56</v>
      </c>
      <c r="Y152" s="16">
        <v>2</v>
      </c>
      <c r="Z152" s="16">
        <v>0</v>
      </c>
      <c r="AA152" s="16">
        <v>0.25</v>
      </c>
      <c r="AB152" s="16" t="s">
        <v>43</v>
      </c>
      <c r="AC152" s="16" t="s">
        <v>43</v>
      </c>
      <c r="AD152" s="16" t="s">
        <v>43</v>
      </c>
      <c r="AE152" s="16" t="s">
        <v>43</v>
      </c>
      <c r="AF152" s="16" t="s">
        <v>43</v>
      </c>
      <c r="AG152" s="16">
        <v>2.58</v>
      </c>
      <c r="AH152" s="16">
        <v>1</v>
      </c>
      <c r="AI152" s="16">
        <v>0</v>
      </c>
      <c r="AJ152" s="16">
        <v>100</v>
      </c>
      <c r="AK152" s="16">
        <v>0</v>
      </c>
      <c r="AL152" s="16">
        <v>0</v>
      </c>
      <c r="AM152" s="16">
        <v>0</v>
      </c>
    </row>
    <row r="153" spans="1:39" x14ac:dyDescent="0.2">
      <c r="A153" t="s">
        <v>1318</v>
      </c>
      <c r="B153" t="s">
        <v>39</v>
      </c>
      <c r="C153" t="s">
        <v>39</v>
      </c>
      <c r="D153" t="s">
        <v>39</v>
      </c>
      <c r="E153" t="s">
        <v>39</v>
      </c>
      <c r="F153" t="s">
        <v>39</v>
      </c>
      <c r="G153" t="s">
        <v>39</v>
      </c>
      <c r="H153" t="s">
        <v>39</v>
      </c>
      <c r="I153" t="s">
        <v>39</v>
      </c>
      <c r="J153">
        <v>2</v>
      </c>
      <c r="K153" t="s">
        <v>39</v>
      </c>
      <c r="L153" t="s">
        <v>39</v>
      </c>
      <c r="M153" t="s">
        <v>39</v>
      </c>
      <c r="N153" t="s">
        <v>39</v>
      </c>
      <c r="O153" t="s">
        <v>39</v>
      </c>
      <c r="P153" t="s">
        <v>39</v>
      </c>
      <c r="Q153">
        <v>1</v>
      </c>
      <c r="R153" t="s">
        <v>39</v>
      </c>
      <c r="S153" t="s">
        <v>39</v>
      </c>
      <c r="T153" s="6" t="s">
        <v>39</v>
      </c>
      <c r="U153">
        <v>2</v>
      </c>
      <c r="V153">
        <v>32</v>
      </c>
      <c r="W153">
        <v>1</v>
      </c>
      <c r="X153" s="15">
        <f t="shared" si="2"/>
        <v>31</v>
      </c>
      <c r="Y153">
        <v>2</v>
      </c>
      <c r="Z153">
        <v>2.0372681319713593E-9</v>
      </c>
      <c r="AA153">
        <v>0.5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>
        <v>0.108333333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1:39" x14ac:dyDescent="0.2">
      <c r="A154" t="s">
        <v>1319</v>
      </c>
      <c r="B154" t="s">
        <v>39</v>
      </c>
      <c r="C154" t="s">
        <v>39</v>
      </c>
      <c r="D154" t="s">
        <v>39</v>
      </c>
      <c r="E154" t="s">
        <v>39</v>
      </c>
      <c r="F154" t="s">
        <v>39</v>
      </c>
      <c r="G154">
        <v>1</v>
      </c>
      <c r="H154" t="s">
        <v>39</v>
      </c>
      <c r="I154" t="s">
        <v>39</v>
      </c>
      <c r="J154" t="s">
        <v>39</v>
      </c>
      <c r="K154" t="s">
        <v>39</v>
      </c>
      <c r="L154" t="s">
        <v>39</v>
      </c>
      <c r="M154" t="s">
        <v>39</v>
      </c>
      <c r="N154" t="s">
        <v>39</v>
      </c>
      <c r="O154" t="s">
        <v>39</v>
      </c>
      <c r="P154" t="s">
        <v>39</v>
      </c>
      <c r="Q154" t="s">
        <v>39</v>
      </c>
      <c r="R154" t="s">
        <v>39</v>
      </c>
      <c r="S154">
        <v>3</v>
      </c>
      <c r="T154" s="6" t="s">
        <v>39</v>
      </c>
      <c r="U154">
        <v>2</v>
      </c>
      <c r="V154">
        <v>18</v>
      </c>
      <c r="W154">
        <v>3</v>
      </c>
      <c r="X154" s="15">
        <f t="shared" si="2"/>
        <v>15</v>
      </c>
      <c r="Y154">
        <v>2</v>
      </c>
      <c r="Z154">
        <v>2.002716064453125E-5</v>
      </c>
      <c r="AA154">
        <v>0.1875</v>
      </c>
      <c r="AB154" t="s">
        <v>1210</v>
      </c>
      <c r="AC154" t="s">
        <v>1211</v>
      </c>
      <c r="AD154" t="s">
        <v>1212</v>
      </c>
      <c r="AE154" t="s">
        <v>373</v>
      </c>
      <c r="AF154" t="s">
        <v>1320</v>
      </c>
      <c r="AG154">
        <v>1.7183333333333335</v>
      </c>
      <c r="AH154">
        <v>1</v>
      </c>
      <c r="AI154">
        <v>0</v>
      </c>
      <c r="AJ154">
        <v>33.333333333333329</v>
      </c>
      <c r="AK154">
        <v>0</v>
      </c>
      <c r="AL154">
        <v>0</v>
      </c>
      <c r="AM154">
        <v>0</v>
      </c>
    </row>
    <row r="155" spans="1:39" x14ac:dyDescent="0.2">
      <c r="A155" t="s">
        <v>1321</v>
      </c>
      <c r="B155" t="s">
        <v>39</v>
      </c>
      <c r="C155" t="s">
        <v>39</v>
      </c>
      <c r="D155" t="s">
        <v>39</v>
      </c>
      <c r="E155" t="s">
        <v>39</v>
      </c>
      <c r="F155" t="s">
        <v>39</v>
      </c>
      <c r="G155" t="s">
        <v>39</v>
      </c>
      <c r="H155" t="s">
        <v>39</v>
      </c>
      <c r="I155" t="s">
        <v>39</v>
      </c>
      <c r="J155" t="s">
        <v>39</v>
      </c>
      <c r="K155" t="s">
        <v>39</v>
      </c>
      <c r="L155" t="s">
        <v>39</v>
      </c>
      <c r="M155" t="s">
        <v>39</v>
      </c>
      <c r="N155" t="s">
        <v>39</v>
      </c>
      <c r="O155">
        <v>5</v>
      </c>
      <c r="P155" t="s">
        <v>39</v>
      </c>
      <c r="Q155" t="s">
        <v>39</v>
      </c>
      <c r="R155" t="s">
        <v>39</v>
      </c>
      <c r="S155">
        <v>1</v>
      </c>
      <c r="T155" s="6" t="s">
        <v>39</v>
      </c>
      <c r="U155">
        <v>3</v>
      </c>
      <c r="V155">
        <v>15</v>
      </c>
      <c r="W155">
        <v>1</v>
      </c>
      <c r="X155" s="15">
        <f t="shared" si="2"/>
        <v>14</v>
      </c>
      <c r="Y155">
        <v>2</v>
      </c>
      <c r="Z155">
        <v>6.561279296875E-4</v>
      </c>
      <c r="AA155">
        <v>0.6875</v>
      </c>
      <c r="AB155" t="s">
        <v>43</v>
      </c>
      <c r="AC155" t="s">
        <v>43</v>
      </c>
      <c r="AD155" t="s">
        <v>43</v>
      </c>
      <c r="AE155" t="s">
        <v>1207</v>
      </c>
      <c r="AF155" t="s">
        <v>1322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 x14ac:dyDescent="0.2">
      <c r="A156" t="s">
        <v>1323</v>
      </c>
      <c r="B156" t="s">
        <v>39</v>
      </c>
      <c r="C156" t="s">
        <v>39</v>
      </c>
      <c r="D156" t="s">
        <v>39</v>
      </c>
      <c r="E156" t="s">
        <v>39</v>
      </c>
      <c r="F156" t="s">
        <v>39</v>
      </c>
      <c r="G156" t="s">
        <v>39</v>
      </c>
      <c r="H156" t="s">
        <v>39</v>
      </c>
      <c r="I156" t="s">
        <v>39</v>
      </c>
      <c r="J156" t="s">
        <v>39</v>
      </c>
      <c r="K156">
        <v>1</v>
      </c>
      <c r="L156" t="s">
        <v>39</v>
      </c>
      <c r="M156" t="s">
        <v>39</v>
      </c>
      <c r="N156" t="s">
        <v>39</v>
      </c>
      <c r="O156" t="s">
        <v>39</v>
      </c>
      <c r="P156" t="s">
        <v>39</v>
      </c>
      <c r="Q156" t="s">
        <v>39</v>
      </c>
      <c r="R156" t="s">
        <v>39</v>
      </c>
      <c r="S156">
        <v>1</v>
      </c>
      <c r="T156" s="6" t="s">
        <v>39</v>
      </c>
      <c r="U156">
        <v>1</v>
      </c>
      <c r="V156">
        <v>15</v>
      </c>
      <c r="W156">
        <v>3</v>
      </c>
      <c r="X156" s="15">
        <f t="shared" si="2"/>
        <v>12</v>
      </c>
      <c r="Y156">
        <v>2</v>
      </c>
      <c r="Z156">
        <v>1.52587890625E-5</v>
      </c>
      <c r="AA156">
        <v>6.25E-2</v>
      </c>
      <c r="AB156" t="s">
        <v>198</v>
      </c>
      <c r="AC156" t="s">
        <v>199</v>
      </c>
      <c r="AD156" t="s">
        <v>43</v>
      </c>
      <c r="AE156" t="s">
        <v>1324</v>
      </c>
      <c r="AF156" t="s">
        <v>200</v>
      </c>
      <c r="AG156">
        <v>2.5916666666666668</v>
      </c>
      <c r="AH156">
        <v>1</v>
      </c>
      <c r="AI156">
        <v>1</v>
      </c>
      <c r="AJ156">
        <v>33.333333333333329</v>
      </c>
      <c r="AK156">
        <v>33.333333333333329</v>
      </c>
      <c r="AL156">
        <v>0</v>
      </c>
      <c r="AM156">
        <v>0</v>
      </c>
    </row>
    <row r="157" spans="1:39" x14ac:dyDescent="0.2">
      <c r="A157" t="s">
        <v>1325</v>
      </c>
      <c r="B157" t="s">
        <v>39</v>
      </c>
      <c r="C157" t="s">
        <v>39</v>
      </c>
      <c r="D157" t="s">
        <v>39</v>
      </c>
      <c r="E157" t="s">
        <v>39</v>
      </c>
      <c r="F157" t="s">
        <v>39</v>
      </c>
      <c r="G157" t="s">
        <v>39</v>
      </c>
      <c r="H157" t="s">
        <v>39</v>
      </c>
      <c r="I157" t="s">
        <v>39</v>
      </c>
      <c r="J157">
        <v>1</v>
      </c>
      <c r="K157" t="s">
        <v>39</v>
      </c>
      <c r="L157">
        <v>1</v>
      </c>
      <c r="M157" t="s">
        <v>39</v>
      </c>
      <c r="N157" t="s">
        <v>39</v>
      </c>
      <c r="O157" t="s">
        <v>39</v>
      </c>
      <c r="P157" t="s">
        <v>39</v>
      </c>
      <c r="Q157" t="s">
        <v>39</v>
      </c>
      <c r="R157" t="s">
        <v>39</v>
      </c>
      <c r="S157" t="s">
        <v>39</v>
      </c>
      <c r="T157" s="6" t="s">
        <v>39</v>
      </c>
      <c r="U157">
        <v>1</v>
      </c>
      <c r="V157">
        <v>13</v>
      </c>
      <c r="W157">
        <v>1</v>
      </c>
      <c r="X157" s="15">
        <f t="shared" si="2"/>
        <v>12</v>
      </c>
      <c r="Y157">
        <v>2</v>
      </c>
      <c r="Z157">
        <v>6.103515625E-5</v>
      </c>
      <c r="AA157">
        <v>0.25</v>
      </c>
      <c r="AB157" t="s">
        <v>1326</v>
      </c>
      <c r="AC157" t="s">
        <v>1327</v>
      </c>
      <c r="AD157" t="s">
        <v>87</v>
      </c>
      <c r="AE157" t="s">
        <v>43</v>
      </c>
      <c r="AF157" t="s">
        <v>43</v>
      </c>
      <c r="AG157">
        <v>0.96166666700000003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1:39" x14ac:dyDescent="0.2">
      <c r="A158" t="s">
        <v>1328</v>
      </c>
      <c r="B158">
        <v>2</v>
      </c>
      <c r="C158" t="s">
        <v>39</v>
      </c>
      <c r="D158" t="s">
        <v>39</v>
      </c>
      <c r="E158" t="s">
        <v>39</v>
      </c>
      <c r="F158" t="s">
        <v>39</v>
      </c>
      <c r="G158" t="s">
        <v>39</v>
      </c>
      <c r="H158" t="s">
        <v>39</v>
      </c>
      <c r="I158" t="s">
        <v>39</v>
      </c>
      <c r="J158" t="s">
        <v>39</v>
      </c>
      <c r="K158" t="s">
        <v>39</v>
      </c>
      <c r="L158" t="s">
        <v>39</v>
      </c>
      <c r="M158" t="s">
        <v>39</v>
      </c>
      <c r="N158" t="s">
        <v>39</v>
      </c>
      <c r="O158" t="s">
        <v>39</v>
      </c>
      <c r="P158" t="s">
        <v>39</v>
      </c>
      <c r="Q158" t="s">
        <v>39</v>
      </c>
      <c r="R158" t="s">
        <v>39</v>
      </c>
      <c r="S158">
        <v>1</v>
      </c>
      <c r="T158" s="6" t="s">
        <v>39</v>
      </c>
      <c r="U158">
        <v>2</v>
      </c>
      <c r="V158">
        <v>15</v>
      </c>
      <c r="W158">
        <v>5</v>
      </c>
      <c r="X158" s="15">
        <f t="shared" si="2"/>
        <v>10</v>
      </c>
      <c r="Y158">
        <v>2</v>
      </c>
      <c r="Z158">
        <v>1.373291015625E-4</v>
      </c>
      <c r="AA158">
        <v>6.25E-2</v>
      </c>
      <c r="AB158" t="s">
        <v>1329</v>
      </c>
      <c r="AC158" t="s">
        <v>1330</v>
      </c>
      <c r="AD158" t="s">
        <v>43</v>
      </c>
      <c r="AE158" t="s">
        <v>43</v>
      </c>
      <c r="AF158" t="s">
        <v>43</v>
      </c>
      <c r="AG158">
        <v>0.26333333320000002</v>
      </c>
      <c r="AH158">
        <v>1</v>
      </c>
      <c r="AI158">
        <v>0</v>
      </c>
      <c r="AJ158">
        <v>20</v>
      </c>
      <c r="AK158">
        <v>0</v>
      </c>
      <c r="AL158">
        <v>0</v>
      </c>
      <c r="AM158">
        <v>0</v>
      </c>
    </row>
    <row r="159" spans="1:39" x14ac:dyDescent="0.2">
      <c r="A159" s="15" t="s">
        <v>1331</v>
      </c>
      <c r="B159" s="15" t="s">
        <v>39</v>
      </c>
      <c r="C159" s="15" t="s">
        <v>39</v>
      </c>
      <c r="D159" s="15" t="s">
        <v>39</v>
      </c>
      <c r="E159" s="15" t="s">
        <v>39</v>
      </c>
      <c r="F159" s="15" t="s">
        <v>39</v>
      </c>
      <c r="G159" s="15" t="s">
        <v>39</v>
      </c>
      <c r="H159" s="15" t="s">
        <v>39</v>
      </c>
      <c r="I159" s="15" t="s">
        <v>39</v>
      </c>
      <c r="J159" s="15" t="s">
        <v>39</v>
      </c>
      <c r="K159" s="15" t="s">
        <v>39</v>
      </c>
      <c r="L159" s="15" t="s">
        <v>39</v>
      </c>
      <c r="M159" s="15" t="s">
        <v>39</v>
      </c>
      <c r="N159" s="15" t="s">
        <v>39</v>
      </c>
      <c r="O159" s="15" t="s">
        <v>39</v>
      </c>
      <c r="P159" s="15" t="s">
        <v>39</v>
      </c>
      <c r="Q159" s="15" t="s">
        <v>39</v>
      </c>
      <c r="R159" s="15">
        <v>7</v>
      </c>
      <c r="S159" s="15">
        <v>1</v>
      </c>
      <c r="T159" s="17" t="s">
        <v>39</v>
      </c>
      <c r="U159" s="15">
        <v>4</v>
      </c>
      <c r="V159" s="15">
        <v>10</v>
      </c>
      <c r="W159" s="15">
        <v>1</v>
      </c>
      <c r="X159" s="15">
        <f t="shared" si="2"/>
        <v>9</v>
      </c>
      <c r="Y159" s="15">
        <v>2</v>
      </c>
      <c r="Z159" s="15">
        <v>2.86865234375E-2</v>
      </c>
      <c r="AA159" s="15">
        <v>0.8125</v>
      </c>
      <c r="AB159" s="15" t="s">
        <v>1241</v>
      </c>
      <c r="AC159" s="15" t="s">
        <v>1242</v>
      </c>
      <c r="AD159" s="15" t="s">
        <v>43</v>
      </c>
      <c r="AE159" s="15" t="s">
        <v>1332</v>
      </c>
      <c r="AF159" s="15" t="s">
        <v>1333</v>
      </c>
      <c r="AG159" s="15">
        <v>0.05</v>
      </c>
      <c r="AH159" s="15">
        <v>0</v>
      </c>
      <c r="AI159" s="15">
        <v>0</v>
      </c>
      <c r="AJ159" s="15">
        <v>0</v>
      </c>
      <c r="AK159" s="15">
        <v>0</v>
      </c>
      <c r="AL159" s="15">
        <v>0</v>
      </c>
      <c r="AM159" s="15">
        <v>0</v>
      </c>
    </row>
    <row r="160" spans="1:39" x14ac:dyDescent="0.2">
      <c r="A160" t="s">
        <v>1334</v>
      </c>
      <c r="B160" t="s">
        <v>39</v>
      </c>
      <c r="C160" t="s">
        <v>39</v>
      </c>
      <c r="D160" t="s">
        <v>39</v>
      </c>
      <c r="E160" t="s">
        <v>39</v>
      </c>
      <c r="F160" t="s">
        <v>39</v>
      </c>
      <c r="G160" t="s">
        <v>39</v>
      </c>
      <c r="H160" t="s">
        <v>39</v>
      </c>
      <c r="I160" t="s">
        <v>39</v>
      </c>
      <c r="J160" t="s">
        <v>39</v>
      </c>
      <c r="K160" t="s">
        <v>39</v>
      </c>
      <c r="L160">
        <v>3</v>
      </c>
      <c r="M160" t="s">
        <v>39</v>
      </c>
      <c r="N160" t="s">
        <v>39</v>
      </c>
      <c r="O160">
        <v>2</v>
      </c>
      <c r="P160" t="s">
        <v>39</v>
      </c>
      <c r="Q160" t="s">
        <v>39</v>
      </c>
      <c r="R160" t="s">
        <v>39</v>
      </c>
      <c r="S160" t="s">
        <v>39</v>
      </c>
      <c r="T160" s="6" t="s">
        <v>39</v>
      </c>
      <c r="U160">
        <v>3</v>
      </c>
      <c r="V160">
        <v>13</v>
      </c>
      <c r="W160">
        <v>5</v>
      </c>
      <c r="X160" s="15">
        <f t="shared" si="2"/>
        <v>8</v>
      </c>
      <c r="Y160">
        <v>2</v>
      </c>
      <c r="Z160">
        <v>2.0904541015625E-3</v>
      </c>
      <c r="AA160">
        <v>0.14453125</v>
      </c>
      <c r="AB160" t="s">
        <v>1335</v>
      </c>
      <c r="AC160" t="s">
        <v>1336</v>
      </c>
      <c r="AD160" t="s">
        <v>43</v>
      </c>
      <c r="AE160" t="s">
        <v>43</v>
      </c>
      <c r="AF160" t="s">
        <v>43</v>
      </c>
      <c r="AG160">
        <v>2.5930000002</v>
      </c>
      <c r="AH160">
        <v>2</v>
      </c>
      <c r="AI160">
        <v>1</v>
      </c>
      <c r="AJ160">
        <v>40</v>
      </c>
      <c r="AK160">
        <v>20</v>
      </c>
      <c r="AL160">
        <v>0</v>
      </c>
      <c r="AM160">
        <v>0</v>
      </c>
    </row>
    <row r="161" spans="1:39" x14ac:dyDescent="0.2">
      <c r="A161" t="s">
        <v>1337</v>
      </c>
      <c r="B161" t="s">
        <v>39</v>
      </c>
      <c r="C161" t="s">
        <v>39</v>
      </c>
      <c r="D161" t="s">
        <v>39</v>
      </c>
      <c r="E161" t="s">
        <v>39</v>
      </c>
      <c r="F161" t="s">
        <v>39</v>
      </c>
      <c r="G161" t="s">
        <v>39</v>
      </c>
      <c r="H161" t="s">
        <v>39</v>
      </c>
      <c r="I161" t="s">
        <v>39</v>
      </c>
      <c r="J161">
        <v>1</v>
      </c>
      <c r="K161" t="s">
        <v>39</v>
      </c>
      <c r="L161" t="s">
        <v>39</v>
      </c>
      <c r="M161">
        <v>1</v>
      </c>
      <c r="N161" t="s">
        <v>39</v>
      </c>
      <c r="O161" t="s">
        <v>39</v>
      </c>
      <c r="P161" t="s">
        <v>39</v>
      </c>
      <c r="Q161" t="s">
        <v>39</v>
      </c>
      <c r="R161" t="s">
        <v>39</v>
      </c>
      <c r="S161" t="s">
        <v>39</v>
      </c>
      <c r="T161" s="6" t="s">
        <v>39</v>
      </c>
      <c r="U161">
        <v>1</v>
      </c>
      <c r="V161">
        <v>11</v>
      </c>
      <c r="W161">
        <v>3</v>
      </c>
      <c r="X161" s="15">
        <f t="shared" si="2"/>
        <v>8</v>
      </c>
      <c r="Y161">
        <v>2</v>
      </c>
      <c r="Z161">
        <v>2.44140625E-4</v>
      </c>
      <c r="AA161">
        <v>6.25E-2</v>
      </c>
      <c r="AB161" t="s">
        <v>1338</v>
      </c>
      <c r="AC161" t="s">
        <v>1339</v>
      </c>
      <c r="AD161" t="s">
        <v>48</v>
      </c>
      <c r="AE161" t="s">
        <v>1340</v>
      </c>
      <c r="AF161" t="s">
        <v>384</v>
      </c>
      <c r="AG161">
        <v>0.71499999999999997</v>
      </c>
      <c r="AH161">
        <v>1</v>
      </c>
      <c r="AI161">
        <v>0</v>
      </c>
      <c r="AJ161">
        <v>33.333333333333329</v>
      </c>
      <c r="AK161">
        <v>0</v>
      </c>
      <c r="AL161">
        <v>0</v>
      </c>
      <c r="AM161">
        <v>0</v>
      </c>
    </row>
    <row r="162" spans="1:39" x14ac:dyDescent="0.2">
      <c r="A162" t="s">
        <v>1341</v>
      </c>
      <c r="B162" t="s">
        <v>39</v>
      </c>
      <c r="C162" t="s">
        <v>39</v>
      </c>
      <c r="D162" t="s">
        <v>39</v>
      </c>
      <c r="E162" t="s">
        <v>39</v>
      </c>
      <c r="F162" t="s">
        <v>39</v>
      </c>
      <c r="G162" t="s">
        <v>39</v>
      </c>
      <c r="H162">
        <v>1</v>
      </c>
      <c r="I162" t="s">
        <v>39</v>
      </c>
      <c r="J162" t="s">
        <v>39</v>
      </c>
      <c r="K162" t="s">
        <v>39</v>
      </c>
      <c r="L162" t="s">
        <v>39</v>
      </c>
      <c r="M162" t="s">
        <v>39</v>
      </c>
      <c r="N162" t="s">
        <v>39</v>
      </c>
      <c r="O162" t="s">
        <v>39</v>
      </c>
      <c r="P162" t="s">
        <v>39</v>
      </c>
      <c r="Q162">
        <v>1</v>
      </c>
      <c r="R162" t="s">
        <v>39</v>
      </c>
      <c r="S162" t="s">
        <v>39</v>
      </c>
      <c r="T162" s="6" t="s">
        <v>39</v>
      </c>
      <c r="U162">
        <v>1</v>
      </c>
      <c r="V162">
        <v>11</v>
      </c>
      <c r="W162">
        <v>3</v>
      </c>
      <c r="X162" s="15">
        <f t="shared" si="2"/>
        <v>8</v>
      </c>
      <c r="Y162">
        <v>2</v>
      </c>
      <c r="Z162">
        <v>2.44140625E-4</v>
      </c>
      <c r="AA162">
        <v>6.25E-2</v>
      </c>
      <c r="AB162" t="s">
        <v>1342</v>
      </c>
      <c r="AC162" t="s">
        <v>1343</v>
      </c>
      <c r="AD162" t="s">
        <v>43</v>
      </c>
      <c r="AE162" t="s">
        <v>43</v>
      </c>
      <c r="AF162" t="s">
        <v>43</v>
      </c>
      <c r="AG162">
        <v>3.2777777666666667E-2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 x14ac:dyDescent="0.2">
      <c r="A163" s="15" t="s">
        <v>1344</v>
      </c>
      <c r="B163" s="15" t="s">
        <v>39</v>
      </c>
      <c r="C163" s="15" t="s">
        <v>39</v>
      </c>
      <c r="D163" s="15" t="s">
        <v>39</v>
      </c>
      <c r="E163" s="15" t="s">
        <v>39</v>
      </c>
      <c r="F163" s="15" t="s">
        <v>39</v>
      </c>
      <c r="G163" s="15" t="s">
        <v>39</v>
      </c>
      <c r="H163" s="15" t="s">
        <v>39</v>
      </c>
      <c r="I163" s="15" t="s">
        <v>39</v>
      </c>
      <c r="J163" s="15">
        <v>2</v>
      </c>
      <c r="K163" s="15" t="s">
        <v>39</v>
      </c>
      <c r="L163" s="15" t="s">
        <v>39</v>
      </c>
      <c r="M163" s="15" t="s">
        <v>39</v>
      </c>
      <c r="N163" s="15" t="s">
        <v>39</v>
      </c>
      <c r="O163" s="15">
        <v>2</v>
      </c>
      <c r="P163" s="15" t="s">
        <v>39</v>
      </c>
      <c r="Q163" s="15" t="s">
        <v>39</v>
      </c>
      <c r="R163" s="15" t="s">
        <v>39</v>
      </c>
      <c r="S163" s="15" t="s">
        <v>39</v>
      </c>
      <c r="T163" s="17" t="s">
        <v>39</v>
      </c>
      <c r="U163" s="15">
        <v>2</v>
      </c>
      <c r="V163" s="15">
        <v>10</v>
      </c>
      <c r="W163" s="15">
        <v>2</v>
      </c>
      <c r="X163" s="15">
        <f t="shared" si="2"/>
        <v>8</v>
      </c>
      <c r="Y163" s="15">
        <v>2</v>
      </c>
      <c r="Z163" s="15">
        <v>3.173828125E-3</v>
      </c>
      <c r="AA163" s="15">
        <v>0.3125</v>
      </c>
      <c r="AB163" s="15" t="s">
        <v>1204</v>
      </c>
      <c r="AC163" s="15" t="s">
        <v>1205</v>
      </c>
      <c r="AD163" s="15" t="s">
        <v>1206</v>
      </c>
      <c r="AE163" s="15" t="s">
        <v>373</v>
      </c>
      <c r="AF163" s="15" t="s">
        <v>1345</v>
      </c>
      <c r="AG163" s="15">
        <v>5.5E-2</v>
      </c>
      <c r="AH163" s="15">
        <v>0</v>
      </c>
      <c r="AI163" s="15">
        <v>0</v>
      </c>
      <c r="AJ163" s="15">
        <v>0</v>
      </c>
      <c r="AK163" s="15">
        <v>0</v>
      </c>
      <c r="AL163" s="15">
        <v>0</v>
      </c>
      <c r="AM163" s="15">
        <v>0</v>
      </c>
    </row>
    <row r="164" spans="1:39" x14ac:dyDescent="0.2">
      <c r="A164" t="s">
        <v>1346</v>
      </c>
      <c r="B164" t="s">
        <v>39</v>
      </c>
      <c r="C164" t="s">
        <v>39</v>
      </c>
      <c r="D164" t="s">
        <v>39</v>
      </c>
      <c r="E164" t="s">
        <v>39</v>
      </c>
      <c r="F164" t="s">
        <v>39</v>
      </c>
      <c r="G164" t="s">
        <v>39</v>
      </c>
      <c r="H164" t="s">
        <v>39</v>
      </c>
      <c r="I164" t="s">
        <v>39</v>
      </c>
      <c r="J164" t="s">
        <v>39</v>
      </c>
      <c r="K164" t="s">
        <v>39</v>
      </c>
      <c r="L164">
        <v>2</v>
      </c>
      <c r="M164" t="s">
        <v>39</v>
      </c>
      <c r="N164" t="s">
        <v>39</v>
      </c>
      <c r="O164" t="s">
        <v>39</v>
      </c>
      <c r="P164" t="s">
        <v>39</v>
      </c>
      <c r="Q164" t="s">
        <v>39</v>
      </c>
      <c r="R164" t="s">
        <v>39</v>
      </c>
      <c r="S164">
        <v>1</v>
      </c>
      <c r="T164" s="6" t="s">
        <v>39</v>
      </c>
      <c r="U164">
        <v>2</v>
      </c>
      <c r="V164">
        <v>9</v>
      </c>
      <c r="W164">
        <v>1</v>
      </c>
      <c r="X164" s="15">
        <f t="shared" si="2"/>
        <v>8</v>
      </c>
      <c r="Y164">
        <v>2</v>
      </c>
      <c r="Z164">
        <v>5.859375E-3</v>
      </c>
      <c r="AA164">
        <v>0.5</v>
      </c>
      <c r="AB164" t="s">
        <v>1347</v>
      </c>
      <c r="AC164" t="s">
        <v>1348</v>
      </c>
      <c r="AD164" t="s">
        <v>817</v>
      </c>
      <c r="AE164" t="s">
        <v>1207</v>
      </c>
      <c r="AF164" t="s">
        <v>1349</v>
      </c>
      <c r="AG164">
        <v>43.386666669999997</v>
      </c>
      <c r="AH164">
        <v>1</v>
      </c>
      <c r="AI164">
        <v>1</v>
      </c>
      <c r="AJ164">
        <v>100</v>
      </c>
      <c r="AK164">
        <v>100</v>
      </c>
      <c r="AL164">
        <v>0</v>
      </c>
      <c r="AM164">
        <v>0</v>
      </c>
    </row>
    <row r="165" spans="1:39" x14ac:dyDescent="0.2">
      <c r="A165" t="s">
        <v>1350</v>
      </c>
      <c r="B165" t="s">
        <v>39</v>
      </c>
      <c r="C165" t="s">
        <v>39</v>
      </c>
      <c r="D165" t="s">
        <v>39</v>
      </c>
      <c r="E165" t="s">
        <v>39</v>
      </c>
      <c r="F165" t="s">
        <v>39</v>
      </c>
      <c r="G165" t="s">
        <v>39</v>
      </c>
      <c r="H165" t="s">
        <v>39</v>
      </c>
      <c r="I165" t="s">
        <v>39</v>
      </c>
      <c r="J165" t="s">
        <v>39</v>
      </c>
      <c r="K165" t="s">
        <v>39</v>
      </c>
      <c r="L165" t="s">
        <v>39</v>
      </c>
      <c r="M165" t="s">
        <v>39</v>
      </c>
      <c r="N165" t="s">
        <v>39</v>
      </c>
      <c r="O165" t="s">
        <v>39</v>
      </c>
      <c r="P165" t="s">
        <v>39</v>
      </c>
      <c r="Q165">
        <v>1</v>
      </c>
      <c r="R165" t="s">
        <v>39</v>
      </c>
      <c r="S165">
        <v>1</v>
      </c>
      <c r="T165" s="6" t="s">
        <v>39</v>
      </c>
      <c r="U165">
        <v>1</v>
      </c>
      <c r="V165">
        <v>9</v>
      </c>
      <c r="W165">
        <v>1</v>
      </c>
      <c r="X165" s="15">
        <f t="shared" si="2"/>
        <v>8</v>
      </c>
      <c r="Y165">
        <v>2</v>
      </c>
      <c r="Z165">
        <v>9.765625E-4</v>
      </c>
      <c r="AA165">
        <v>0.25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1:39" x14ac:dyDescent="0.2">
      <c r="A166" t="s">
        <v>1351</v>
      </c>
      <c r="B166" t="s">
        <v>39</v>
      </c>
      <c r="C166" t="s">
        <v>39</v>
      </c>
      <c r="D166" t="s">
        <v>39</v>
      </c>
      <c r="E166" t="s">
        <v>39</v>
      </c>
      <c r="F166" t="s">
        <v>39</v>
      </c>
      <c r="G166">
        <v>1</v>
      </c>
      <c r="H166" t="s">
        <v>39</v>
      </c>
      <c r="I166" t="s">
        <v>39</v>
      </c>
      <c r="J166" t="s">
        <v>39</v>
      </c>
      <c r="K166" t="s">
        <v>39</v>
      </c>
      <c r="L166" t="s">
        <v>39</v>
      </c>
      <c r="M166" t="s">
        <v>39</v>
      </c>
      <c r="N166" t="s">
        <v>39</v>
      </c>
      <c r="O166" t="s">
        <v>39</v>
      </c>
      <c r="P166" t="s">
        <v>39</v>
      </c>
      <c r="Q166" t="s">
        <v>39</v>
      </c>
      <c r="R166" t="s">
        <v>39</v>
      </c>
      <c r="S166">
        <v>3</v>
      </c>
      <c r="T166" s="6" t="s">
        <v>39</v>
      </c>
      <c r="U166">
        <v>2</v>
      </c>
      <c r="V166">
        <v>9</v>
      </c>
      <c r="W166">
        <v>1</v>
      </c>
      <c r="X166" s="15">
        <f t="shared" si="2"/>
        <v>8</v>
      </c>
      <c r="Y166">
        <v>2</v>
      </c>
      <c r="Z166">
        <v>5.859375E-3</v>
      </c>
      <c r="AA166">
        <v>0.5</v>
      </c>
      <c r="AB166" t="s">
        <v>1275</v>
      </c>
      <c r="AC166" t="s">
        <v>1276</v>
      </c>
      <c r="AD166" t="s">
        <v>43</v>
      </c>
      <c r="AE166" t="s">
        <v>43</v>
      </c>
      <c r="AF166" t="s">
        <v>43</v>
      </c>
      <c r="AG166">
        <v>2.3333333000000001E-2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 x14ac:dyDescent="0.2">
      <c r="A167" s="15" t="s">
        <v>1352</v>
      </c>
      <c r="B167" s="15" t="s">
        <v>39</v>
      </c>
      <c r="C167" s="15" t="s">
        <v>39</v>
      </c>
      <c r="D167" s="15" t="s">
        <v>39</v>
      </c>
      <c r="E167" s="15" t="s">
        <v>39</v>
      </c>
      <c r="F167" s="15" t="s">
        <v>39</v>
      </c>
      <c r="G167" s="15" t="s">
        <v>39</v>
      </c>
      <c r="H167" s="15" t="s">
        <v>39</v>
      </c>
      <c r="I167" s="15" t="s">
        <v>39</v>
      </c>
      <c r="J167" s="15" t="s">
        <v>39</v>
      </c>
      <c r="K167" s="15" t="s">
        <v>39</v>
      </c>
      <c r="L167" s="15" t="s">
        <v>39</v>
      </c>
      <c r="M167" s="15" t="s">
        <v>39</v>
      </c>
      <c r="N167" s="15" t="s">
        <v>39</v>
      </c>
      <c r="O167" s="15">
        <v>1</v>
      </c>
      <c r="P167" s="15" t="s">
        <v>39</v>
      </c>
      <c r="Q167" s="15" t="s">
        <v>39</v>
      </c>
      <c r="R167" s="15">
        <v>5</v>
      </c>
      <c r="S167" s="15" t="s">
        <v>39</v>
      </c>
      <c r="T167" s="17" t="s">
        <v>39</v>
      </c>
      <c r="U167" s="15">
        <v>3</v>
      </c>
      <c r="V167" s="15">
        <v>10</v>
      </c>
      <c r="W167" s="15">
        <v>3</v>
      </c>
      <c r="X167" s="15">
        <f t="shared" si="2"/>
        <v>7</v>
      </c>
      <c r="Y167" s="15">
        <v>2</v>
      </c>
      <c r="Z167" s="15">
        <v>1.123046875E-2</v>
      </c>
      <c r="AA167" s="15">
        <v>0.34375</v>
      </c>
      <c r="AB167" s="15" t="s">
        <v>1353</v>
      </c>
      <c r="AC167" s="15" t="s">
        <v>1354</v>
      </c>
      <c r="AD167" s="15" t="s">
        <v>175</v>
      </c>
      <c r="AE167" s="15" t="s">
        <v>43</v>
      </c>
      <c r="AF167" s="15" t="s">
        <v>43</v>
      </c>
      <c r="AG167" s="15">
        <v>0.16</v>
      </c>
      <c r="AH167" s="15">
        <v>0</v>
      </c>
      <c r="AI167" s="15">
        <v>0</v>
      </c>
      <c r="AJ167" s="15">
        <v>0</v>
      </c>
      <c r="AK167" s="15">
        <v>0</v>
      </c>
      <c r="AL167" s="15">
        <v>0</v>
      </c>
      <c r="AM167" s="15">
        <v>0</v>
      </c>
    </row>
    <row r="168" spans="1:39" x14ac:dyDescent="0.2">
      <c r="A168" t="s">
        <v>1355</v>
      </c>
      <c r="B168" t="s">
        <v>39</v>
      </c>
      <c r="C168" t="s">
        <v>39</v>
      </c>
      <c r="D168" t="s">
        <v>39</v>
      </c>
      <c r="E168" t="s">
        <v>39</v>
      </c>
      <c r="F168" t="s">
        <v>39</v>
      </c>
      <c r="G168" t="s">
        <v>39</v>
      </c>
      <c r="H168" t="s">
        <v>39</v>
      </c>
      <c r="I168" t="s">
        <v>39</v>
      </c>
      <c r="J168" t="s">
        <v>39</v>
      </c>
      <c r="K168" t="s">
        <v>39</v>
      </c>
      <c r="L168" t="s">
        <v>39</v>
      </c>
      <c r="M168" t="s">
        <v>39</v>
      </c>
      <c r="N168" t="s">
        <v>39</v>
      </c>
      <c r="O168" t="s">
        <v>39</v>
      </c>
      <c r="P168" t="s">
        <v>39</v>
      </c>
      <c r="Q168">
        <v>1</v>
      </c>
      <c r="R168" t="s">
        <v>39</v>
      </c>
      <c r="S168">
        <v>1</v>
      </c>
      <c r="T168" s="6" t="s">
        <v>39</v>
      </c>
      <c r="U168">
        <v>1</v>
      </c>
      <c r="V168">
        <v>9</v>
      </c>
      <c r="W168">
        <v>2</v>
      </c>
      <c r="X168" s="15">
        <f t="shared" si="2"/>
        <v>7</v>
      </c>
      <c r="Y168">
        <v>2</v>
      </c>
      <c r="Z168">
        <v>9.765625E-4</v>
      </c>
      <c r="AA168">
        <v>0.125</v>
      </c>
      <c r="AB168" t="s">
        <v>150</v>
      </c>
      <c r="AC168" t="s">
        <v>151</v>
      </c>
      <c r="AD168" t="s">
        <v>43</v>
      </c>
      <c r="AE168" t="s">
        <v>43</v>
      </c>
      <c r="AF168" t="s">
        <v>43</v>
      </c>
      <c r="AG168">
        <v>0.12833333350000001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</row>
    <row r="169" spans="1:39" x14ac:dyDescent="0.2">
      <c r="A169" t="s">
        <v>1356</v>
      </c>
      <c r="B169" t="s">
        <v>39</v>
      </c>
      <c r="C169" t="s">
        <v>39</v>
      </c>
      <c r="D169" t="s">
        <v>39</v>
      </c>
      <c r="E169" t="s">
        <v>39</v>
      </c>
      <c r="F169" t="s">
        <v>39</v>
      </c>
      <c r="G169" t="s">
        <v>39</v>
      </c>
      <c r="H169" t="s">
        <v>39</v>
      </c>
      <c r="I169" t="s">
        <v>39</v>
      </c>
      <c r="J169" t="s">
        <v>39</v>
      </c>
      <c r="K169">
        <v>1</v>
      </c>
      <c r="L169" t="s">
        <v>39</v>
      </c>
      <c r="M169" t="s">
        <v>39</v>
      </c>
      <c r="N169" t="s">
        <v>39</v>
      </c>
      <c r="O169" t="s">
        <v>39</v>
      </c>
      <c r="P169" t="s">
        <v>39</v>
      </c>
      <c r="Q169" t="s">
        <v>39</v>
      </c>
      <c r="R169" t="s">
        <v>39</v>
      </c>
      <c r="S169">
        <v>1</v>
      </c>
      <c r="T169" s="6" t="s">
        <v>39</v>
      </c>
      <c r="U169">
        <v>1</v>
      </c>
      <c r="V169">
        <v>8</v>
      </c>
      <c r="W169">
        <v>1</v>
      </c>
      <c r="X169" s="15">
        <f t="shared" si="2"/>
        <v>7</v>
      </c>
      <c r="Y169">
        <v>2</v>
      </c>
      <c r="Z169">
        <v>1.953125E-3</v>
      </c>
      <c r="AA169">
        <v>0.25</v>
      </c>
      <c r="AB169" t="s">
        <v>43</v>
      </c>
      <c r="AC169" t="s">
        <v>43</v>
      </c>
      <c r="AD169" t="s">
        <v>43</v>
      </c>
      <c r="AE169" t="s">
        <v>43</v>
      </c>
      <c r="AF169" t="s">
        <v>43</v>
      </c>
      <c r="AG169">
        <v>32.22</v>
      </c>
      <c r="AH169">
        <v>1</v>
      </c>
      <c r="AI169">
        <v>1</v>
      </c>
      <c r="AJ169">
        <v>100</v>
      </c>
      <c r="AK169">
        <v>100</v>
      </c>
      <c r="AL169">
        <v>0</v>
      </c>
      <c r="AM169">
        <v>0</v>
      </c>
    </row>
    <row r="170" spans="1:39" x14ac:dyDescent="0.2">
      <c r="A170" t="s">
        <v>1357</v>
      </c>
      <c r="B170" t="s">
        <v>39</v>
      </c>
      <c r="C170" t="s">
        <v>39</v>
      </c>
      <c r="D170" t="s">
        <v>39</v>
      </c>
      <c r="E170" t="s">
        <v>39</v>
      </c>
      <c r="F170" t="s">
        <v>39</v>
      </c>
      <c r="G170" t="s">
        <v>39</v>
      </c>
      <c r="H170" t="s">
        <v>39</v>
      </c>
      <c r="I170" t="s">
        <v>39</v>
      </c>
      <c r="J170" t="s">
        <v>39</v>
      </c>
      <c r="K170" t="s">
        <v>39</v>
      </c>
      <c r="L170" t="s">
        <v>39</v>
      </c>
      <c r="M170" t="s">
        <v>39</v>
      </c>
      <c r="N170" t="s">
        <v>39</v>
      </c>
      <c r="O170">
        <v>1</v>
      </c>
      <c r="P170" t="s">
        <v>39</v>
      </c>
      <c r="Q170" t="s">
        <v>39</v>
      </c>
      <c r="R170" t="s">
        <v>39</v>
      </c>
      <c r="S170">
        <v>1</v>
      </c>
      <c r="T170" s="6" t="s">
        <v>39</v>
      </c>
      <c r="U170">
        <v>1</v>
      </c>
      <c r="V170">
        <v>9</v>
      </c>
      <c r="W170">
        <v>3</v>
      </c>
      <c r="X170" s="15">
        <f t="shared" si="2"/>
        <v>6</v>
      </c>
      <c r="Y170">
        <v>2</v>
      </c>
      <c r="Z170">
        <v>9.765625E-4</v>
      </c>
      <c r="AA170">
        <v>6.25E-2</v>
      </c>
      <c r="AB170" t="s">
        <v>1358</v>
      </c>
      <c r="AC170" t="s">
        <v>1359</v>
      </c>
      <c r="AD170" t="s">
        <v>1360</v>
      </c>
      <c r="AE170" t="s">
        <v>1361</v>
      </c>
      <c r="AF170" t="s">
        <v>1362</v>
      </c>
      <c r="AG170">
        <v>2.1111110999999998E-2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</row>
    <row r="171" spans="1:39" x14ac:dyDescent="0.2">
      <c r="A171" t="s">
        <v>1363</v>
      </c>
      <c r="B171" t="s">
        <v>39</v>
      </c>
      <c r="C171" t="s">
        <v>39</v>
      </c>
      <c r="D171" t="s">
        <v>39</v>
      </c>
      <c r="E171" t="s">
        <v>39</v>
      </c>
      <c r="F171" t="s">
        <v>39</v>
      </c>
      <c r="G171" t="s">
        <v>39</v>
      </c>
      <c r="H171" t="s">
        <v>39</v>
      </c>
      <c r="I171" t="s">
        <v>39</v>
      </c>
      <c r="J171" t="s">
        <v>39</v>
      </c>
      <c r="K171" t="s">
        <v>39</v>
      </c>
      <c r="L171" t="s">
        <v>39</v>
      </c>
      <c r="M171">
        <v>2</v>
      </c>
      <c r="N171" t="s">
        <v>39</v>
      </c>
      <c r="O171" t="s">
        <v>39</v>
      </c>
      <c r="P171" t="s">
        <v>39</v>
      </c>
      <c r="Q171">
        <v>1</v>
      </c>
      <c r="R171" t="s">
        <v>39</v>
      </c>
      <c r="S171" t="s">
        <v>39</v>
      </c>
      <c r="T171" s="6" t="s">
        <v>39</v>
      </c>
      <c r="U171">
        <v>2</v>
      </c>
      <c r="V171">
        <v>8</v>
      </c>
      <c r="W171">
        <v>2</v>
      </c>
      <c r="X171" s="15">
        <f t="shared" si="2"/>
        <v>6</v>
      </c>
      <c r="Y171">
        <v>2</v>
      </c>
      <c r="Z171">
        <v>1.07421875E-2</v>
      </c>
      <c r="AA171">
        <v>0.3125</v>
      </c>
      <c r="AB171" t="s">
        <v>323</v>
      </c>
      <c r="AC171" t="s">
        <v>324</v>
      </c>
      <c r="AD171" t="s">
        <v>304</v>
      </c>
      <c r="AE171" t="s">
        <v>43</v>
      </c>
      <c r="AF171" t="s">
        <v>43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</row>
    <row r="172" spans="1:39" x14ac:dyDescent="0.2">
      <c r="A172" t="s">
        <v>1364</v>
      </c>
      <c r="B172" t="s">
        <v>39</v>
      </c>
      <c r="C172" t="s">
        <v>39</v>
      </c>
      <c r="D172" t="s">
        <v>39</v>
      </c>
      <c r="E172" t="s">
        <v>39</v>
      </c>
      <c r="F172" t="s">
        <v>39</v>
      </c>
      <c r="G172" t="s">
        <v>39</v>
      </c>
      <c r="H172" t="s">
        <v>39</v>
      </c>
      <c r="I172" t="s">
        <v>39</v>
      </c>
      <c r="J172" t="s">
        <v>39</v>
      </c>
      <c r="K172" t="s">
        <v>39</v>
      </c>
      <c r="L172">
        <v>1</v>
      </c>
      <c r="M172" t="s">
        <v>39</v>
      </c>
      <c r="N172" t="s">
        <v>39</v>
      </c>
      <c r="O172" t="s">
        <v>39</v>
      </c>
      <c r="P172" t="s">
        <v>39</v>
      </c>
      <c r="Q172" t="s">
        <v>39</v>
      </c>
      <c r="R172" t="s">
        <v>39</v>
      </c>
      <c r="S172">
        <v>1</v>
      </c>
      <c r="T172" s="6" t="s">
        <v>39</v>
      </c>
      <c r="U172">
        <v>1</v>
      </c>
      <c r="V172">
        <v>7</v>
      </c>
      <c r="W172">
        <v>1</v>
      </c>
      <c r="X172" s="15">
        <f t="shared" si="2"/>
        <v>6</v>
      </c>
      <c r="Y172">
        <v>2</v>
      </c>
      <c r="Z172">
        <v>3.90625E-3</v>
      </c>
      <c r="AA172">
        <v>0.25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</row>
    <row r="173" spans="1:39" x14ac:dyDescent="0.2">
      <c r="A173" t="s">
        <v>1365</v>
      </c>
      <c r="B173" t="s">
        <v>39</v>
      </c>
      <c r="C173" t="s">
        <v>39</v>
      </c>
      <c r="D173" t="s">
        <v>39</v>
      </c>
      <c r="E173" t="s">
        <v>39</v>
      </c>
      <c r="F173" t="s">
        <v>39</v>
      </c>
      <c r="G173" t="s">
        <v>39</v>
      </c>
      <c r="H173" t="s">
        <v>39</v>
      </c>
      <c r="I173" t="s">
        <v>39</v>
      </c>
      <c r="J173">
        <v>1</v>
      </c>
      <c r="K173" t="s">
        <v>39</v>
      </c>
      <c r="L173" t="s">
        <v>39</v>
      </c>
      <c r="M173" t="s">
        <v>39</v>
      </c>
      <c r="N173" t="s">
        <v>39</v>
      </c>
      <c r="O173" t="s">
        <v>39</v>
      </c>
      <c r="P173" t="s">
        <v>39</v>
      </c>
      <c r="Q173" t="s">
        <v>39</v>
      </c>
      <c r="R173" t="s">
        <v>39</v>
      </c>
      <c r="S173">
        <v>1</v>
      </c>
      <c r="T173" s="6" t="s">
        <v>39</v>
      </c>
      <c r="U173">
        <v>1</v>
      </c>
      <c r="V173">
        <v>7</v>
      </c>
      <c r="W173">
        <v>1</v>
      </c>
      <c r="X173" s="15">
        <f t="shared" si="2"/>
        <v>6</v>
      </c>
      <c r="Y173">
        <v>2</v>
      </c>
      <c r="Z173">
        <v>3.90625E-3</v>
      </c>
      <c r="AA173">
        <v>0.25</v>
      </c>
      <c r="AB173" t="s">
        <v>164</v>
      </c>
      <c r="AC173" t="s">
        <v>165</v>
      </c>
      <c r="AD173" t="s">
        <v>166</v>
      </c>
      <c r="AE173" t="s">
        <v>43</v>
      </c>
      <c r="AF173" t="s">
        <v>43</v>
      </c>
      <c r="AG173">
        <v>0.80333333299999998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</row>
    <row r="174" spans="1:39" x14ac:dyDescent="0.2">
      <c r="A174" t="s">
        <v>1366</v>
      </c>
      <c r="B174" t="s">
        <v>39</v>
      </c>
      <c r="C174" t="s">
        <v>39</v>
      </c>
      <c r="D174" t="s">
        <v>39</v>
      </c>
      <c r="E174" t="s">
        <v>39</v>
      </c>
      <c r="F174" t="s">
        <v>39</v>
      </c>
      <c r="G174" t="s">
        <v>39</v>
      </c>
      <c r="H174" t="s">
        <v>39</v>
      </c>
      <c r="I174" t="s">
        <v>39</v>
      </c>
      <c r="J174">
        <v>2</v>
      </c>
      <c r="K174" t="s">
        <v>39</v>
      </c>
      <c r="L174" t="s">
        <v>39</v>
      </c>
      <c r="M174" t="s">
        <v>39</v>
      </c>
      <c r="N174" t="s">
        <v>39</v>
      </c>
      <c r="O174" t="s">
        <v>39</v>
      </c>
      <c r="P174" t="s">
        <v>39</v>
      </c>
      <c r="Q174" t="s">
        <v>39</v>
      </c>
      <c r="R174">
        <v>1</v>
      </c>
      <c r="S174" t="s">
        <v>39</v>
      </c>
      <c r="T174" s="6" t="s">
        <v>39</v>
      </c>
      <c r="U174">
        <v>2</v>
      </c>
      <c r="V174">
        <v>9</v>
      </c>
      <c r="W174">
        <v>4</v>
      </c>
      <c r="X174" s="15">
        <f t="shared" si="2"/>
        <v>5</v>
      </c>
      <c r="Y174">
        <v>2</v>
      </c>
      <c r="Z174">
        <v>5.859375E-3</v>
      </c>
      <c r="AA174">
        <v>0.109375</v>
      </c>
      <c r="AB174" t="s">
        <v>1367</v>
      </c>
      <c r="AC174" t="s">
        <v>1368</v>
      </c>
      <c r="AD174" t="s">
        <v>117</v>
      </c>
      <c r="AE174" t="s">
        <v>43</v>
      </c>
      <c r="AF174" t="s">
        <v>43</v>
      </c>
      <c r="AG174">
        <v>5.0000000000000001E-3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</row>
    <row r="175" spans="1:39" x14ac:dyDescent="0.2">
      <c r="A175" s="15" t="s">
        <v>1369</v>
      </c>
      <c r="B175" s="15" t="s">
        <v>39</v>
      </c>
      <c r="C175" s="15" t="s">
        <v>39</v>
      </c>
      <c r="D175" s="15" t="s">
        <v>39</v>
      </c>
      <c r="E175" s="15" t="s">
        <v>39</v>
      </c>
      <c r="F175" s="15" t="s">
        <v>39</v>
      </c>
      <c r="G175" s="15" t="s">
        <v>39</v>
      </c>
      <c r="H175" s="15" t="s">
        <v>39</v>
      </c>
      <c r="I175" s="15" t="s">
        <v>39</v>
      </c>
      <c r="J175" s="15" t="s">
        <v>39</v>
      </c>
      <c r="K175" s="15" t="s">
        <v>39</v>
      </c>
      <c r="L175" s="15" t="s">
        <v>39</v>
      </c>
      <c r="M175" s="15" t="s">
        <v>39</v>
      </c>
      <c r="N175" s="15" t="s">
        <v>39</v>
      </c>
      <c r="O175" s="15" t="s">
        <v>39</v>
      </c>
      <c r="P175" s="15" t="s">
        <v>39</v>
      </c>
      <c r="Q175" s="15">
        <v>1</v>
      </c>
      <c r="R175" s="15">
        <v>1</v>
      </c>
      <c r="S175" s="15" t="s">
        <v>39</v>
      </c>
      <c r="T175" s="17" t="s">
        <v>39</v>
      </c>
      <c r="U175" s="15">
        <v>1</v>
      </c>
      <c r="V175" s="15">
        <v>5</v>
      </c>
      <c r="W175" s="15">
        <v>1</v>
      </c>
      <c r="X175" s="15">
        <f t="shared" si="2"/>
        <v>4</v>
      </c>
      <c r="Y175" s="15">
        <v>2</v>
      </c>
      <c r="Z175" s="15">
        <v>1.5625E-2</v>
      </c>
      <c r="AA175" s="15">
        <v>0.25</v>
      </c>
      <c r="AB175" s="15" t="s">
        <v>1370</v>
      </c>
      <c r="AC175" s="15" t="s">
        <v>1371</v>
      </c>
      <c r="AD175" s="15" t="s">
        <v>43</v>
      </c>
      <c r="AE175" s="15" t="s">
        <v>1372</v>
      </c>
      <c r="AF175" s="15" t="s">
        <v>1373</v>
      </c>
      <c r="AG175" s="15">
        <v>4.0066666670000002</v>
      </c>
      <c r="AH175" s="15">
        <v>1</v>
      </c>
      <c r="AI175" s="15">
        <v>0</v>
      </c>
      <c r="AJ175" s="15">
        <v>100</v>
      </c>
      <c r="AK175" s="15">
        <v>0</v>
      </c>
      <c r="AL175" s="15">
        <v>0</v>
      </c>
      <c r="AM175" s="15">
        <v>0</v>
      </c>
    </row>
    <row r="176" spans="1:39" x14ac:dyDescent="0.2">
      <c r="A176" s="15" t="s">
        <v>1374</v>
      </c>
      <c r="B176" s="15" t="s">
        <v>39</v>
      </c>
      <c r="C176" s="15" t="s">
        <v>39</v>
      </c>
      <c r="D176" s="15">
        <v>1</v>
      </c>
      <c r="E176" s="15" t="s">
        <v>39</v>
      </c>
      <c r="F176" s="15" t="s">
        <v>39</v>
      </c>
      <c r="G176" s="15" t="s">
        <v>39</v>
      </c>
      <c r="H176" s="15" t="s">
        <v>39</v>
      </c>
      <c r="I176" s="15" t="s">
        <v>39</v>
      </c>
      <c r="J176" s="15" t="s">
        <v>39</v>
      </c>
      <c r="K176" s="15" t="s">
        <v>39</v>
      </c>
      <c r="L176" s="15" t="s">
        <v>39</v>
      </c>
      <c r="M176" s="15" t="s">
        <v>39</v>
      </c>
      <c r="N176" s="15" t="s">
        <v>39</v>
      </c>
      <c r="O176" s="15" t="s">
        <v>39</v>
      </c>
      <c r="P176" s="15" t="s">
        <v>39</v>
      </c>
      <c r="Q176" s="15">
        <v>1</v>
      </c>
      <c r="R176" s="15" t="s">
        <v>39</v>
      </c>
      <c r="S176" s="15" t="s">
        <v>39</v>
      </c>
      <c r="T176" s="17" t="s">
        <v>39</v>
      </c>
      <c r="U176" s="15">
        <v>1</v>
      </c>
      <c r="V176" s="15">
        <v>5</v>
      </c>
      <c r="W176" s="15">
        <v>1</v>
      </c>
      <c r="X176" s="15">
        <f t="shared" si="2"/>
        <v>4</v>
      </c>
      <c r="Y176" s="15">
        <v>2</v>
      </c>
      <c r="Z176" s="15">
        <v>1.5625E-2</v>
      </c>
      <c r="AA176" s="15">
        <v>0.25</v>
      </c>
      <c r="AB176" s="15" t="s">
        <v>1375</v>
      </c>
      <c r="AC176" s="15" t="s">
        <v>1376</v>
      </c>
      <c r="AD176" s="15" t="s">
        <v>1377</v>
      </c>
      <c r="AE176" s="15" t="s">
        <v>43</v>
      </c>
      <c r="AF176" s="15" t="s">
        <v>43</v>
      </c>
      <c r="AG176" s="15">
        <v>33.018333329999997</v>
      </c>
      <c r="AH176" s="15">
        <v>1</v>
      </c>
      <c r="AI176" s="15">
        <v>1</v>
      </c>
      <c r="AJ176" s="15">
        <v>100</v>
      </c>
      <c r="AK176" s="15">
        <v>100</v>
      </c>
      <c r="AL176" s="15">
        <v>0</v>
      </c>
      <c r="AM176" s="15">
        <v>0</v>
      </c>
    </row>
    <row r="177" spans="1:39" x14ac:dyDescent="0.2">
      <c r="A177" t="s">
        <v>1378</v>
      </c>
      <c r="B177" t="s">
        <v>39</v>
      </c>
      <c r="C177" t="s">
        <v>39</v>
      </c>
      <c r="D177" t="s">
        <v>39</v>
      </c>
      <c r="E177" t="s">
        <v>39</v>
      </c>
      <c r="F177" t="s">
        <v>39</v>
      </c>
      <c r="G177" t="s">
        <v>39</v>
      </c>
      <c r="H177" t="s">
        <v>39</v>
      </c>
      <c r="I177" t="s">
        <v>39</v>
      </c>
      <c r="J177" t="s">
        <v>39</v>
      </c>
      <c r="K177" t="s">
        <v>39</v>
      </c>
      <c r="L177" t="s">
        <v>39</v>
      </c>
      <c r="M177" t="s">
        <v>39</v>
      </c>
      <c r="N177" t="s">
        <v>39</v>
      </c>
      <c r="O177">
        <v>1</v>
      </c>
      <c r="P177" t="s">
        <v>39</v>
      </c>
      <c r="Q177" t="s">
        <v>39</v>
      </c>
      <c r="R177" t="s">
        <v>39</v>
      </c>
      <c r="S177">
        <v>1</v>
      </c>
      <c r="T177" s="6" t="s">
        <v>39</v>
      </c>
      <c r="U177">
        <v>1</v>
      </c>
      <c r="V177">
        <v>5</v>
      </c>
      <c r="W177">
        <v>1</v>
      </c>
      <c r="X177" s="15">
        <f t="shared" si="2"/>
        <v>4</v>
      </c>
      <c r="Y177">
        <v>2</v>
      </c>
      <c r="Z177">
        <v>1.5625E-2</v>
      </c>
      <c r="AA177">
        <v>0.25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>
        <v>0.30833333299999999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</row>
    <row r="178" spans="1:39" x14ac:dyDescent="0.2">
      <c r="A178" t="s">
        <v>1379</v>
      </c>
      <c r="B178" t="s">
        <v>39</v>
      </c>
      <c r="C178" t="s">
        <v>39</v>
      </c>
      <c r="D178" t="s">
        <v>39</v>
      </c>
      <c r="E178" t="s">
        <v>39</v>
      </c>
      <c r="F178" t="s">
        <v>39</v>
      </c>
      <c r="G178" t="s">
        <v>39</v>
      </c>
      <c r="H178" t="s">
        <v>39</v>
      </c>
      <c r="I178" t="s">
        <v>39</v>
      </c>
      <c r="J178" t="s">
        <v>39</v>
      </c>
      <c r="K178" t="s">
        <v>39</v>
      </c>
      <c r="L178" t="s">
        <v>39</v>
      </c>
      <c r="M178" t="s">
        <v>39</v>
      </c>
      <c r="N178" t="s">
        <v>39</v>
      </c>
      <c r="O178" t="s">
        <v>39</v>
      </c>
      <c r="P178" t="s">
        <v>39</v>
      </c>
      <c r="Q178" t="s">
        <v>39</v>
      </c>
      <c r="R178">
        <v>1</v>
      </c>
      <c r="S178">
        <v>1</v>
      </c>
      <c r="T178" s="6" t="s">
        <v>39</v>
      </c>
      <c r="U178">
        <v>1</v>
      </c>
      <c r="V178">
        <v>5</v>
      </c>
      <c r="W178">
        <v>1</v>
      </c>
      <c r="X178" s="15">
        <f t="shared" si="2"/>
        <v>4</v>
      </c>
      <c r="Y178">
        <v>2</v>
      </c>
      <c r="Z178">
        <v>1.5625E-2</v>
      </c>
      <c r="AA178">
        <v>0.25</v>
      </c>
      <c r="AB178" t="s">
        <v>1380</v>
      </c>
      <c r="AC178" t="s">
        <v>1381</v>
      </c>
      <c r="AD178" t="s">
        <v>43</v>
      </c>
      <c r="AE178" t="s">
        <v>43</v>
      </c>
      <c r="AF178" t="s">
        <v>43</v>
      </c>
      <c r="AG178">
        <v>3.4883333329999999</v>
      </c>
      <c r="AH178">
        <v>1</v>
      </c>
      <c r="AI178">
        <v>0</v>
      </c>
      <c r="AJ178">
        <v>100</v>
      </c>
      <c r="AK178">
        <v>0</v>
      </c>
      <c r="AL178">
        <v>0</v>
      </c>
      <c r="AM178">
        <v>0</v>
      </c>
    </row>
    <row r="179" spans="1:39" x14ac:dyDescent="0.2">
      <c r="A179" t="s">
        <v>1382</v>
      </c>
      <c r="B179" t="s">
        <v>39</v>
      </c>
      <c r="C179" t="s">
        <v>39</v>
      </c>
      <c r="D179" t="s">
        <v>39</v>
      </c>
      <c r="E179" t="s">
        <v>39</v>
      </c>
      <c r="F179" t="s">
        <v>39</v>
      </c>
      <c r="G179" t="s">
        <v>39</v>
      </c>
      <c r="H179" t="s">
        <v>39</v>
      </c>
      <c r="I179" t="s">
        <v>39</v>
      </c>
      <c r="J179" t="s">
        <v>39</v>
      </c>
      <c r="K179" t="s">
        <v>39</v>
      </c>
      <c r="L179" t="s">
        <v>39</v>
      </c>
      <c r="M179" t="s">
        <v>39</v>
      </c>
      <c r="N179" t="s">
        <v>39</v>
      </c>
      <c r="O179">
        <v>2</v>
      </c>
      <c r="P179" t="s">
        <v>39</v>
      </c>
      <c r="Q179" t="s">
        <v>39</v>
      </c>
      <c r="R179" t="s">
        <v>39</v>
      </c>
      <c r="S179">
        <v>3</v>
      </c>
      <c r="T179" s="6" t="s">
        <v>39</v>
      </c>
      <c r="U179">
        <v>3</v>
      </c>
      <c r="V179">
        <v>8</v>
      </c>
      <c r="W179">
        <v>5</v>
      </c>
      <c r="X179" s="15">
        <f t="shared" si="2"/>
        <v>3</v>
      </c>
      <c r="Y179">
        <v>2</v>
      </c>
      <c r="Z179">
        <v>3.271484375E-2</v>
      </c>
      <c r="AA179">
        <v>0.14453125</v>
      </c>
      <c r="AB179" t="s">
        <v>1383</v>
      </c>
      <c r="AC179" t="s">
        <v>1384</v>
      </c>
      <c r="AD179" t="s">
        <v>43</v>
      </c>
      <c r="AE179" t="s">
        <v>43</v>
      </c>
      <c r="AF179" t="s">
        <v>43</v>
      </c>
      <c r="AG179">
        <v>0.29766666659999996</v>
      </c>
      <c r="AH179">
        <v>1</v>
      </c>
      <c r="AI179">
        <v>0</v>
      </c>
      <c r="AJ179">
        <v>20</v>
      </c>
      <c r="AK179">
        <v>0</v>
      </c>
      <c r="AL179">
        <v>0</v>
      </c>
      <c r="AM179">
        <v>0</v>
      </c>
    </row>
    <row r="180" spans="1:39" x14ac:dyDescent="0.2">
      <c r="A180" t="s">
        <v>1385</v>
      </c>
      <c r="B180" t="s">
        <v>39</v>
      </c>
      <c r="C180" t="s">
        <v>39</v>
      </c>
      <c r="D180" t="s">
        <v>39</v>
      </c>
      <c r="E180" t="s">
        <v>39</v>
      </c>
      <c r="F180" t="s">
        <v>39</v>
      </c>
      <c r="G180" t="s">
        <v>39</v>
      </c>
      <c r="H180" t="s">
        <v>39</v>
      </c>
      <c r="I180" t="s">
        <v>39</v>
      </c>
      <c r="J180" t="s">
        <v>39</v>
      </c>
      <c r="K180" t="s">
        <v>39</v>
      </c>
      <c r="L180" t="s">
        <v>39</v>
      </c>
      <c r="M180" t="s">
        <v>39</v>
      </c>
      <c r="N180" t="s">
        <v>39</v>
      </c>
      <c r="O180">
        <v>2</v>
      </c>
      <c r="P180" t="s">
        <v>39</v>
      </c>
      <c r="Q180" t="s">
        <v>39</v>
      </c>
      <c r="R180">
        <v>2</v>
      </c>
      <c r="S180" t="s">
        <v>39</v>
      </c>
      <c r="T180" s="6" t="s">
        <v>39</v>
      </c>
      <c r="U180">
        <v>2</v>
      </c>
      <c r="V180">
        <v>6</v>
      </c>
      <c r="W180">
        <v>3</v>
      </c>
      <c r="X180" s="15">
        <f t="shared" si="2"/>
        <v>3</v>
      </c>
      <c r="Y180">
        <v>2</v>
      </c>
      <c r="Z180">
        <v>3.515625E-2</v>
      </c>
      <c r="AA180">
        <v>0.1875</v>
      </c>
      <c r="AB180" t="s">
        <v>1386</v>
      </c>
      <c r="AC180" t="s">
        <v>1387</v>
      </c>
      <c r="AD180" t="s">
        <v>1388</v>
      </c>
      <c r="AE180" t="s">
        <v>43</v>
      </c>
      <c r="AF180" t="s">
        <v>43</v>
      </c>
      <c r="AG180">
        <v>3.7777778000000005E-2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</row>
    <row r="181" spans="1:39" x14ac:dyDescent="0.2">
      <c r="A181" t="s">
        <v>1389</v>
      </c>
      <c r="B181" t="s">
        <v>39</v>
      </c>
      <c r="C181" t="s">
        <v>39</v>
      </c>
      <c r="D181" t="s">
        <v>39</v>
      </c>
      <c r="E181" t="s">
        <v>39</v>
      </c>
      <c r="F181" t="s">
        <v>39</v>
      </c>
      <c r="G181" t="s">
        <v>39</v>
      </c>
      <c r="H181" t="s">
        <v>39</v>
      </c>
      <c r="I181" t="s">
        <v>39</v>
      </c>
      <c r="J181" t="s">
        <v>39</v>
      </c>
      <c r="K181" t="s">
        <v>39</v>
      </c>
      <c r="L181">
        <v>2</v>
      </c>
      <c r="M181" t="s">
        <v>39</v>
      </c>
      <c r="N181" t="s">
        <v>39</v>
      </c>
      <c r="O181" t="s">
        <v>39</v>
      </c>
      <c r="P181" t="s">
        <v>39</v>
      </c>
      <c r="Q181" t="s">
        <v>39</v>
      </c>
      <c r="R181">
        <v>1</v>
      </c>
      <c r="S181" t="s">
        <v>39</v>
      </c>
      <c r="T181" s="6" t="s">
        <v>39</v>
      </c>
      <c r="U181">
        <v>2</v>
      </c>
      <c r="V181">
        <v>6</v>
      </c>
      <c r="W181">
        <v>3</v>
      </c>
      <c r="X181" s="15">
        <f t="shared" si="2"/>
        <v>3</v>
      </c>
      <c r="Y181">
        <v>2</v>
      </c>
      <c r="Z181">
        <v>3.515625E-2</v>
      </c>
      <c r="AA181">
        <v>0.1875</v>
      </c>
      <c r="AB181" t="s">
        <v>43</v>
      </c>
      <c r="AC181" t="s">
        <v>43</v>
      </c>
      <c r="AD181" t="s">
        <v>43</v>
      </c>
      <c r="AE181" t="s">
        <v>43</v>
      </c>
      <c r="AF181" t="s">
        <v>43</v>
      </c>
      <c r="AG181">
        <v>1.5555555666666667E-2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</row>
    <row r="182" spans="1:39" x14ac:dyDescent="0.2">
      <c r="A182" t="s">
        <v>1390</v>
      </c>
      <c r="B182" t="s">
        <v>39</v>
      </c>
      <c r="C182" t="s">
        <v>39</v>
      </c>
      <c r="D182" t="s">
        <v>39</v>
      </c>
      <c r="E182" t="s">
        <v>39</v>
      </c>
      <c r="F182" t="s">
        <v>39</v>
      </c>
      <c r="G182" t="s">
        <v>39</v>
      </c>
      <c r="H182" t="s">
        <v>39</v>
      </c>
      <c r="I182" t="s">
        <v>39</v>
      </c>
      <c r="J182">
        <v>1</v>
      </c>
      <c r="K182" t="s">
        <v>39</v>
      </c>
      <c r="L182" t="s">
        <v>39</v>
      </c>
      <c r="M182" t="s">
        <v>39</v>
      </c>
      <c r="N182" t="s">
        <v>39</v>
      </c>
      <c r="O182" t="s">
        <v>39</v>
      </c>
      <c r="P182" t="s">
        <v>39</v>
      </c>
      <c r="Q182">
        <v>1</v>
      </c>
      <c r="R182" t="s">
        <v>39</v>
      </c>
      <c r="S182" t="s">
        <v>39</v>
      </c>
      <c r="T182" s="6" t="s">
        <v>39</v>
      </c>
      <c r="U182">
        <v>1</v>
      </c>
      <c r="V182">
        <v>6</v>
      </c>
      <c r="W182">
        <v>3</v>
      </c>
      <c r="X182" s="15">
        <f t="shared" si="2"/>
        <v>3</v>
      </c>
      <c r="Y182">
        <v>2</v>
      </c>
      <c r="Z182">
        <v>7.8125E-3</v>
      </c>
      <c r="AA182">
        <v>6.25E-2</v>
      </c>
      <c r="AB182" t="s">
        <v>1391</v>
      </c>
      <c r="AC182" t="s">
        <v>1392</v>
      </c>
      <c r="AD182" t="s">
        <v>451</v>
      </c>
      <c r="AE182" t="s">
        <v>43</v>
      </c>
      <c r="AF182" t="s">
        <v>43</v>
      </c>
      <c r="AG182">
        <v>2.27</v>
      </c>
      <c r="AH182">
        <v>3</v>
      </c>
      <c r="AI182">
        <v>0</v>
      </c>
      <c r="AJ182">
        <v>100</v>
      </c>
      <c r="AK182">
        <v>0</v>
      </c>
      <c r="AL182">
        <v>0</v>
      </c>
      <c r="AM182">
        <v>0</v>
      </c>
    </row>
    <row r="183" spans="1:39" x14ac:dyDescent="0.2">
      <c r="A183" t="s">
        <v>1393</v>
      </c>
      <c r="B183" t="s">
        <v>39</v>
      </c>
      <c r="C183" t="s">
        <v>39</v>
      </c>
      <c r="D183" t="s">
        <v>39</v>
      </c>
      <c r="E183" t="s">
        <v>39</v>
      </c>
      <c r="F183" t="s">
        <v>39</v>
      </c>
      <c r="G183" t="s">
        <v>39</v>
      </c>
      <c r="H183" t="s">
        <v>39</v>
      </c>
      <c r="I183" t="s">
        <v>39</v>
      </c>
      <c r="J183">
        <v>1</v>
      </c>
      <c r="K183" t="s">
        <v>39</v>
      </c>
      <c r="L183" t="s">
        <v>39</v>
      </c>
      <c r="M183" t="s">
        <v>39</v>
      </c>
      <c r="N183" t="s">
        <v>39</v>
      </c>
      <c r="O183">
        <v>1</v>
      </c>
      <c r="P183" t="s">
        <v>39</v>
      </c>
      <c r="Q183" t="s">
        <v>39</v>
      </c>
      <c r="R183" t="s">
        <v>39</v>
      </c>
      <c r="S183" t="s">
        <v>39</v>
      </c>
      <c r="T183" s="6" t="s">
        <v>39</v>
      </c>
      <c r="U183">
        <v>1</v>
      </c>
      <c r="V183">
        <v>5</v>
      </c>
      <c r="W183">
        <v>2</v>
      </c>
      <c r="X183" s="15">
        <f t="shared" si="2"/>
        <v>3</v>
      </c>
      <c r="Y183">
        <v>2</v>
      </c>
      <c r="Z183">
        <v>1.5625E-2</v>
      </c>
      <c r="AA183">
        <v>0.125</v>
      </c>
      <c r="AB183" t="s">
        <v>164</v>
      </c>
      <c r="AC183" t="s">
        <v>165</v>
      </c>
      <c r="AD183" t="s">
        <v>166</v>
      </c>
      <c r="AE183" t="s">
        <v>43</v>
      </c>
      <c r="AF183" t="s">
        <v>43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</row>
    <row r="184" spans="1:39" x14ac:dyDescent="0.2">
      <c r="A184" t="s">
        <v>1394</v>
      </c>
      <c r="B184" t="s">
        <v>39</v>
      </c>
      <c r="C184" t="s">
        <v>39</v>
      </c>
      <c r="D184" t="s">
        <v>39</v>
      </c>
      <c r="E184" t="s">
        <v>39</v>
      </c>
      <c r="F184" t="s">
        <v>39</v>
      </c>
      <c r="G184" t="s">
        <v>39</v>
      </c>
      <c r="H184" t="s">
        <v>39</v>
      </c>
      <c r="I184" t="s">
        <v>39</v>
      </c>
      <c r="J184" t="s">
        <v>39</v>
      </c>
      <c r="K184" t="s">
        <v>39</v>
      </c>
      <c r="L184" t="s">
        <v>39</v>
      </c>
      <c r="M184" t="s">
        <v>39</v>
      </c>
      <c r="N184" t="s">
        <v>39</v>
      </c>
      <c r="O184">
        <v>1</v>
      </c>
      <c r="P184" t="s">
        <v>39</v>
      </c>
      <c r="Q184">
        <v>1</v>
      </c>
      <c r="R184" t="s">
        <v>39</v>
      </c>
      <c r="S184" t="s">
        <v>39</v>
      </c>
      <c r="T184" s="6" t="s">
        <v>39</v>
      </c>
      <c r="U184">
        <v>1</v>
      </c>
      <c r="V184">
        <v>4</v>
      </c>
      <c r="W184">
        <v>1</v>
      </c>
      <c r="X184" s="15">
        <f t="shared" si="2"/>
        <v>3</v>
      </c>
      <c r="Y184">
        <v>2</v>
      </c>
      <c r="Z184">
        <v>3.125E-2</v>
      </c>
      <c r="AA184">
        <v>0.25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>
        <v>0.05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</row>
    <row r="185" spans="1:39" x14ac:dyDescent="0.2">
      <c r="A185" s="16" t="s">
        <v>1395</v>
      </c>
      <c r="B185" s="16" t="s">
        <v>39</v>
      </c>
      <c r="C185" s="16" t="s">
        <v>39</v>
      </c>
      <c r="D185" s="16" t="s">
        <v>39</v>
      </c>
      <c r="E185" s="16" t="s">
        <v>39</v>
      </c>
      <c r="F185" s="16" t="s">
        <v>39</v>
      </c>
      <c r="G185" s="16" t="s">
        <v>39</v>
      </c>
      <c r="H185" s="16">
        <v>1</v>
      </c>
      <c r="I185" s="16" t="s">
        <v>39</v>
      </c>
      <c r="J185" s="16" t="s">
        <v>39</v>
      </c>
      <c r="K185" s="16" t="s">
        <v>39</v>
      </c>
      <c r="L185" s="16" t="s">
        <v>39</v>
      </c>
      <c r="M185" s="16" t="s">
        <v>39</v>
      </c>
      <c r="N185" s="16" t="s">
        <v>39</v>
      </c>
      <c r="O185" s="16" t="s">
        <v>39</v>
      </c>
      <c r="P185" s="16" t="s">
        <v>39</v>
      </c>
      <c r="Q185" s="16" t="s">
        <v>39</v>
      </c>
      <c r="R185" s="16" t="s">
        <v>39</v>
      </c>
      <c r="S185" s="16" t="s">
        <v>39</v>
      </c>
      <c r="T185" s="17" t="s">
        <v>39</v>
      </c>
      <c r="U185" s="16">
        <v>1</v>
      </c>
      <c r="V185" s="16">
        <v>39</v>
      </c>
      <c r="W185" s="16">
        <v>1</v>
      </c>
      <c r="X185" s="15">
        <f t="shared" si="2"/>
        <v>38</v>
      </c>
      <c r="Y185" s="16">
        <v>1</v>
      </c>
      <c r="Z185" s="16">
        <v>9.0949470177292824E-13</v>
      </c>
      <c r="AA185" s="16">
        <v>0.25</v>
      </c>
      <c r="AB185" s="16" t="s">
        <v>1396</v>
      </c>
      <c r="AC185" s="16" t="s">
        <v>1397</v>
      </c>
      <c r="AD185" s="16" t="s">
        <v>43</v>
      </c>
      <c r="AE185" s="16" t="s">
        <v>43</v>
      </c>
      <c r="AF185" s="16" t="s">
        <v>43</v>
      </c>
      <c r="AG185" s="16">
        <v>1.4350000000000001</v>
      </c>
      <c r="AH185" s="16">
        <v>1</v>
      </c>
      <c r="AI185" s="16">
        <v>0</v>
      </c>
      <c r="AJ185" s="16">
        <v>100</v>
      </c>
      <c r="AK185" s="16">
        <v>0</v>
      </c>
      <c r="AL185" s="16">
        <v>0</v>
      </c>
      <c r="AM185" s="16">
        <v>0</v>
      </c>
    </row>
    <row r="186" spans="1:39" x14ac:dyDescent="0.2">
      <c r="A186" t="s">
        <v>1398</v>
      </c>
      <c r="B186" t="s">
        <v>39</v>
      </c>
      <c r="C186" t="s">
        <v>39</v>
      </c>
      <c r="D186" t="s">
        <v>39</v>
      </c>
      <c r="E186" t="s">
        <v>39</v>
      </c>
      <c r="F186" t="s">
        <v>39</v>
      </c>
      <c r="G186" t="s">
        <v>39</v>
      </c>
      <c r="H186" t="s">
        <v>39</v>
      </c>
      <c r="I186" t="s">
        <v>39</v>
      </c>
      <c r="J186" t="s">
        <v>39</v>
      </c>
      <c r="K186" t="s">
        <v>39</v>
      </c>
      <c r="L186" t="s">
        <v>39</v>
      </c>
      <c r="M186" t="s">
        <v>39</v>
      </c>
      <c r="N186" t="s">
        <v>39</v>
      </c>
      <c r="O186" t="s">
        <v>39</v>
      </c>
      <c r="P186" t="s">
        <v>39</v>
      </c>
      <c r="Q186" t="s">
        <v>39</v>
      </c>
      <c r="R186" t="s">
        <v>39</v>
      </c>
      <c r="S186">
        <v>1</v>
      </c>
      <c r="T186" s="6" t="s">
        <v>39</v>
      </c>
      <c r="U186">
        <v>1</v>
      </c>
      <c r="V186">
        <v>33</v>
      </c>
      <c r="W186">
        <v>1</v>
      </c>
      <c r="X186" s="15">
        <f t="shared" si="2"/>
        <v>32</v>
      </c>
      <c r="Y186">
        <v>1</v>
      </c>
      <c r="Z186">
        <v>5.8207660913467407E-11</v>
      </c>
      <c r="AA186">
        <v>0.25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</row>
    <row r="187" spans="1:39" x14ac:dyDescent="0.2">
      <c r="A187" s="15" t="s">
        <v>1399</v>
      </c>
      <c r="B187" s="15" t="s">
        <v>39</v>
      </c>
      <c r="C187" s="15" t="s">
        <v>39</v>
      </c>
      <c r="D187" s="15" t="s">
        <v>39</v>
      </c>
      <c r="E187" s="15" t="s">
        <v>39</v>
      </c>
      <c r="F187" s="15" t="s">
        <v>39</v>
      </c>
      <c r="G187" s="15" t="s">
        <v>39</v>
      </c>
      <c r="H187" s="15" t="s">
        <v>39</v>
      </c>
      <c r="I187" s="15" t="s">
        <v>39</v>
      </c>
      <c r="J187" s="15" t="s">
        <v>39</v>
      </c>
      <c r="K187" s="15" t="s">
        <v>39</v>
      </c>
      <c r="L187" s="15" t="s">
        <v>39</v>
      </c>
      <c r="M187" s="15" t="s">
        <v>39</v>
      </c>
      <c r="N187" s="15" t="s">
        <v>39</v>
      </c>
      <c r="O187" s="15" t="s">
        <v>39</v>
      </c>
      <c r="P187" s="15" t="s">
        <v>39</v>
      </c>
      <c r="Q187" s="15" t="s">
        <v>39</v>
      </c>
      <c r="R187" s="15" t="s">
        <v>39</v>
      </c>
      <c r="S187" s="15">
        <v>1</v>
      </c>
      <c r="T187" s="17" t="s">
        <v>39</v>
      </c>
      <c r="U187" s="15">
        <v>1</v>
      </c>
      <c r="V187" s="15">
        <v>19</v>
      </c>
      <c r="W187" s="15">
        <v>1</v>
      </c>
      <c r="X187" s="15">
        <f t="shared" si="2"/>
        <v>18</v>
      </c>
      <c r="Y187" s="15">
        <v>1</v>
      </c>
      <c r="Z187" s="15">
        <v>9.5367431640625E-7</v>
      </c>
      <c r="AA187" s="15">
        <v>0.25</v>
      </c>
      <c r="AB187" s="15" t="s">
        <v>1204</v>
      </c>
      <c r="AC187" s="15" t="s">
        <v>1205</v>
      </c>
      <c r="AD187" s="15" t="s">
        <v>1206</v>
      </c>
      <c r="AE187" s="15" t="s">
        <v>1400</v>
      </c>
      <c r="AF187" s="15" t="s">
        <v>1401</v>
      </c>
      <c r="AG187" s="15">
        <v>0</v>
      </c>
      <c r="AH187" s="15">
        <v>0</v>
      </c>
      <c r="AI187" s="15">
        <v>0</v>
      </c>
      <c r="AJ187" s="15">
        <v>0</v>
      </c>
      <c r="AK187" s="15">
        <v>0</v>
      </c>
      <c r="AL187" s="15">
        <v>0</v>
      </c>
      <c r="AM187" s="15">
        <v>0</v>
      </c>
    </row>
    <row r="188" spans="1:39" x14ac:dyDescent="0.2">
      <c r="A188" s="15" t="s">
        <v>1402</v>
      </c>
      <c r="B188" s="15" t="s">
        <v>39</v>
      </c>
      <c r="C188" s="15" t="s">
        <v>39</v>
      </c>
      <c r="D188" s="15" t="s">
        <v>39</v>
      </c>
      <c r="E188" s="15" t="s">
        <v>39</v>
      </c>
      <c r="F188" s="15" t="s">
        <v>39</v>
      </c>
      <c r="G188" s="15" t="s">
        <v>39</v>
      </c>
      <c r="H188" s="15" t="s">
        <v>39</v>
      </c>
      <c r="I188" s="15" t="s">
        <v>39</v>
      </c>
      <c r="J188" s="15" t="s">
        <v>39</v>
      </c>
      <c r="K188" s="15" t="s">
        <v>39</v>
      </c>
      <c r="L188" s="15" t="s">
        <v>39</v>
      </c>
      <c r="M188" s="15" t="s">
        <v>39</v>
      </c>
      <c r="N188" s="15" t="s">
        <v>39</v>
      </c>
      <c r="O188" s="15" t="s">
        <v>39</v>
      </c>
      <c r="P188" s="15" t="s">
        <v>39</v>
      </c>
      <c r="Q188" s="15" t="s">
        <v>39</v>
      </c>
      <c r="R188" s="15" t="s">
        <v>39</v>
      </c>
      <c r="S188" s="15">
        <v>1</v>
      </c>
      <c r="T188" s="17" t="s">
        <v>39</v>
      </c>
      <c r="U188" s="15">
        <v>1</v>
      </c>
      <c r="V188" s="15">
        <v>19</v>
      </c>
      <c r="W188" s="15">
        <v>1</v>
      </c>
      <c r="X188" s="15">
        <f t="shared" si="2"/>
        <v>18</v>
      </c>
      <c r="Y188" s="15">
        <v>1</v>
      </c>
      <c r="Z188" s="15">
        <v>9.5367431640625E-7</v>
      </c>
      <c r="AA188" s="15">
        <v>0.25</v>
      </c>
      <c r="AB188" s="15" t="s">
        <v>43</v>
      </c>
      <c r="AC188" s="15" t="s">
        <v>43</v>
      </c>
      <c r="AD188" s="15" t="s">
        <v>43</v>
      </c>
      <c r="AE188" s="15" t="s">
        <v>43</v>
      </c>
      <c r="AF188" s="15" t="s">
        <v>43</v>
      </c>
      <c r="AG188" s="15">
        <v>0</v>
      </c>
      <c r="AH188" s="15">
        <v>0</v>
      </c>
      <c r="AI188" s="15">
        <v>0</v>
      </c>
      <c r="AJ188" s="15">
        <v>0</v>
      </c>
      <c r="AK188" s="15">
        <v>0</v>
      </c>
      <c r="AL188" s="15">
        <v>0</v>
      </c>
      <c r="AM188" s="15">
        <v>0</v>
      </c>
    </row>
    <row r="189" spans="1:39" x14ac:dyDescent="0.2">
      <c r="A189" t="s">
        <v>1403</v>
      </c>
      <c r="B189" t="s">
        <v>39</v>
      </c>
      <c r="C189" t="s">
        <v>39</v>
      </c>
      <c r="D189" t="s">
        <v>39</v>
      </c>
      <c r="E189" t="s">
        <v>39</v>
      </c>
      <c r="F189" t="s">
        <v>39</v>
      </c>
      <c r="G189" t="s">
        <v>39</v>
      </c>
      <c r="H189" t="s">
        <v>39</v>
      </c>
      <c r="I189" t="s">
        <v>39</v>
      </c>
      <c r="J189" t="s">
        <v>39</v>
      </c>
      <c r="K189" t="s">
        <v>39</v>
      </c>
      <c r="L189" t="s">
        <v>39</v>
      </c>
      <c r="M189" t="s">
        <v>39</v>
      </c>
      <c r="N189" t="s">
        <v>39</v>
      </c>
      <c r="O189">
        <v>1</v>
      </c>
      <c r="P189" t="s">
        <v>39</v>
      </c>
      <c r="Q189" t="s">
        <v>39</v>
      </c>
      <c r="R189" t="s">
        <v>39</v>
      </c>
      <c r="S189" t="s">
        <v>39</v>
      </c>
      <c r="T189" s="6" t="s">
        <v>39</v>
      </c>
      <c r="U189">
        <v>1</v>
      </c>
      <c r="V189">
        <v>14</v>
      </c>
      <c r="W189">
        <v>2</v>
      </c>
      <c r="X189" s="15">
        <f t="shared" si="2"/>
        <v>12</v>
      </c>
      <c r="Y189">
        <v>1</v>
      </c>
      <c r="Z189">
        <v>3.0517578125E-5</v>
      </c>
      <c r="AA189">
        <v>0.125</v>
      </c>
      <c r="AB189" t="s">
        <v>1404</v>
      </c>
      <c r="AC189" t="s">
        <v>1405</v>
      </c>
      <c r="AD189" t="s">
        <v>1406</v>
      </c>
      <c r="AE189" t="s">
        <v>43</v>
      </c>
      <c r="AF189" t="s">
        <v>43</v>
      </c>
      <c r="AG189">
        <v>0.1558333335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</row>
    <row r="190" spans="1:39" x14ac:dyDescent="0.2">
      <c r="A190" t="s">
        <v>1407</v>
      </c>
      <c r="B190" t="s">
        <v>39</v>
      </c>
      <c r="C190" t="s">
        <v>39</v>
      </c>
      <c r="D190" t="s">
        <v>39</v>
      </c>
      <c r="E190" t="s">
        <v>39</v>
      </c>
      <c r="F190" t="s">
        <v>39</v>
      </c>
      <c r="G190" t="s">
        <v>39</v>
      </c>
      <c r="H190" t="s">
        <v>39</v>
      </c>
      <c r="I190" t="s">
        <v>39</v>
      </c>
      <c r="J190" t="s">
        <v>39</v>
      </c>
      <c r="K190">
        <v>1</v>
      </c>
      <c r="L190" t="s">
        <v>39</v>
      </c>
      <c r="M190" t="s">
        <v>39</v>
      </c>
      <c r="N190" t="s">
        <v>39</v>
      </c>
      <c r="O190" t="s">
        <v>39</v>
      </c>
      <c r="P190" t="s">
        <v>39</v>
      </c>
      <c r="Q190" t="s">
        <v>39</v>
      </c>
      <c r="R190" t="s">
        <v>39</v>
      </c>
      <c r="S190" t="s">
        <v>39</v>
      </c>
      <c r="T190" s="6" t="s">
        <v>39</v>
      </c>
      <c r="U190">
        <v>1</v>
      </c>
      <c r="V190">
        <v>13</v>
      </c>
      <c r="W190">
        <v>1</v>
      </c>
      <c r="X190" s="15">
        <f t="shared" si="2"/>
        <v>12</v>
      </c>
      <c r="Y190">
        <v>1</v>
      </c>
      <c r="Z190">
        <v>6.103515625E-5</v>
      </c>
      <c r="AA190">
        <v>0.25</v>
      </c>
      <c r="AB190" t="s">
        <v>1204</v>
      </c>
      <c r="AC190" t="s">
        <v>1205</v>
      </c>
      <c r="AD190" t="s">
        <v>1206</v>
      </c>
      <c r="AE190" t="s">
        <v>43</v>
      </c>
      <c r="AF190" t="s">
        <v>43</v>
      </c>
      <c r="AG190">
        <v>1.3866666670000001</v>
      </c>
      <c r="AH190">
        <v>1</v>
      </c>
      <c r="AI190">
        <v>0</v>
      </c>
      <c r="AJ190">
        <v>100</v>
      </c>
      <c r="AK190">
        <v>0</v>
      </c>
      <c r="AL190">
        <v>0</v>
      </c>
      <c r="AM190">
        <v>0</v>
      </c>
    </row>
    <row r="191" spans="1:39" x14ac:dyDescent="0.2">
      <c r="A191" t="s">
        <v>1408</v>
      </c>
      <c r="B191" t="s">
        <v>39</v>
      </c>
      <c r="C191" t="s">
        <v>39</v>
      </c>
      <c r="D191" t="s">
        <v>39</v>
      </c>
      <c r="E191" t="s">
        <v>39</v>
      </c>
      <c r="F191" t="s">
        <v>39</v>
      </c>
      <c r="G191" t="s">
        <v>39</v>
      </c>
      <c r="H191" t="s">
        <v>39</v>
      </c>
      <c r="I191" t="s">
        <v>39</v>
      </c>
      <c r="J191" t="s">
        <v>39</v>
      </c>
      <c r="K191" t="s">
        <v>39</v>
      </c>
      <c r="L191" t="s">
        <v>39</v>
      </c>
      <c r="M191" t="s">
        <v>39</v>
      </c>
      <c r="N191">
        <v>1</v>
      </c>
      <c r="O191" t="s">
        <v>39</v>
      </c>
      <c r="P191" t="s">
        <v>39</v>
      </c>
      <c r="Q191" t="s">
        <v>39</v>
      </c>
      <c r="R191" t="s">
        <v>39</v>
      </c>
      <c r="S191" t="s">
        <v>39</v>
      </c>
      <c r="T191" s="6" t="s">
        <v>39</v>
      </c>
      <c r="U191">
        <v>1</v>
      </c>
      <c r="V191">
        <v>13</v>
      </c>
      <c r="W191">
        <v>2</v>
      </c>
      <c r="X191" s="15">
        <f t="shared" si="2"/>
        <v>11</v>
      </c>
      <c r="Y191">
        <v>1</v>
      </c>
      <c r="Z191">
        <v>6.103515625E-5</v>
      </c>
      <c r="AA191">
        <v>0.125</v>
      </c>
      <c r="AB191" t="s">
        <v>1210</v>
      </c>
      <c r="AC191" t="s">
        <v>1211</v>
      </c>
      <c r="AD191" t="s">
        <v>1212</v>
      </c>
      <c r="AE191" t="s">
        <v>43</v>
      </c>
      <c r="AF191" t="s">
        <v>43</v>
      </c>
      <c r="AG191">
        <v>2.9166666500000001E-2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</row>
    <row r="192" spans="1:39" x14ac:dyDescent="0.2">
      <c r="A192" t="s">
        <v>1409</v>
      </c>
      <c r="B192" t="s">
        <v>39</v>
      </c>
      <c r="C192">
        <v>1</v>
      </c>
      <c r="D192" t="s">
        <v>39</v>
      </c>
      <c r="E192" t="s">
        <v>39</v>
      </c>
      <c r="F192" t="s">
        <v>39</v>
      </c>
      <c r="G192" t="s">
        <v>39</v>
      </c>
      <c r="H192" t="s">
        <v>39</v>
      </c>
      <c r="I192" t="s">
        <v>39</v>
      </c>
      <c r="J192" t="s">
        <v>39</v>
      </c>
      <c r="K192" t="s">
        <v>39</v>
      </c>
      <c r="L192" t="s">
        <v>39</v>
      </c>
      <c r="M192" t="s">
        <v>39</v>
      </c>
      <c r="N192" t="s">
        <v>39</v>
      </c>
      <c r="O192" t="s">
        <v>39</v>
      </c>
      <c r="P192" t="s">
        <v>39</v>
      </c>
      <c r="Q192" t="s">
        <v>39</v>
      </c>
      <c r="R192" t="s">
        <v>39</v>
      </c>
      <c r="S192" t="s">
        <v>39</v>
      </c>
      <c r="T192" s="6" t="s">
        <v>39</v>
      </c>
      <c r="U192">
        <v>1</v>
      </c>
      <c r="V192">
        <v>12</v>
      </c>
      <c r="W192">
        <v>1</v>
      </c>
      <c r="X192" s="15">
        <f t="shared" si="2"/>
        <v>11</v>
      </c>
      <c r="Y192">
        <v>1</v>
      </c>
      <c r="Z192">
        <v>1.220703125E-4</v>
      </c>
      <c r="AA192">
        <v>0.25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</row>
    <row r="193" spans="1:39" x14ac:dyDescent="0.2">
      <c r="A193" t="s">
        <v>1410</v>
      </c>
      <c r="B193" t="s">
        <v>39</v>
      </c>
      <c r="C193" t="s">
        <v>39</v>
      </c>
      <c r="D193" t="s">
        <v>39</v>
      </c>
      <c r="E193" t="s">
        <v>39</v>
      </c>
      <c r="F193" t="s">
        <v>39</v>
      </c>
      <c r="G193" t="s">
        <v>39</v>
      </c>
      <c r="H193" t="s">
        <v>39</v>
      </c>
      <c r="I193" t="s">
        <v>39</v>
      </c>
      <c r="J193" t="s">
        <v>39</v>
      </c>
      <c r="K193" t="s">
        <v>39</v>
      </c>
      <c r="L193" t="s">
        <v>39</v>
      </c>
      <c r="M193" t="s">
        <v>39</v>
      </c>
      <c r="N193" t="s">
        <v>39</v>
      </c>
      <c r="O193" t="s">
        <v>39</v>
      </c>
      <c r="P193" t="s">
        <v>39</v>
      </c>
      <c r="Q193" t="s">
        <v>39</v>
      </c>
      <c r="R193" t="s">
        <v>39</v>
      </c>
      <c r="S193">
        <v>1</v>
      </c>
      <c r="T193" s="6" t="s">
        <v>39</v>
      </c>
      <c r="U193">
        <v>1</v>
      </c>
      <c r="V193">
        <v>12</v>
      </c>
      <c r="W193">
        <v>1</v>
      </c>
      <c r="X193" s="15">
        <f t="shared" si="2"/>
        <v>11</v>
      </c>
      <c r="Y193">
        <v>1</v>
      </c>
      <c r="Z193">
        <v>1.220703125E-4</v>
      </c>
      <c r="AA193">
        <v>0.25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>
        <v>0.34833333300000002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</row>
    <row r="194" spans="1:39" x14ac:dyDescent="0.2">
      <c r="A194" s="15" t="s">
        <v>1411</v>
      </c>
      <c r="B194" s="15" t="s">
        <v>39</v>
      </c>
      <c r="C194" s="15" t="s">
        <v>39</v>
      </c>
      <c r="D194" s="15" t="s">
        <v>39</v>
      </c>
      <c r="E194" s="15" t="s">
        <v>39</v>
      </c>
      <c r="F194" s="15" t="s">
        <v>39</v>
      </c>
      <c r="G194" s="15" t="s">
        <v>39</v>
      </c>
      <c r="H194" s="15" t="s">
        <v>39</v>
      </c>
      <c r="I194" s="15" t="s">
        <v>39</v>
      </c>
      <c r="J194" s="15" t="s">
        <v>39</v>
      </c>
      <c r="K194" s="15" t="s">
        <v>39</v>
      </c>
      <c r="L194" s="15" t="s">
        <v>39</v>
      </c>
      <c r="M194" s="15" t="s">
        <v>39</v>
      </c>
      <c r="N194" s="15" t="s">
        <v>39</v>
      </c>
      <c r="O194" s="15" t="s">
        <v>39</v>
      </c>
      <c r="P194" s="15" t="s">
        <v>39</v>
      </c>
      <c r="Q194" s="15" t="s">
        <v>39</v>
      </c>
      <c r="R194" s="15" t="s">
        <v>39</v>
      </c>
      <c r="S194" s="15">
        <v>1</v>
      </c>
      <c r="T194" s="17" t="s">
        <v>39</v>
      </c>
      <c r="U194" s="15">
        <v>1</v>
      </c>
      <c r="V194" s="15">
        <v>11</v>
      </c>
      <c r="W194" s="15">
        <v>1</v>
      </c>
      <c r="X194" s="15">
        <f t="shared" si="2"/>
        <v>10</v>
      </c>
      <c r="Y194" s="15">
        <v>1</v>
      </c>
      <c r="Z194" s="15">
        <v>2.44140625E-4</v>
      </c>
      <c r="AA194" s="15">
        <v>0.25</v>
      </c>
      <c r="AB194" s="15" t="s">
        <v>43</v>
      </c>
      <c r="AC194" s="15" t="s">
        <v>43</v>
      </c>
      <c r="AD194" s="15" t="s">
        <v>43</v>
      </c>
      <c r="AE194" s="15" t="s">
        <v>43</v>
      </c>
      <c r="AF194" s="15" t="s">
        <v>43</v>
      </c>
      <c r="AG194" s="15">
        <v>0.16666666699999999</v>
      </c>
      <c r="AH194" s="15">
        <v>0</v>
      </c>
      <c r="AI194" s="15">
        <v>0</v>
      </c>
      <c r="AJ194" s="15">
        <v>0</v>
      </c>
      <c r="AK194" s="15">
        <v>0</v>
      </c>
      <c r="AL194" s="15">
        <v>0</v>
      </c>
      <c r="AM194" s="15">
        <v>0</v>
      </c>
    </row>
    <row r="195" spans="1:39" x14ac:dyDescent="0.2">
      <c r="A195" s="15" t="s">
        <v>1412</v>
      </c>
      <c r="B195" s="15" t="s">
        <v>39</v>
      </c>
      <c r="C195" s="15" t="s">
        <v>39</v>
      </c>
      <c r="D195" s="15" t="s">
        <v>39</v>
      </c>
      <c r="E195" s="15" t="s">
        <v>39</v>
      </c>
      <c r="F195" s="15" t="s">
        <v>39</v>
      </c>
      <c r="G195" s="15" t="s">
        <v>39</v>
      </c>
      <c r="H195" s="15" t="s">
        <v>39</v>
      </c>
      <c r="I195" s="15" t="s">
        <v>39</v>
      </c>
      <c r="J195" s="15" t="s">
        <v>39</v>
      </c>
      <c r="K195" s="15" t="s">
        <v>39</v>
      </c>
      <c r="L195" s="15">
        <v>1</v>
      </c>
      <c r="M195" s="15" t="s">
        <v>39</v>
      </c>
      <c r="N195" s="15" t="s">
        <v>39</v>
      </c>
      <c r="O195" s="15" t="s">
        <v>39</v>
      </c>
      <c r="P195" s="15" t="s">
        <v>39</v>
      </c>
      <c r="Q195" s="15" t="s">
        <v>39</v>
      </c>
      <c r="R195" s="15" t="s">
        <v>39</v>
      </c>
      <c r="S195" s="15" t="s">
        <v>39</v>
      </c>
      <c r="T195" s="17" t="s">
        <v>39</v>
      </c>
      <c r="U195" s="15">
        <v>1</v>
      </c>
      <c r="V195" s="15">
        <v>11</v>
      </c>
      <c r="W195" s="15">
        <v>2</v>
      </c>
      <c r="X195" s="15">
        <f t="shared" ref="X195:X246" si="3">V195-W195</f>
        <v>9</v>
      </c>
      <c r="Y195" s="15">
        <v>1</v>
      </c>
      <c r="Z195" s="15">
        <v>2.44140625E-4</v>
      </c>
      <c r="AA195" s="15">
        <v>0.125</v>
      </c>
      <c r="AB195" s="15" t="s">
        <v>1413</v>
      </c>
      <c r="AC195" s="15" t="s">
        <v>1414</v>
      </c>
      <c r="AD195" s="15" t="s">
        <v>1415</v>
      </c>
      <c r="AE195" s="15" t="s">
        <v>1416</v>
      </c>
      <c r="AF195" s="15" t="s">
        <v>1417</v>
      </c>
      <c r="AG195" s="15">
        <v>0.41249999999999998</v>
      </c>
      <c r="AH195" s="15">
        <v>0</v>
      </c>
      <c r="AI195" s="15">
        <v>0</v>
      </c>
      <c r="AJ195" s="15">
        <v>0</v>
      </c>
      <c r="AK195" s="15">
        <v>0</v>
      </c>
      <c r="AL195" s="15">
        <v>0</v>
      </c>
      <c r="AM195" s="15">
        <v>0</v>
      </c>
    </row>
    <row r="196" spans="1:39" x14ac:dyDescent="0.2">
      <c r="A196" s="15" t="s">
        <v>1418</v>
      </c>
      <c r="B196" s="15" t="s">
        <v>39</v>
      </c>
      <c r="C196" s="15" t="s">
        <v>39</v>
      </c>
      <c r="D196" s="15" t="s">
        <v>39</v>
      </c>
      <c r="E196" s="15" t="s">
        <v>39</v>
      </c>
      <c r="F196" s="15" t="s">
        <v>39</v>
      </c>
      <c r="G196" s="15" t="s">
        <v>39</v>
      </c>
      <c r="H196" s="15" t="s">
        <v>39</v>
      </c>
      <c r="I196" s="15" t="s">
        <v>39</v>
      </c>
      <c r="J196" s="15" t="s">
        <v>39</v>
      </c>
      <c r="K196" s="15" t="s">
        <v>39</v>
      </c>
      <c r="L196" s="15" t="s">
        <v>39</v>
      </c>
      <c r="M196" s="15" t="s">
        <v>39</v>
      </c>
      <c r="N196" s="15" t="s">
        <v>39</v>
      </c>
      <c r="O196" s="15" t="s">
        <v>39</v>
      </c>
      <c r="P196" s="15" t="s">
        <v>39</v>
      </c>
      <c r="Q196" s="15" t="s">
        <v>39</v>
      </c>
      <c r="R196" s="15" t="s">
        <v>39</v>
      </c>
      <c r="S196" s="15">
        <v>1</v>
      </c>
      <c r="T196" s="17" t="s">
        <v>39</v>
      </c>
      <c r="U196" s="15">
        <v>1</v>
      </c>
      <c r="V196" s="15">
        <v>10</v>
      </c>
      <c r="W196" s="15">
        <v>1</v>
      </c>
      <c r="X196" s="15">
        <f t="shared" si="3"/>
        <v>9</v>
      </c>
      <c r="Y196" s="15">
        <v>1</v>
      </c>
      <c r="Z196" s="15">
        <v>4.8828125E-4</v>
      </c>
      <c r="AA196" s="15">
        <v>0.25</v>
      </c>
      <c r="AB196" s="15" t="s">
        <v>436</v>
      </c>
      <c r="AC196" s="15" t="s">
        <v>437</v>
      </c>
      <c r="AD196" s="15" t="s">
        <v>43</v>
      </c>
      <c r="AE196" s="15" t="s">
        <v>43</v>
      </c>
      <c r="AF196" s="15" t="s">
        <v>43</v>
      </c>
      <c r="AG196" s="15">
        <v>0.44500000000000001</v>
      </c>
      <c r="AH196" s="15">
        <v>0</v>
      </c>
      <c r="AI196" s="15">
        <v>0</v>
      </c>
      <c r="AJ196" s="15">
        <v>0</v>
      </c>
      <c r="AK196" s="15">
        <v>0</v>
      </c>
      <c r="AL196" s="15">
        <v>0</v>
      </c>
      <c r="AM196" s="15">
        <v>0</v>
      </c>
    </row>
    <row r="197" spans="1:39" x14ac:dyDescent="0.2">
      <c r="A197" t="s">
        <v>1419</v>
      </c>
      <c r="B197" t="s">
        <v>39</v>
      </c>
      <c r="C197" t="s">
        <v>39</v>
      </c>
      <c r="D197" t="s">
        <v>39</v>
      </c>
      <c r="E197" t="s">
        <v>39</v>
      </c>
      <c r="F197" t="s">
        <v>39</v>
      </c>
      <c r="G197" t="s">
        <v>39</v>
      </c>
      <c r="H197" t="s">
        <v>39</v>
      </c>
      <c r="I197" t="s">
        <v>39</v>
      </c>
      <c r="J197" t="s">
        <v>39</v>
      </c>
      <c r="K197" t="s">
        <v>39</v>
      </c>
      <c r="L197" t="s">
        <v>39</v>
      </c>
      <c r="M197" t="s">
        <v>39</v>
      </c>
      <c r="N197" t="s">
        <v>39</v>
      </c>
      <c r="O197" t="s">
        <v>39</v>
      </c>
      <c r="P197" t="s">
        <v>39</v>
      </c>
      <c r="Q197" t="s">
        <v>39</v>
      </c>
      <c r="R197" t="s">
        <v>39</v>
      </c>
      <c r="S197">
        <v>2</v>
      </c>
      <c r="T197" s="6" t="s">
        <v>39</v>
      </c>
      <c r="U197">
        <v>2</v>
      </c>
      <c r="V197">
        <v>9</v>
      </c>
      <c r="W197">
        <v>1</v>
      </c>
      <c r="X197" s="15">
        <f t="shared" si="3"/>
        <v>8</v>
      </c>
      <c r="Y197">
        <v>1</v>
      </c>
      <c r="Z197">
        <v>5.859375E-3</v>
      </c>
      <c r="AA197">
        <v>0.5</v>
      </c>
      <c r="AB197" t="s">
        <v>1420</v>
      </c>
      <c r="AC197" t="s">
        <v>1421</v>
      </c>
      <c r="AD197" t="s">
        <v>1422</v>
      </c>
      <c r="AE197" t="s">
        <v>1423</v>
      </c>
      <c r="AF197" t="s">
        <v>1213</v>
      </c>
      <c r="AG197">
        <v>3.333333E-3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</row>
    <row r="198" spans="1:39" x14ac:dyDescent="0.2">
      <c r="A198" s="15" t="s">
        <v>1424</v>
      </c>
      <c r="B198" s="15" t="s">
        <v>39</v>
      </c>
      <c r="C198" s="15" t="s">
        <v>39</v>
      </c>
      <c r="D198" s="15" t="s">
        <v>39</v>
      </c>
      <c r="E198" s="15" t="s">
        <v>39</v>
      </c>
      <c r="F198" s="15" t="s">
        <v>39</v>
      </c>
      <c r="G198" s="15" t="s">
        <v>39</v>
      </c>
      <c r="H198" s="15" t="s">
        <v>39</v>
      </c>
      <c r="I198" s="15" t="s">
        <v>39</v>
      </c>
      <c r="J198" s="15" t="s">
        <v>39</v>
      </c>
      <c r="K198" s="15" t="s">
        <v>39</v>
      </c>
      <c r="L198" s="15" t="s">
        <v>39</v>
      </c>
      <c r="M198" s="15" t="s">
        <v>39</v>
      </c>
      <c r="N198" s="15" t="s">
        <v>39</v>
      </c>
      <c r="O198" s="15" t="s">
        <v>39</v>
      </c>
      <c r="P198" s="15" t="s">
        <v>39</v>
      </c>
      <c r="Q198" s="15" t="s">
        <v>39</v>
      </c>
      <c r="R198" s="15">
        <v>1</v>
      </c>
      <c r="S198" s="15" t="s">
        <v>39</v>
      </c>
      <c r="T198" s="17" t="s">
        <v>39</v>
      </c>
      <c r="U198" s="15">
        <v>1</v>
      </c>
      <c r="V198" s="15">
        <v>10</v>
      </c>
      <c r="W198" s="15">
        <v>3</v>
      </c>
      <c r="X198" s="15">
        <f t="shared" si="3"/>
        <v>7</v>
      </c>
      <c r="Y198" s="15">
        <v>1</v>
      </c>
      <c r="Z198" s="15">
        <v>4.8828125E-4</v>
      </c>
      <c r="AA198" s="15">
        <v>6.25E-2</v>
      </c>
      <c r="AB198" s="15" t="s">
        <v>1425</v>
      </c>
      <c r="AC198" s="15" t="s">
        <v>1426</v>
      </c>
      <c r="AD198" s="15" t="s">
        <v>43</v>
      </c>
      <c r="AE198" s="15" t="s">
        <v>43</v>
      </c>
      <c r="AF198" s="15" t="s">
        <v>43</v>
      </c>
      <c r="AG198" s="15">
        <v>1.7055555556666668</v>
      </c>
      <c r="AH198" s="15">
        <v>2</v>
      </c>
      <c r="AI198" s="15">
        <v>0</v>
      </c>
      <c r="AJ198" s="15">
        <v>66.666666666666657</v>
      </c>
      <c r="AK198" s="15">
        <v>0</v>
      </c>
      <c r="AL198" s="15">
        <v>0</v>
      </c>
      <c r="AM198" s="15">
        <v>0</v>
      </c>
    </row>
    <row r="199" spans="1:39" x14ac:dyDescent="0.2">
      <c r="A199" t="s">
        <v>1427</v>
      </c>
      <c r="B199" t="s">
        <v>39</v>
      </c>
      <c r="C199">
        <v>2</v>
      </c>
      <c r="D199" t="s">
        <v>39</v>
      </c>
      <c r="E199" t="s">
        <v>39</v>
      </c>
      <c r="F199" t="s">
        <v>39</v>
      </c>
      <c r="G199" t="s">
        <v>39</v>
      </c>
      <c r="H199" t="s">
        <v>39</v>
      </c>
      <c r="I199" t="s">
        <v>39</v>
      </c>
      <c r="J199" t="s">
        <v>39</v>
      </c>
      <c r="K199" t="s">
        <v>39</v>
      </c>
      <c r="L199" t="s">
        <v>39</v>
      </c>
      <c r="M199" t="s">
        <v>39</v>
      </c>
      <c r="N199" t="s">
        <v>39</v>
      </c>
      <c r="O199" t="s">
        <v>39</v>
      </c>
      <c r="P199" t="s">
        <v>39</v>
      </c>
      <c r="Q199" t="s">
        <v>39</v>
      </c>
      <c r="R199" t="s">
        <v>39</v>
      </c>
      <c r="S199" t="s">
        <v>39</v>
      </c>
      <c r="T199" s="6" t="s">
        <v>39</v>
      </c>
      <c r="U199">
        <v>2</v>
      </c>
      <c r="V199">
        <v>9</v>
      </c>
      <c r="W199">
        <v>2</v>
      </c>
      <c r="X199" s="15">
        <f t="shared" si="3"/>
        <v>7</v>
      </c>
      <c r="Y199">
        <v>1</v>
      </c>
      <c r="Z199">
        <v>5.859375E-3</v>
      </c>
      <c r="AA199">
        <v>0.3125</v>
      </c>
      <c r="AB199" t="s">
        <v>51</v>
      </c>
      <c r="AC199" t="s">
        <v>52</v>
      </c>
      <c r="AD199" t="s">
        <v>53</v>
      </c>
      <c r="AE199" t="s">
        <v>43</v>
      </c>
      <c r="AF199" t="s">
        <v>43</v>
      </c>
      <c r="AG199">
        <v>2.2124999999999999</v>
      </c>
      <c r="AH199">
        <v>1</v>
      </c>
      <c r="AI199">
        <v>0</v>
      </c>
      <c r="AJ199">
        <v>50</v>
      </c>
      <c r="AK199">
        <v>0</v>
      </c>
      <c r="AL199">
        <v>0</v>
      </c>
      <c r="AM199">
        <v>0</v>
      </c>
    </row>
    <row r="200" spans="1:39" x14ac:dyDescent="0.2">
      <c r="A200" t="s">
        <v>1428</v>
      </c>
      <c r="B200" t="s">
        <v>39</v>
      </c>
      <c r="C200" t="s">
        <v>39</v>
      </c>
      <c r="D200" t="s">
        <v>39</v>
      </c>
      <c r="E200" t="s">
        <v>39</v>
      </c>
      <c r="F200" t="s">
        <v>39</v>
      </c>
      <c r="G200" t="s">
        <v>39</v>
      </c>
      <c r="H200" t="s">
        <v>39</v>
      </c>
      <c r="I200" t="s">
        <v>39</v>
      </c>
      <c r="J200">
        <v>1</v>
      </c>
      <c r="K200" t="s">
        <v>39</v>
      </c>
      <c r="L200" t="s">
        <v>39</v>
      </c>
      <c r="M200" t="s">
        <v>39</v>
      </c>
      <c r="N200" t="s">
        <v>39</v>
      </c>
      <c r="O200" t="s">
        <v>39</v>
      </c>
      <c r="P200" t="s">
        <v>39</v>
      </c>
      <c r="Q200" t="s">
        <v>39</v>
      </c>
      <c r="R200" t="s">
        <v>39</v>
      </c>
      <c r="S200" t="s">
        <v>39</v>
      </c>
      <c r="T200" s="6" t="s">
        <v>39</v>
      </c>
      <c r="U200">
        <v>1</v>
      </c>
      <c r="V200">
        <v>9</v>
      </c>
      <c r="W200">
        <v>2</v>
      </c>
      <c r="X200" s="15">
        <f t="shared" si="3"/>
        <v>7</v>
      </c>
      <c r="Y200">
        <v>1</v>
      </c>
      <c r="Z200">
        <v>9.765625E-4</v>
      </c>
      <c r="AA200">
        <v>0.125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>
        <v>0.13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</row>
    <row r="201" spans="1:39" x14ac:dyDescent="0.2">
      <c r="A201" t="s">
        <v>1429</v>
      </c>
      <c r="B201" t="s">
        <v>39</v>
      </c>
      <c r="C201" t="s">
        <v>39</v>
      </c>
      <c r="D201" t="s">
        <v>39</v>
      </c>
      <c r="E201" t="s">
        <v>39</v>
      </c>
      <c r="F201" t="s">
        <v>39</v>
      </c>
      <c r="G201" t="s">
        <v>39</v>
      </c>
      <c r="H201" t="s">
        <v>39</v>
      </c>
      <c r="I201" t="s">
        <v>39</v>
      </c>
      <c r="J201" t="s">
        <v>39</v>
      </c>
      <c r="K201">
        <v>1</v>
      </c>
      <c r="L201" t="s">
        <v>39</v>
      </c>
      <c r="M201" t="s">
        <v>39</v>
      </c>
      <c r="N201" t="s">
        <v>39</v>
      </c>
      <c r="O201" t="s">
        <v>39</v>
      </c>
      <c r="P201" t="s">
        <v>39</v>
      </c>
      <c r="Q201" t="s">
        <v>39</v>
      </c>
      <c r="R201" t="s">
        <v>39</v>
      </c>
      <c r="S201" t="s">
        <v>39</v>
      </c>
      <c r="T201" s="6" t="s">
        <v>39</v>
      </c>
      <c r="U201">
        <v>1</v>
      </c>
      <c r="V201">
        <v>8</v>
      </c>
      <c r="W201">
        <v>1</v>
      </c>
      <c r="X201" s="15">
        <f t="shared" si="3"/>
        <v>7</v>
      </c>
      <c r="Y201">
        <v>1</v>
      </c>
      <c r="Z201">
        <v>1.953125E-3</v>
      </c>
      <c r="AA201">
        <v>0.25</v>
      </c>
      <c r="AB201" t="s">
        <v>43</v>
      </c>
      <c r="AC201" t="s">
        <v>43</v>
      </c>
      <c r="AD201" t="s">
        <v>43</v>
      </c>
      <c r="AE201" t="s">
        <v>43</v>
      </c>
      <c r="AF201" t="s">
        <v>43</v>
      </c>
      <c r="AG201">
        <v>0.12833333299999999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</row>
    <row r="202" spans="1:39" x14ac:dyDescent="0.2">
      <c r="A202" t="s">
        <v>1430</v>
      </c>
      <c r="B202" t="s">
        <v>39</v>
      </c>
      <c r="C202" t="s">
        <v>39</v>
      </c>
      <c r="D202" t="s">
        <v>39</v>
      </c>
      <c r="E202" t="s">
        <v>39</v>
      </c>
      <c r="F202" t="s">
        <v>39</v>
      </c>
      <c r="G202" t="s">
        <v>39</v>
      </c>
      <c r="H202">
        <v>5</v>
      </c>
      <c r="I202" t="s">
        <v>39</v>
      </c>
      <c r="J202" t="s">
        <v>39</v>
      </c>
      <c r="K202" t="s">
        <v>39</v>
      </c>
      <c r="L202" t="s">
        <v>39</v>
      </c>
      <c r="M202" t="s">
        <v>39</v>
      </c>
      <c r="N202" t="s">
        <v>39</v>
      </c>
      <c r="O202" t="s">
        <v>39</v>
      </c>
      <c r="P202" t="s">
        <v>39</v>
      </c>
      <c r="Q202" t="s">
        <v>39</v>
      </c>
      <c r="R202" t="s">
        <v>39</v>
      </c>
      <c r="S202" t="s">
        <v>39</v>
      </c>
      <c r="T202" s="6" t="s">
        <v>39</v>
      </c>
      <c r="U202">
        <v>5</v>
      </c>
      <c r="V202">
        <v>11</v>
      </c>
      <c r="W202">
        <v>5</v>
      </c>
      <c r="X202" s="15">
        <f t="shared" si="3"/>
        <v>6</v>
      </c>
      <c r="Y202">
        <v>1</v>
      </c>
      <c r="Z202">
        <v>3.84063720703125E-2</v>
      </c>
      <c r="AA202">
        <v>0.376953125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>
        <v>8.3333333199999998E-2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</row>
    <row r="203" spans="1:39" x14ac:dyDescent="0.2">
      <c r="A203" t="s">
        <v>1431</v>
      </c>
      <c r="B203" t="s">
        <v>39</v>
      </c>
      <c r="C203" t="s">
        <v>39</v>
      </c>
      <c r="D203" t="s">
        <v>39</v>
      </c>
      <c r="E203" t="s">
        <v>39</v>
      </c>
      <c r="F203" t="s">
        <v>39</v>
      </c>
      <c r="G203" t="s">
        <v>39</v>
      </c>
      <c r="H203" t="s">
        <v>39</v>
      </c>
      <c r="I203">
        <v>1</v>
      </c>
      <c r="J203" t="s">
        <v>39</v>
      </c>
      <c r="K203" t="s">
        <v>39</v>
      </c>
      <c r="L203" t="s">
        <v>39</v>
      </c>
      <c r="M203" t="s">
        <v>39</v>
      </c>
      <c r="N203" t="s">
        <v>39</v>
      </c>
      <c r="O203" t="s">
        <v>39</v>
      </c>
      <c r="P203" t="s">
        <v>39</v>
      </c>
      <c r="Q203" t="s">
        <v>39</v>
      </c>
      <c r="R203" t="s">
        <v>39</v>
      </c>
      <c r="S203" t="s">
        <v>39</v>
      </c>
      <c r="T203" s="6" t="s">
        <v>39</v>
      </c>
      <c r="U203">
        <v>1</v>
      </c>
      <c r="V203">
        <v>8</v>
      </c>
      <c r="W203">
        <v>2</v>
      </c>
      <c r="X203" s="15">
        <f t="shared" si="3"/>
        <v>6</v>
      </c>
      <c r="Y203">
        <v>1</v>
      </c>
      <c r="Z203">
        <v>1.953125E-3</v>
      </c>
      <c r="AA203">
        <v>0.125</v>
      </c>
      <c r="AB203" t="s">
        <v>1432</v>
      </c>
      <c r="AC203" t="s">
        <v>1433</v>
      </c>
      <c r="AD203" t="s">
        <v>1434</v>
      </c>
      <c r="AE203" t="s">
        <v>43</v>
      </c>
      <c r="AF203" t="s">
        <v>43</v>
      </c>
      <c r="AG203">
        <v>14.932500000000001</v>
      </c>
      <c r="AH203">
        <v>2</v>
      </c>
      <c r="AI203">
        <v>1</v>
      </c>
      <c r="AJ203">
        <v>100</v>
      </c>
      <c r="AK203">
        <v>50</v>
      </c>
      <c r="AL203">
        <v>0</v>
      </c>
      <c r="AM203">
        <v>0</v>
      </c>
    </row>
    <row r="204" spans="1:39" x14ac:dyDescent="0.2">
      <c r="A204" t="s">
        <v>1435</v>
      </c>
      <c r="B204" t="s">
        <v>39</v>
      </c>
      <c r="C204" t="s">
        <v>39</v>
      </c>
      <c r="D204" t="s">
        <v>39</v>
      </c>
      <c r="E204" t="s">
        <v>39</v>
      </c>
      <c r="F204" t="s">
        <v>39</v>
      </c>
      <c r="G204" t="s">
        <v>39</v>
      </c>
      <c r="H204" t="s">
        <v>39</v>
      </c>
      <c r="I204" t="s">
        <v>39</v>
      </c>
      <c r="J204" t="s">
        <v>39</v>
      </c>
      <c r="K204" t="s">
        <v>39</v>
      </c>
      <c r="L204" t="s">
        <v>39</v>
      </c>
      <c r="M204" t="s">
        <v>39</v>
      </c>
      <c r="N204" t="s">
        <v>39</v>
      </c>
      <c r="O204" t="s">
        <v>39</v>
      </c>
      <c r="P204" t="s">
        <v>39</v>
      </c>
      <c r="Q204" t="s">
        <v>39</v>
      </c>
      <c r="R204" t="s">
        <v>39</v>
      </c>
      <c r="S204">
        <v>1</v>
      </c>
      <c r="T204" s="6" t="s">
        <v>39</v>
      </c>
      <c r="U204">
        <v>1</v>
      </c>
      <c r="V204">
        <v>7</v>
      </c>
      <c r="W204">
        <v>1</v>
      </c>
      <c r="X204" s="15">
        <f t="shared" si="3"/>
        <v>6</v>
      </c>
      <c r="Y204">
        <v>1</v>
      </c>
      <c r="Z204">
        <v>3.90625E-3</v>
      </c>
      <c r="AA204">
        <v>0.25</v>
      </c>
      <c r="AB204" t="s">
        <v>43</v>
      </c>
      <c r="AC204" t="s">
        <v>43</v>
      </c>
      <c r="AD204" t="s">
        <v>43</v>
      </c>
      <c r="AE204" t="s">
        <v>43</v>
      </c>
      <c r="AF204" t="s">
        <v>43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</row>
    <row r="205" spans="1:39" x14ac:dyDescent="0.2">
      <c r="A205" t="s">
        <v>1436</v>
      </c>
      <c r="B205" t="s">
        <v>39</v>
      </c>
      <c r="C205" t="s">
        <v>39</v>
      </c>
      <c r="D205" t="s">
        <v>39</v>
      </c>
      <c r="E205" t="s">
        <v>39</v>
      </c>
      <c r="F205" t="s">
        <v>39</v>
      </c>
      <c r="G205" t="s">
        <v>39</v>
      </c>
      <c r="H205" t="s">
        <v>39</v>
      </c>
      <c r="I205" t="s">
        <v>39</v>
      </c>
      <c r="J205" t="s">
        <v>39</v>
      </c>
      <c r="K205" t="s">
        <v>39</v>
      </c>
      <c r="L205" t="s">
        <v>39</v>
      </c>
      <c r="M205" t="s">
        <v>39</v>
      </c>
      <c r="N205" t="s">
        <v>39</v>
      </c>
      <c r="O205">
        <v>1</v>
      </c>
      <c r="P205" t="s">
        <v>39</v>
      </c>
      <c r="Q205" t="s">
        <v>39</v>
      </c>
      <c r="R205" t="s">
        <v>39</v>
      </c>
      <c r="S205" t="s">
        <v>39</v>
      </c>
      <c r="T205" s="6" t="s">
        <v>39</v>
      </c>
      <c r="U205">
        <v>1</v>
      </c>
      <c r="V205">
        <v>7</v>
      </c>
      <c r="W205">
        <v>1</v>
      </c>
      <c r="X205" s="15">
        <f t="shared" si="3"/>
        <v>6</v>
      </c>
      <c r="Y205">
        <v>1</v>
      </c>
      <c r="Z205">
        <v>3.90625E-3</v>
      </c>
      <c r="AA205">
        <v>0.25</v>
      </c>
      <c r="AB205" t="s">
        <v>43</v>
      </c>
      <c r="AC205" t="s">
        <v>43</v>
      </c>
      <c r="AD205" t="s">
        <v>43</v>
      </c>
      <c r="AE205" t="s">
        <v>1437</v>
      </c>
      <c r="AF205" t="s">
        <v>1438</v>
      </c>
      <c r="AG205">
        <v>0.03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</row>
    <row r="206" spans="1:39" x14ac:dyDescent="0.2">
      <c r="A206" t="s">
        <v>1439</v>
      </c>
      <c r="B206" t="s">
        <v>39</v>
      </c>
      <c r="C206" t="s">
        <v>39</v>
      </c>
      <c r="D206" t="s">
        <v>39</v>
      </c>
      <c r="E206" t="s">
        <v>39</v>
      </c>
      <c r="F206" t="s">
        <v>39</v>
      </c>
      <c r="G206" t="s">
        <v>39</v>
      </c>
      <c r="H206" t="s">
        <v>39</v>
      </c>
      <c r="I206" t="s">
        <v>39</v>
      </c>
      <c r="J206" t="s">
        <v>39</v>
      </c>
      <c r="K206" t="s">
        <v>39</v>
      </c>
      <c r="L206" t="s">
        <v>39</v>
      </c>
      <c r="M206" t="s">
        <v>39</v>
      </c>
      <c r="N206" t="s">
        <v>39</v>
      </c>
      <c r="O206" t="s">
        <v>39</v>
      </c>
      <c r="P206" t="s">
        <v>39</v>
      </c>
      <c r="Q206" t="s">
        <v>39</v>
      </c>
      <c r="R206" t="s">
        <v>39</v>
      </c>
      <c r="S206">
        <v>1</v>
      </c>
      <c r="T206" s="6" t="s">
        <v>39</v>
      </c>
      <c r="U206">
        <v>1</v>
      </c>
      <c r="V206">
        <v>8</v>
      </c>
      <c r="W206">
        <v>3</v>
      </c>
      <c r="X206" s="15">
        <f t="shared" si="3"/>
        <v>5</v>
      </c>
      <c r="Y206">
        <v>1</v>
      </c>
      <c r="Z206">
        <v>1.953125E-3</v>
      </c>
      <c r="AA206">
        <v>6.25E-2</v>
      </c>
      <c r="AB206" t="s">
        <v>1440</v>
      </c>
      <c r="AC206" t="s">
        <v>1441</v>
      </c>
      <c r="AD206" t="s">
        <v>214</v>
      </c>
      <c r="AE206" t="s">
        <v>43</v>
      </c>
      <c r="AF206" t="s">
        <v>43</v>
      </c>
      <c r="AG206">
        <v>0.73888888900000005</v>
      </c>
      <c r="AH206">
        <v>1</v>
      </c>
      <c r="AI206">
        <v>0</v>
      </c>
      <c r="AJ206">
        <v>33.333333333333329</v>
      </c>
      <c r="AK206">
        <v>0</v>
      </c>
      <c r="AL206">
        <v>0</v>
      </c>
      <c r="AM206">
        <v>0</v>
      </c>
    </row>
    <row r="207" spans="1:39" x14ac:dyDescent="0.2">
      <c r="A207" t="s">
        <v>1442</v>
      </c>
      <c r="B207" t="s">
        <v>39</v>
      </c>
      <c r="C207" t="s">
        <v>39</v>
      </c>
      <c r="D207" t="s">
        <v>39</v>
      </c>
      <c r="E207" t="s">
        <v>39</v>
      </c>
      <c r="F207" t="s">
        <v>39</v>
      </c>
      <c r="G207" t="s">
        <v>39</v>
      </c>
      <c r="H207">
        <v>1</v>
      </c>
      <c r="I207" t="s">
        <v>39</v>
      </c>
      <c r="J207" t="s">
        <v>39</v>
      </c>
      <c r="K207" t="s">
        <v>39</v>
      </c>
      <c r="L207" t="s">
        <v>39</v>
      </c>
      <c r="M207" t="s">
        <v>39</v>
      </c>
      <c r="N207" t="s">
        <v>39</v>
      </c>
      <c r="O207" t="s">
        <v>39</v>
      </c>
      <c r="P207" t="s">
        <v>39</v>
      </c>
      <c r="Q207" t="s">
        <v>39</v>
      </c>
      <c r="R207" t="s">
        <v>39</v>
      </c>
      <c r="S207" t="s">
        <v>39</v>
      </c>
      <c r="T207" s="6" t="s">
        <v>39</v>
      </c>
      <c r="U207">
        <v>1</v>
      </c>
      <c r="V207">
        <v>8</v>
      </c>
      <c r="W207">
        <v>3</v>
      </c>
      <c r="X207" s="15">
        <f t="shared" si="3"/>
        <v>5</v>
      </c>
      <c r="Y207">
        <v>1</v>
      </c>
      <c r="Z207">
        <v>1.953125E-3</v>
      </c>
      <c r="AA207">
        <v>6.25E-2</v>
      </c>
      <c r="AB207" t="s">
        <v>1338</v>
      </c>
      <c r="AC207" t="s">
        <v>1339</v>
      </c>
      <c r="AD207" t="s">
        <v>48</v>
      </c>
      <c r="AE207" t="s">
        <v>54</v>
      </c>
      <c r="AF207" t="s">
        <v>1443</v>
      </c>
      <c r="AG207">
        <v>0.14611111133333335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</row>
    <row r="208" spans="1:39" x14ac:dyDescent="0.2">
      <c r="A208" t="s">
        <v>1444</v>
      </c>
      <c r="B208" t="s">
        <v>39</v>
      </c>
      <c r="C208" t="s">
        <v>39</v>
      </c>
      <c r="D208" t="s">
        <v>39</v>
      </c>
      <c r="E208" t="s">
        <v>39</v>
      </c>
      <c r="F208" t="s">
        <v>39</v>
      </c>
      <c r="G208" t="s">
        <v>39</v>
      </c>
      <c r="H208" t="s">
        <v>39</v>
      </c>
      <c r="I208" t="s">
        <v>39</v>
      </c>
      <c r="J208" t="s">
        <v>39</v>
      </c>
      <c r="K208" t="s">
        <v>39</v>
      </c>
      <c r="L208" t="s">
        <v>39</v>
      </c>
      <c r="M208" t="s">
        <v>39</v>
      </c>
      <c r="N208" t="s">
        <v>39</v>
      </c>
      <c r="O208">
        <v>1</v>
      </c>
      <c r="P208" t="s">
        <v>39</v>
      </c>
      <c r="Q208" t="s">
        <v>39</v>
      </c>
      <c r="R208" t="s">
        <v>39</v>
      </c>
      <c r="S208" t="s">
        <v>39</v>
      </c>
      <c r="T208" s="6" t="s">
        <v>39</v>
      </c>
      <c r="U208">
        <v>1</v>
      </c>
      <c r="V208">
        <v>6</v>
      </c>
      <c r="W208">
        <v>1</v>
      </c>
      <c r="X208" s="15">
        <f t="shared" si="3"/>
        <v>5</v>
      </c>
      <c r="Y208">
        <v>1</v>
      </c>
      <c r="Z208">
        <v>7.8125E-3</v>
      </c>
      <c r="AA208">
        <v>0.25</v>
      </c>
      <c r="AB208" t="s">
        <v>1185</v>
      </c>
      <c r="AC208" t="s">
        <v>1186</v>
      </c>
      <c r="AD208" t="s">
        <v>147</v>
      </c>
      <c r="AE208" t="s">
        <v>43</v>
      </c>
      <c r="AF208" t="s">
        <v>43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</row>
    <row r="209" spans="1:39" x14ac:dyDescent="0.2">
      <c r="A209" t="s">
        <v>1445</v>
      </c>
      <c r="B209" t="s">
        <v>39</v>
      </c>
      <c r="C209" t="s">
        <v>39</v>
      </c>
      <c r="D209" t="s">
        <v>39</v>
      </c>
      <c r="E209" t="s">
        <v>39</v>
      </c>
      <c r="F209" t="s">
        <v>39</v>
      </c>
      <c r="G209" t="s">
        <v>39</v>
      </c>
      <c r="H209" t="s">
        <v>39</v>
      </c>
      <c r="I209" t="s">
        <v>39</v>
      </c>
      <c r="J209" t="s">
        <v>39</v>
      </c>
      <c r="K209" t="s">
        <v>39</v>
      </c>
      <c r="L209" t="s">
        <v>39</v>
      </c>
      <c r="M209" t="s">
        <v>39</v>
      </c>
      <c r="N209" t="s">
        <v>39</v>
      </c>
      <c r="O209">
        <v>1</v>
      </c>
      <c r="P209" t="s">
        <v>39</v>
      </c>
      <c r="Q209" t="s">
        <v>39</v>
      </c>
      <c r="R209" t="s">
        <v>39</v>
      </c>
      <c r="S209" t="s">
        <v>39</v>
      </c>
      <c r="T209" s="6" t="s">
        <v>39</v>
      </c>
      <c r="U209">
        <v>1</v>
      </c>
      <c r="V209">
        <v>7</v>
      </c>
      <c r="W209">
        <v>3</v>
      </c>
      <c r="X209" s="15">
        <f t="shared" si="3"/>
        <v>4</v>
      </c>
      <c r="Y209">
        <v>1</v>
      </c>
      <c r="Z209">
        <v>3.90625E-3</v>
      </c>
      <c r="AA209">
        <v>6.25E-2</v>
      </c>
      <c r="AB209" t="s">
        <v>1446</v>
      </c>
      <c r="AC209" t="s">
        <v>1447</v>
      </c>
      <c r="AD209" t="s">
        <v>43</v>
      </c>
      <c r="AE209" t="s">
        <v>43</v>
      </c>
      <c r="AF209" t="s">
        <v>43</v>
      </c>
      <c r="AG209">
        <v>0.85777777799999999</v>
      </c>
      <c r="AH209">
        <v>1</v>
      </c>
      <c r="AI209">
        <v>0</v>
      </c>
      <c r="AJ209">
        <v>33.333333333333329</v>
      </c>
      <c r="AK209">
        <v>0</v>
      </c>
      <c r="AL209">
        <v>0</v>
      </c>
      <c r="AM209">
        <v>0</v>
      </c>
    </row>
    <row r="210" spans="1:39" x14ac:dyDescent="0.2">
      <c r="A210" t="s">
        <v>1448</v>
      </c>
      <c r="B210" t="s">
        <v>39</v>
      </c>
      <c r="C210" t="s">
        <v>39</v>
      </c>
      <c r="D210" t="s">
        <v>39</v>
      </c>
      <c r="E210" t="s">
        <v>39</v>
      </c>
      <c r="F210" t="s">
        <v>39</v>
      </c>
      <c r="G210" t="s">
        <v>39</v>
      </c>
      <c r="H210" t="s">
        <v>39</v>
      </c>
      <c r="I210" t="s">
        <v>39</v>
      </c>
      <c r="J210">
        <v>1</v>
      </c>
      <c r="K210" t="s">
        <v>39</v>
      </c>
      <c r="L210" t="s">
        <v>39</v>
      </c>
      <c r="M210" t="s">
        <v>39</v>
      </c>
      <c r="N210" t="s">
        <v>39</v>
      </c>
      <c r="O210" t="s">
        <v>39</v>
      </c>
      <c r="P210" t="s">
        <v>39</v>
      </c>
      <c r="Q210" t="s">
        <v>39</v>
      </c>
      <c r="R210" t="s">
        <v>39</v>
      </c>
      <c r="S210" t="s">
        <v>39</v>
      </c>
      <c r="T210" s="6" t="s">
        <v>39</v>
      </c>
      <c r="U210">
        <v>1</v>
      </c>
      <c r="V210">
        <v>6</v>
      </c>
      <c r="W210">
        <v>2</v>
      </c>
      <c r="X210" s="15">
        <f t="shared" si="3"/>
        <v>4</v>
      </c>
      <c r="Y210">
        <v>1</v>
      </c>
      <c r="Z210">
        <v>7.8125E-3</v>
      </c>
      <c r="AA210">
        <v>0.125</v>
      </c>
      <c r="AB210" t="s">
        <v>1210</v>
      </c>
      <c r="AC210" t="s">
        <v>1211</v>
      </c>
      <c r="AD210" t="s">
        <v>1212</v>
      </c>
      <c r="AE210" t="s">
        <v>1449</v>
      </c>
      <c r="AF210" t="s">
        <v>145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</row>
    <row r="211" spans="1:39" x14ac:dyDescent="0.2">
      <c r="A211" t="s">
        <v>1451</v>
      </c>
      <c r="B211" t="s">
        <v>39</v>
      </c>
      <c r="C211" t="s">
        <v>39</v>
      </c>
      <c r="D211" t="s">
        <v>39</v>
      </c>
      <c r="E211" t="s">
        <v>39</v>
      </c>
      <c r="F211" t="s">
        <v>39</v>
      </c>
      <c r="G211" t="s">
        <v>39</v>
      </c>
      <c r="H211" t="s">
        <v>39</v>
      </c>
      <c r="I211" t="s">
        <v>39</v>
      </c>
      <c r="J211" t="s">
        <v>39</v>
      </c>
      <c r="K211">
        <v>1</v>
      </c>
      <c r="L211" t="s">
        <v>39</v>
      </c>
      <c r="M211" t="s">
        <v>39</v>
      </c>
      <c r="N211" t="s">
        <v>39</v>
      </c>
      <c r="O211" t="s">
        <v>39</v>
      </c>
      <c r="P211" t="s">
        <v>39</v>
      </c>
      <c r="Q211" t="s">
        <v>39</v>
      </c>
      <c r="R211" t="s">
        <v>39</v>
      </c>
      <c r="S211" t="s">
        <v>39</v>
      </c>
      <c r="T211" s="6" t="s">
        <v>39</v>
      </c>
      <c r="U211">
        <v>1</v>
      </c>
      <c r="V211">
        <v>6</v>
      </c>
      <c r="W211">
        <v>2</v>
      </c>
      <c r="X211" s="15">
        <f t="shared" si="3"/>
        <v>4</v>
      </c>
      <c r="Y211">
        <v>1</v>
      </c>
      <c r="Z211">
        <v>7.8125E-3</v>
      </c>
      <c r="AA211">
        <v>0.125</v>
      </c>
      <c r="AB211" t="s">
        <v>1452</v>
      </c>
      <c r="AC211" t="s">
        <v>1453</v>
      </c>
      <c r="AD211" t="s">
        <v>43</v>
      </c>
      <c r="AE211" t="s">
        <v>1454</v>
      </c>
      <c r="AF211" t="s">
        <v>200</v>
      </c>
      <c r="AG211">
        <v>2.0833333499999999E-2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</row>
    <row r="212" spans="1:39" x14ac:dyDescent="0.2">
      <c r="A212" t="s">
        <v>1455</v>
      </c>
      <c r="B212" t="s">
        <v>39</v>
      </c>
      <c r="C212" t="s">
        <v>39</v>
      </c>
      <c r="D212" t="s">
        <v>39</v>
      </c>
      <c r="E212" t="s">
        <v>39</v>
      </c>
      <c r="F212" t="s">
        <v>39</v>
      </c>
      <c r="G212" t="s">
        <v>39</v>
      </c>
      <c r="H212" t="s">
        <v>39</v>
      </c>
      <c r="I212" t="s">
        <v>39</v>
      </c>
      <c r="J212" t="s">
        <v>39</v>
      </c>
      <c r="K212" t="s">
        <v>39</v>
      </c>
      <c r="L212" t="s">
        <v>39</v>
      </c>
      <c r="M212" t="s">
        <v>39</v>
      </c>
      <c r="N212" t="s">
        <v>39</v>
      </c>
      <c r="O212">
        <v>1</v>
      </c>
      <c r="P212" t="s">
        <v>39</v>
      </c>
      <c r="Q212" t="s">
        <v>39</v>
      </c>
      <c r="R212" t="s">
        <v>39</v>
      </c>
      <c r="S212" t="s">
        <v>39</v>
      </c>
      <c r="T212" s="6" t="s">
        <v>39</v>
      </c>
      <c r="U212">
        <v>1</v>
      </c>
      <c r="V212">
        <v>6</v>
      </c>
      <c r="W212">
        <v>2</v>
      </c>
      <c r="X212" s="15">
        <f t="shared" si="3"/>
        <v>4</v>
      </c>
      <c r="Y212">
        <v>1</v>
      </c>
      <c r="Z212">
        <v>7.8125E-3</v>
      </c>
      <c r="AA212">
        <v>0.125</v>
      </c>
      <c r="AB212" t="s">
        <v>1204</v>
      </c>
      <c r="AC212" t="s">
        <v>1205</v>
      </c>
      <c r="AD212" t="s">
        <v>1206</v>
      </c>
      <c r="AE212" t="s">
        <v>43</v>
      </c>
      <c r="AF212" t="s">
        <v>43</v>
      </c>
      <c r="AG212">
        <v>2.0833333499999999E-2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</row>
    <row r="213" spans="1:39" x14ac:dyDescent="0.2">
      <c r="A213" t="s">
        <v>1456</v>
      </c>
      <c r="B213" t="s">
        <v>39</v>
      </c>
      <c r="C213" t="s">
        <v>39</v>
      </c>
      <c r="D213" t="s">
        <v>39</v>
      </c>
      <c r="E213" t="s">
        <v>39</v>
      </c>
      <c r="F213" t="s">
        <v>39</v>
      </c>
      <c r="G213" t="s">
        <v>39</v>
      </c>
      <c r="H213" t="s">
        <v>39</v>
      </c>
      <c r="I213" t="s">
        <v>39</v>
      </c>
      <c r="J213" t="s">
        <v>39</v>
      </c>
      <c r="K213" t="s">
        <v>39</v>
      </c>
      <c r="L213" t="s">
        <v>39</v>
      </c>
      <c r="M213" t="s">
        <v>39</v>
      </c>
      <c r="N213" t="s">
        <v>39</v>
      </c>
      <c r="O213">
        <v>2</v>
      </c>
      <c r="P213" t="s">
        <v>39</v>
      </c>
      <c r="Q213" t="s">
        <v>39</v>
      </c>
      <c r="R213" t="s">
        <v>39</v>
      </c>
      <c r="S213" t="s">
        <v>39</v>
      </c>
      <c r="T213" s="6" t="s">
        <v>39</v>
      </c>
      <c r="U213">
        <v>2</v>
      </c>
      <c r="V213">
        <v>6</v>
      </c>
      <c r="W213">
        <v>2</v>
      </c>
      <c r="X213" s="15">
        <f t="shared" si="3"/>
        <v>4</v>
      </c>
      <c r="Y213">
        <v>1</v>
      </c>
      <c r="Z213">
        <v>3.515625E-2</v>
      </c>
      <c r="AA213">
        <v>0.3125</v>
      </c>
      <c r="AB213" t="s">
        <v>43</v>
      </c>
      <c r="AC213" t="s">
        <v>43</v>
      </c>
      <c r="AD213" t="s">
        <v>43</v>
      </c>
      <c r="AE213" t="s">
        <v>43</v>
      </c>
      <c r="AF213" t="s">
        <v>43</v>
      </c>
      <c r="AG213">
        <v>0.64666666699999997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</row>
    <row r="214" spans="1:39" x14ac:dyDescent="0.2">
      <c r="A214" s="15" t="s">
        <v>1457</v>
      </c>
      <c r="B214" s="15" t="s">
        <v>39</v>
      </c>
      <c r="C214" s="15" t="s">
        <v>39</v>
      </c>
      <c r="D214" s="15">
        <v>1</v>
      </c>
      <c r="E214" s="15" t="s">
        <v>39</v>
      </c>
      <c r="F214" s="15" t="s">
        <v>39</v>
      </c>
      <c r="G214" s="15" t="s">
        <v>39</v>
      </c>
      <c r="H214" s="15" t="s">
        <v>39</v>
      </c>
      <c r="I214" s="15" t="s">
        <v>39</v>
      </c>
      <c r="J214" s="15" t="s">
        <v>39</v>
      </c>
      <c r="K214" s="15" t="s">
        <v>39</v>
      </c>
      <c r="L214" s="15" t="s">
        <v>39</v>
      </c>
      <c r="M214" s="15" t="s">
        <v>39</v>
      </c>
      <c r="N214" s="15" t="s">
        <v>39</v>
      </c>
      <c r="O214" s="15" t="s">
        <v>39</v>
      </c>
      <c r="P214" s="15" t="s">
        <v>39</v>
      </c>
      <c r="Q214" s="15" t="s">
        <v>39</v>
      </c>
      <c r="R214" s="15" t="s">
        <v>39</v>
      </c>
      <c r="S214" s="15" t="s">
        <v>39</v>
      </c>
      <c r="T214" s="17" t="s">
        <v>39</v>
      </c>
      <c r="U214" s="15">
        <v>1</v>
      </c>
      <c r="V214" s="15">
        <v>5</v>
      </c>
      <c r="W214" s="15">
        <v>1</v>
      </c>
      <c r="X214" s="15">
        <f t="shared" si="3"/>
        <v>4</v>
      </c>
      <c r="Y214" s="15">
        <v>1</v>
      </c>
      <c r="Z214" s="15">
        <v>1.5625E-2</v>
      </c>
      <c r="AA214" s="15">
        <v>0.25</v>
      </c>
      <c r="AB214" s="15" t="s">
        <v>43</v>
      </c>
      <c r="AC214" s="15" t="s">
        <v>43</v>
      </c>
      <c r="AD214" s="15" t="s">
        <v>43</v>
      </c>
      <c r="AE214" s="15" t="s">
        <v>43</v>
      </c>
      <c r="AF214" s="15" t="s">
        <v>43</v>
      </c>
      <c r="AG214" s="15">
        <v>8.6666667000000003E-2</v>
      </c>
      <c r="AH214" s="15">
        <v>0</v>
      </c>
      <c r="AI214" s="15">
        <v>0</v>
      </c>
      <c r="AJ214" s="15">
        <v>0</v>
      </c>
      <c r="AK214" s="15">
        <v>0</v>
      </c>
      <c r="AL214" s="15">
        <v>0</v>
      </c>
      <c r="AM214" s="15">
        <v>0</v>
      </c>
    </row>
    <row r="215" spans="1:39" x14ac:dyDescent="0.2">
      <c r="A215" t="s">
        <v>1458</v>
      </c>
      <c r="B215" t="s">
        <v>39</v>
      </c>
      <c r="C215" t="s">
        <v>39</v>
      </c>
      <c r="D215" t="s">
        <v>39</v>
      </c>
      <c r="E215" t="s">
        <v>39</v>
      </c>
      <c r="F215" t="s">
        <v>39</v>
      </c>
      <c r="G215" t="s">
        <v>39</v>
      </c>
      <c r="H215" t="s">
        <v>39</v>
      </c>
      <c r="I215" t="s">
        <v>39</v>
      </c>
      <c r="J215" t="s">
        <v>39</v>
      </c>
      <c r="K215">
        <v>1</v>
      </c>
      <c r="L215" t="s">
        <v>39</v>
      </c>
      <c r="M215" t="s">
        <v>39</v>
      </c>
      <c r="N215" t="s">
        <v>39</v>
      </c>
      <c r="O215" t="s">
        <v>39</v>
      </c>
      <c r="P215" t="s">
        <v>39</v>
      </c>
      <c r="Q215" t="s">
        <v>39</v>
      </c>
      <c r="R215" t="s">
        <v>39</v>
      </c>
      <c r="S215" t="s">
        <v>39</v>
      </c>
      <c r="T215" s="6" t="s">
        <v>39</v>
      </c>
      <c r="U215">
        <v>1</v>
      </c>
      <c r="V215">
        <v>5</v>
      </c>
      <c r="W215">
        <v>1</v>
      </c>
      <c r="X215" s="15">
        <f t="shared" si="3"/>
        <v>4</v>
      </c>
      <c r="Y215">
        <v>1</v>
      </c>
      <c r="Z215">
        <v>1.5625E-2</v>
      </c>
      <c r="AA215">
        <v>0.25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>
        <v>2.9916666670000001</v>
      </c>
      <c r="AH215">
        <v>1</v>
      </c>
      <c r="AI215">
        <v>0</v>
      </c>
      <c r="AJ215">
        <v>100</v>
      </c>
      <c r="AK215">
        <v>0</v>
      </c>
      <c r="AL215">
        <v>0</v>
      </c>
      <c r="AM215">
        <v>0</v>
      </c>
    </row>
    <row r="216" spans="1:39" x14ac:dyDescent="0.2">
      <c r="A216" t="s">
        <v>1459</v>
      </c>
      <c r="B216" t="s">
        <v>39</v>
      </c>
      <c r="C216" t="s">
        <v>39</v>
      </c>
      <c r="D216" t="s">
        <v>39</v>
      </c>
      <c r="E216" t="s">
        <v>39</v>
      </c>
      <c r="F216" t="s">
        <v>39</v>
      </c>
      <c r="G216" t="s">
        <v>39</v>
      </c>
      <c r="H216" t="s">
        <v>39</v>
      </c>
      <c r="I216">
        <v>1</v>
      </c>
      <c r="J216" t="s">
        <v>39</v>
      </c>
      <c r="K216" t="s">
        <v>39</v>
      </c>
      <c r="L216" t="s">
        <v>39</v>
      </c>
      <c r="M216" t="s">
        <v>39</v>
      </c>
      <c r="N216" t="s">
        <v>39</v>
      </c>
      <c r="O216" t="s">
        <v>39</v>
      </c>
      <c r="P216" t="s">
        <v>39</v>
      </c>
      <c r="Q216" t="s">
        <v>39</v>
      </c>
      <c r="R216" t="s">
        <v>39</v>
      </c>
      <c r="S216" t="s">
        <v>39</v>
      </c>
      <c r="T216" s="6" t="s">
        <v>39</v>
      </c>
      <c r="U216">
        <v>1</v>
      </c>
      <c r="V216">
        <v>5</v>
      </c>
      <c r="W216">
        <v>1</v>
      </c>
      <c r="X216" s="15">
        <f t="shared" si="3"/>
        <v>4</v>
      </c>
      <c r="Y216">
        <v>1</v>
      </c>
      <c r="Z216">
        <v>1.5625E-2</v>
      </c>
      <c r="AA216">
        <v>0.25</v>
      </c>
      <c r="AB216" t="s">
        <v>1460</v>
      </c>
      <c r="AC216" t="s">
        <v>1461</v>
      </c>
      <c r="AD216" t="s">
        <v>1462</v>
      </c>
      <c r="AE216" t="s">
        <v>1463</v>
      </c>
      <c r="AF216" t="s">
        <v>1464</v>
      </c>
      <c r="AG216">
        <v>0.92333333299999998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</row>
    <row r="217" spans="1:39" x14ac:dyDescent="0.2">
      <c r="A217" t="s">
        <v>1465</v>
      </c>
      <c r="B217" t="s">
        <v>39</v>
      </c>
      <c r="C217" t="s">
        <v>39</v>
      </c>
      <c r="D217" t="s">
        <v>39</v>
      </c>
      <c r="E217" t="s">
        <v>39</v>
      </c>
      <c r="F217" t="s">
        <v>39</v>
      </c>
      <c r="G217" t="s">
        <v>39</v>
      </c>
      <c r="H217" t="s">
        <v>39</v>
      </c>
      <c r="I217" t="s">
        <v>39</v>
      </c>
      <c r="J217" t="s">
        <v>39</v>
      </c>
      <c r="K217" t="s">
        <v>39</v>
      </c>
      <c r="L217" t="s">
        <v>39</v>
      </c>
      <c r="M217" t="s">
        <v>39</v>
      </c>
      <c r="N217" t="s">
        <v>39</v>
      </c>
      <c r="O217">
        <v>1</v>
      </c>
      <c r="P217" t="s">
        <v>39</v>
      </c>
      <c r="Q217" t="s">
        <v>39</v>
      </c>
      <c r="R217" t="s">
        <v>39</v>
      </c>
      <c r="S217" t="s">
        <v>39</v>
      </c>
      <c r="T217" s="6" t="s">
        <v>39</v>
      </c>
      <c r="U217">
        <v>1</v>
      </c>
      <c r="V217">
        <v>5</v>
      </c>
      <c r="W217">
        <v>1</v>
      </c>
      <c r="X217" s="15">
        <f t="shared" si="3"/>
        <v>4</v>
      </c>
      <c r="Y217">
        <v>1</v>
      </c>
      <c r="Z217">
        <v>1.5625E-2</v>
      </c>
      <c r="AA217">
        <v>0.25</v>
      </c>
      <c r="AB217" t="s">
        <v>145</v>
      </c>
      <c r="AC217" t="s">
        <v>146</v>
      </c>
      <c r="AD217" t="s">
        <v>147</v>
      </c>
      <c r="AE217" t="s">
        <v>1449</v>
      </c>
      <c r="AF217" t="s">
        <v>1208</v>
      </c>
      <c r="AG217">
        <v>0.05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</row>
    <row r="218" spans="1:39" x14ac:dyDescent="0.2">
      <c r="A218" t="s">
        <v>1466</v>
      </c>
      <c r="B218" t="s">
        <v>39</v>
      </c>
      <c r="C218" t="s">
        <v>39</v>
      </c>
      <c r="D218" t="s">
        <v>39</v>
      </c>
      <c r="E218" t="s">
        <v>39</v>
      </c>
      <c r="F218" t="s">
        <v>39</v>
      </c>
      <c r="G218" t="s">
        <v>39</v>
      </c>
      <c r="H218" t="s">
        <v>39</v>
      </c>
      <c r="I218" t="s">
        <v>39</v>
      </c>
      <c r="J218" t="s">
        <v>39</v>
      </c>
      <c r="K218" t="s">
        <v>39</v>
      </c>
      <c r="L218" t="s">
        <v>39</v>
      </c>
      <c r="M218" t="s">
        <v>39</v>
      </c>
      <c r="N218" t="s">
        <v>39</v>
      </c>
      <c r="O218" t="s">
        <v>39</v>
      </c>
      <c r="P218" t="s">
        <v>39</v>
      </c>
      <c r="Q218" t="s">
        <v>39</v>
      </c>
      <c r="R218" t="s">
        <v>39</v>
      </c>
      <c r="S218">
        <v>1</v>
      </c>
      <c r="T218" s="6" t="s">
        <v>39</v>
      </c>
      <c r="U218">
        <v>1</v>
      </c>
      <c r="V218">
        <v>5</v>
      </c>
      <c r="W218">
        <v>1</v>
      </c>
      <c r="X218" s="15">
        <f t="shared" si="3"/>
        <v>4</v>
      </c>
      <c r="Y218">
        <v>1</v>
      </c>
      <c r="Z218">
        <v>1.5625E-2</v>
      </c>
      <c r="AA218">
        <v>0.25</v>
      </c>
      <c r="AB218" t="s">
        <v>1467</v>
      </c>
      <c r="AC218" t="s">
        <v>1468</v>
      </c>
      <c r="AD218" t="s">
        <v>43</v>
      </c>
      <c r="AE218" t="s">
        <v>43</v>
      </c>
      <c r="AF218" t="s">
        <v>43</v>
      </c>
      <c r="AG218">
        <v>2.8333332999999999E-2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</row>
    <row r="219" spans="1:39" x14ac:dyDescent="0.2">
      <c r="A219" t="s">
        <v>1469</v>
      </c>
      <c r="B219" t="s">
        <v>39</v>
      </c>
      <c r="C219" t="s">
        <v>39</v>
      </c>
      <c r="D219" t="s">
        <v>39</v>
      </c>
      <c r="E219" t="s">
        <v>39</v>
      </c>
      <c r="F219" t="s">
        <v>39</v>
      </c>
      <c r="G219" t="s">
        <v>39</v>
      </c>
      <c r="H219" t="s">
        <v>39</v>
      </c>
      <c r="I219" t="s">
        <v>39</v>
      </c>
      <c r="J219" t="s">
        <v>39</v>
      </c>
      <c r="K219" t="s">
        <v>39</v>
      </c>
      <c r="L219" t="s">
        <v>39</v>
      </c>
      <c r="M219">
        <v>1</v>
      </c>
      <c r="N219" t="s">
        <v>39</v>
      </c>
      <c r="O219" t="s">
        <v>39</v>
      </c>
      <c r="P219" t="s">
        <v>39</v>
      </c>
      <c r="Q219" t="s">
        <v>39</v>
      </c>
      <c r="R219" t="s">
        <v>39</v>
      </c>
      <c r="S219" t="s">
        <v>39</v>
      </c>
      <c r="T219" s="6" t="s">
        <v>39</v>
      </c>
      <c r="U219">
        <v>1</v>
      </c>
      <c r="V219">
        <v>5</v>
      </c>
      <c r="W219">
        <v>1</v>
      </c>
      <c r="X219" s="15">
        <f t="shared" si="3"/>
        <v>4</v>
      </c>
      <c r="Y219">
        <v>1</v>
      </c>
      <c r="Z219">
        <v>1.5625E-2</v>
      </c>
      <c r="AA219">
        <v>0.25</v>
      </c>
      <c r="AB219" t="s">
        <v>43</v>
      </c>
      <c r="AC219" t="s">
        <v>43</v>
      </c>
      <c r="AD219" t="s">
        <v>43</v>
      </c>
      <c r="AE219" t="s">
        <v>43</v>
      </c>
      <c r="AF219" t="s">
        <v>43</v>
      </c>
      <c r="AG219">
        <v>0.12833333299999999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</row>
    <row r="220" spans="1:39" x14ac:dyDescent="0.2">
      <c r="A220" t="s">
        <v>1470</v>
      </c>
      <c r="B220" t="s">
        <v>39</v>
      </c>
      <c r="C220" t="s">
        <v>39</v>
      </c>
      <c r="D220" t="s">
        <v>39</v>
      </c>
      <c r="E220" t="s">
        <v>39</v>
      </c>
      <c r="F220" t="s">
        <v>39</v>
      </c>
      <c r="G220" t="s">
        <v>39</v>
      </c>
      <c r="H220" t="s">
        <v>39</v>
      </c>
      <c r="I220">
        <v>1</v>
      </c>
      <c r="J220" t="s">
        <v>39</v>
      </c>
      <c r="K220" t="s">
        <v>39</v>
      </c>
      <c r="L220" t="s">
        <v>39</v>
      </c>
      <c r="M220" t="s">
        <v>39</v>
      </c>
      <c r="N220" t="s">
        <v>39</v>
      </c>
      <c r="O220" t="s">
        <v>39</v>
      </c>
      <c r="P220" t="s">
        <v>39</v>
      </c>
      <c r="Q220" t="s">
        <v>39</v>
      </c>
      <c r="R220" t="s">
        <v>39</v>
      </c>
      <c r="S220" t="s">
        <v>39</v>
      </c>
      <c r="T220" s="6" t="s">
        <v>39</v>
      </c>
      <c r="U220">
        <v>1</v>
      </c>
      <c r="V220">
        <v>5</v>
      </c>
      <c r="W220">
        <v>1</v>
      </c>
      <c r="X220" s="15">
        <f t="shared" si="3"/>
        <v>4</v>
      </c>
      <c r="Y220">
        <v>1</v>
      </c>
      <c r="Z220">
        <v>1.5625E-2</v>
      </c>
      <c r="AA220">
        <v>0.25</v>
      </c>
      <c r="AB220" t="s">
        <v>43</v>
      </c>
      <c r="AC220" t="s">
        <v>43</v>
      </c>
      <c r="AD220" t="s">
        <v>43</v>
      </c>
      <c r="AE220" t="s">
        <v>43</v>
      </c>
      <c r="AF220" t="s">
        <v>43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</row>
    <row r="221" spans="1:39" x14ac:dyDescent="0.2">
      <c r="A221" t="s">
        <v>1471</v>
      </c>
      <c r="B221" t="s">
        <v>39</v>
      </c>
      <c r="C221" t="s">
        <v>39</v>
      </c>
      <c r="D221" t="s">
        <v>39</v>
      </c>
      <c r="E221" t="s">
        <v>39</v>
      </c>
      <c r="F221" t="s">
        <v>39</v>
      </c>
      <c r="G221" t="s">
        <v>39</v>
      </c>
      <c r="H221" t="s">
        <v>39</v>
      </c>
      <c r="I221" t="s">
        <v>39</v>
      </c>
      <c r="J221" t="s">
        <v>39</v>
      </c>
      <c r="K221" t="s">
        <v>39</v>
      </c>
      <c r="L221" t="s">
        <v>39</v>
      </c>
      <c r="M221" t="s">
        <v>39</v>
      </c>
      <c r="N221" t="s">
        <v>39</v>
      </c>
      <c r="O221" t="s">
        <v>39</v>
      </c>
      <c r="P221" t="s">
        <v>39</v>
      </c>
      <c r="Q221" t="s">
        <v>39</v>
      </c>
      <c r="R221" t="s">
        <v>39</v>
      </c>
      <c r="S221">
        <v>1</v>
      </c>
      <c r="T221" s="6" t="s">
        <v>39</v>
      </c>
      <c r="U221">
        <v>1</v>
      </c>
      <c r="V221">
        <v>5</v>
      </c>
      <c r="W221">
        <v>1</v>
      </c>
      <c r="X221" s="15">
        <f t="shared" si="3"/>
        <v>4</v>
      </c>
      <c r="Y221">
        <v>1</v>
      </c>
      <c r="Z221">
        <v>1.5625E-2</v>
      </c>
      <c r="AA221">
        <v>0.25</v>
      </c>
      <c r="AB221" t="s">
        <v>1472</v>
      </c>
      <c r="AC221" t="s">
        <v>1473</v>
      </c>
      <c r="AD221" t="s">
        <v>147</v>
      </c>
      <c r="AE221" t="s">
        <v>43</v>
      </c>
      <c r="AF221" t="s">
        <v>43</v>
      </c>
      <c r="AG221">
        <v>6.6666670000000003E-3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</row>
    <row r="222" spans="1:39" x14ac:dyDescent="0.2">
      <c r="A222" t="s">
        <v>1474</v>
      </c>
      <c r="B222" t="s">
        <v>39</v>
      </c>
      <c r="C222" t="s">
        <v>39</v>
      </c>
      <c r="D222" t="s">
        <v>39</v>
      </c>
      <c r="E222" t="s">
        <v>39</v>
      </c>
      <c r="F222" t="s">
        <v>39</v>
      </c>
      <c r="G222" t="s">
        <v>39</v>
      </c>
      <c r="H222" t="s">
        <v>39</v>
      </c>
      <c r="I222" t="s">
        <v>39</v>
      </c>
      <c r="J222" t="s">
        <v>39</v>
      </c>
      <c r="K222" t="s">
        <v>39</v>
      </c>
      <c r="L222" t="s">
        <v>39</v>
      </c>
      <c r="M222" t="s">
        <v>39</v>
      </c>
      <c r="N222" t="s">
        <v>39</v>
      </c>
      <c r="O222">
        <v>1</v>
      </c>
      <c r="P222" t="s">
        <v>39</v>
      </c>
      <c r="Q222" t="s">
        <v>39</v>
      </c>
      <c r="R222" t="s">
        <v>39</v>
      </c>
      <c r="S222" t="s">
        <v>39</v>
      </c>
      <c r="T222" s="6" t="s">
        <v>39</v>
      </c>
      <c r="U222">
        <v>1</v>
      </c>
      <c r="V222">
        <v>5</v>
      </c>
      <c r="W222">
        <v>1</v>
      </c>
      <c r="X222" s="15">
        <f t="shared" si="3"/>
        <v>4</v>
      </c>
      <c r="Y222">
        <v>1</v>
      </c>
      <c r="Z222">
        <v>1.5625E-2</v>
      </c>
      <c r="AA222">
        <v>0.25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>
        <v>0.123333333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</row>
    <row r="223" spans="1:39" x14ac:dyDescent="0.2">
      <c r="A223" t="s">
        <v>1475</v>
      </c>
      <c r="B223" t="s">
        <v>39</v>
      </c>
      <c r="C223" t="s">
        <v>39</v>
      </c>
      <c r="D223" t="s">
        <v>39</v>
      </c>
      <c r="E223" t="s">
        <v>39</v>
      </c>
      <c r="F223" t="s">
        <v>39</v>
      </c>
      <c r="G223" t="s">
        <v>39</v>
      </c>
      <c r="H223" t="s">
        <v>39</v>
      </c>
      <c r="I223" t="s">
        <v>39</v>
      </c>
      <c r="J223" t="s">
        <v>39</v>
      </c>
      <c r="K223" t="s">
        <v>39</v>
      </c>
      <c r="L223" t="s">
        <v>39</v>
      </c>
      <c r="M223" t="s">
        <v>39</v>
      </c>
      <c r="N223" t="s">
        <v>39</v>
      </c>
      <c r="O223">
        <v>1</v>
      </c>
      <c r="P223" t="s">
        <v>39</v>
      </c>
      <c r="Q223" t="s">
        <v>39</v>
      </c>
      <c r="R223" t="s">
        <v>39</v>
      </c>
      <c r="S223" t="s">
        <v>39</v>
      </c>
      <c r="T223" s="6" t="s">
        <v>39</v>
      </c>
      <c r="U223">
        <v>1</v>
      </c>
      <c r="V223">
        <v>5</v>
      </c>
      <c r="W223">
        <v>1</v>
      </c>
      <c r="X223" s="15">
        <f t="shared" si="3"/>
        <v>4</v>
      </c>
      <c r="Y223">
        <v>1</v>
      </c>
      <c r="Z223">
        <v>1.5625E-2</v>
      </c>
      <c r="AA223">
        <v>0.25</v>
      </c>
      <c r="AB223" t="s">
        <v>43</v>
      </c>
      <c r="AC223" t="s">
        <v>43</v>
      </c>
      <c r="AD223" t="s">
        <v>43</v>
      </c>
      <c r="AE223" t="s">
        <v>43</v>
      </c>
      <c r="AF223" t="s">
        <v>43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</row>
    <row r="224" spans="1:39" x14ac:dyDescent="0.2">
      <c r="A224" t="s">
        <v>1476</v>
      </c>
      <c r="B224" t="s">
        <v>39</v>
      </c>
      <c r="C224" t="s">
        <v>39</v>
      </c>
      <c r="D224" t="s">
        <v>39</v>
      </c>
      <c r="E224" t="s">
        <v>39</v>
      </c>
      <c r="F224" t="s">
        <v>39</v>
      </c>
      <c r="G224" t="s">
        <v>39</v>
      </c>
      <c r="H224" t="s">
        <v>39</v>
      </c>
      <c r="I224">
        <v>1</v>
      </c>
      <c r="J224" t="s">
        <v>39</v>
      </c>
      <c r="K224" t="s">
        <v>39</v>
      </c>
      <c r="L224" t="s">
        <v>39</v>
      </c>
      <c r="M224" t="s">
        <v>39</v>
      </c>
      <c r="N224" t="s">
        <v>39</v>
      </c>
      <c r="O224" t="s">
        <v>39</v>
      </c>
      <c r="P224" t="s">
        <v>39</v>
      </c>
      <c r="Q224" t="s">
        <v>39</v>
      </c>
      <c r="R224" t="s">
        <v>39</v>
      </c>
      <c r="S224" t="s">
        <v>39</v>
      </c>
      <c r="T224" s="6" t="s">
        <v>39</v>
      </c>
      <c r="U224">
        <v>1</v>
      </c>
      <c r="V224">
        <v>5</v>
      </c>
      <c r="W224">
        <v>1</v>
      </c>
      <c r="X224" s="15">
        <f t="shared" si="3"/>
        <v>4</v>
      </c>
      <c r="Y224">
        <v>1</v>
      </c>
      <c r="Z224">
        <v>1.5625E-2</v>
      </c>
      <c r="AA224">
        <v>0.25</v>
      </c>
      <c r="AB224" t="s">
        <v>1477</v>
      </c>
      <c r="AC224" t="s">
        <v>1478</v>
      </c>
      <c r="AD224" t="s">
        <v>43</v>
      </c>
      <c r="AE224" t="s">
        <v>43</v>
      </c>
      <c r="AF224" t="s">
        <v>43</v>
      </c>
      <c r="AG224">
        <v>4.3333333000000002E-2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</row>
    <row r="225" spans="1:39" x14ac:dyDescent="0.2">
      <c r="A225" t="s">
        <v>1479</v>
      </c>
      <c r="B225" t="s">
        <v>39</v>
      </c>
      <c r="C225" t="s">
        <v>39</v>
      </c>
      <c r="D225" t="s">
        <v>39</v>
      </c>
      <c r="E225" t="s">
        <v>39</v>
      </c>
      <c r="F225" t="s">
        <v>39</v>
      </c>
      <c r="G225" t="s">
        <v>39</v>
      </c>
      <c r="H225" t="s">
        <v>39</v>
      </c>
      <c r="I225" t="s">
        <v>39</v>
      </c>
      <c r="J225" t="s">
        <v>39</v>
      </c>
      <c r="K225" t="s">
        <v>39</v>
      </c>
      <c r="L225" t="s">
        <v>39</v>
      </c>
      <c r="M225" t="s">
        <v>39</v>
      </c>
      <c r="N225" t="s">
        <v>39</v>
      </c>
      <c r="O225">
        <v>2</v>
      </c>
      <c r="P225" t="s">
        <v>39</v>
      </c>
      <c r="Q225" t="s">
        <v>39</v>
      </c>
      <c r="R225" t="s">
        <v>39</v>
      </c>
      <c r="S225" t="s">
        <v>39</v>
      </c>
      <c r="T225" s="6" t="s">
        <v>39</v>
      </c>
      <c r="U225">
        <v>2</v>
      </c>
      <c r="V225">
        <v>8</v>
      </c>
      <c r="W225">
        <v>5</v>
      </c>
      <c r="X225" s="15">
        <f t="shared" si="3"/>
        <v>3</v>
      </c>
      <c r="Y225">
        <v>1</v>
      </c>
      <c r="Z225">
        <v>1.07421875E-2</v>
      </c>
      <c r="AA225">
        <v>6.25E-2</v>
      </c>
      <c r="AB225" t="s">
        <v>245</v>
      </c>
      <c r="AC225" t="s">
        <v>246</v>
      </c>
      <c r="AD225" t="s">
        <v>247</v>
      </c>
      <c r="AE225" t="s">
        <v>1480</v>
      </c>
      <c r="AF225" t="s">
        <v>724</v>
      </c>
      <c r="AG225">
        <v>5.6666666000000001E-3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</row>
    <row r="226" spans="1:39" x14ac:dyDescent="0.2">
      <c r="A226" t="s">
        <v>1481</v>
      </c>
      <c r="B226" t="s">
        <v>39</v>
      </c>
      <c r="C226" t="s">
        <v>39</v>
      </c>
      <c r="D226" t="s">
        <v>39</v>
      </c>
      <c r="E226" t="s">
        <v>39</v>
      </c>
      <c r="F226" t="s">
        <v>39</v>
      </c>
      <c r="G226" t="s">
        <v>39</v>
      </c>
      <c r="H226" t="s">
        <v>39</v>
      </c>
      <c r="I226" t="s">
        <v>39</v>
      </c>
      <c r="J226" t="s">
        <v>39</v>
      </c>
      <c r="K226" t="s">
        <v>39</v>
      </c>
      <c r="L226" t="s">
        <v>39</v>
      </c>
      <c r="M226" t="s">
        <v>39</v>
      </c>
      <c r="N226" t="s">
        <v>39</v>
      </c>
      <c r="O226">
        <v>1</v>
      </c>
      <c r="P226" t="s">
        <v>39</v>
      </c>
      <c r="Q226" t="s">
        <v>39</v>
      </c>
      <c r="R226" t="s">
        <v>39</v>
      </c>
      <c r="S226" t="s">
        <v>39</v>
      </c>
      <c r="T226" s="6" t="s">
        <v>39</v>
      </c>
      <c r="U226">
        <v>1</v>
      </c>
      <c r="V226">
        <v>6</v>
      </c>
      <c r="W226">
        <v>3</v>
      </c>
      <c r="X226" s="15">
        <f t="shared" si="3"/>
        <v>3</v>
      </c>
      <c r="Y226">
        <v>1</v>
      </c>
      <c r="Z226">
        <v>7.8125E-3</v>
      </c>
      <c r="AA226">
        <v>6.25E-2</v>
      </c>
      <c r="AB226" t="s">
        <v>43</v>
      </c>
      <c r="AC226" t="s">
        <v>43</v>
      </c>
      <c r="AD226" t="s">
        <v>43</v>
      </c>
      <c r="AE226" t="s">
        <v>43</v>
      </c>
      <c r="AF226" t="s">
        <v>43</v>
      </c>
      <c r="AG226">
        <v>0.12666666666666668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</row>
    <row r="227" spans="1:39" x14ac:dyDescent="0.2">
      <c r="A227" t="s">
        <v>1482</v>
      </c>
      <c r="B227">
        <v>1</v>
      </c>
      <c r="C227" t="s">
        <v>39</v>
      </c>
      <c r="D227" t="s">
        <v>39</v>
      </c>
      <c r="E227" t="s">
        <v>39</v>
      </c>
      <c r="F227" t="s">
        <v>39</v>
      </c>
      <c r="G227" t="s">
        <v>39</v>
      </c>
      <c r="H227" t="s">
        <v>39</v>
      </c>
      <c r="I227" t="s">
        <v>39</v>
      </c>
      <c r="J227" t="s">
        <v>39</v>
      </c>
      <c r="K227" t="s">
        <v>39</v>
      </c>
      <c r="L227" t="s">
        <v>39</v>
      </c>
      <c r="M227" t="s">
        <v>39</v>
      </c>
      <c r="N227" t="s">
        <v>39</v>
      </c>
      <c r="O227" t="s">
        <v>39</v>
      </c>
      <c r="P227" t="s">
        <v>39</v>
      </c>
      <c r="Q227" t="s">
        <v>39</v>
      </c>
      <c r="R227" t="s">
        <v>39</v>
      </c>
      <c r="S227" t="s">
        <v>39</v>
      </c>
      <c r="T227" s="6" t="s">
        <v>39</v>
      </c>
      <c r="U227">
        <v>1</v>
      </c>
      <c r="V227">
        <v>6</v>
      </c>
      <c r="W227">
        <v>3</v>
      </c>
      <c r="X227" s="15">
        <f t="shared" si="3"/>
        <v>3</v>
      </c>
      <c r="Y227">
        <v>1</v>
      </c>
      <c r="Z227">
        <v>7.8125E-3</v>
      </c>
      <c r="AA227">
        <v>6.25E-2</v>
      </c>
      <c r="AB227" t="s">
        <v>145</v>
      </c>
      <c r="AC227" t="s">
        <v>146</v>
      </c>
      <c r="AD227" t="s">
        <v>147</v>
      </c>
      <c r="AE227" t="s">
        <v>43</v>
      </c>
      <c r="AF227" t="s">
        <v>43</v>
      </c>
      <c r="AG227">
        <v>2.9444444666666666E-2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</row>
    <row r="228" spans="1:39" s="15" customFormat="1" x14ac:dyDescent="0.2">
      <c r="A228" s="15" t="s">
        <v>1483</v>
      </c>
      <c r="B228" s="15" t="s">
        <v>39</v>
      </c>
      <c r="C228" s="15" t="s">
        <v>39</v>
      </c>
      <c r="D228" s="15" t="s">
        <v>39</v>
      </c>
      <c r="E228" s="15" t="s">
        <v>39</v>
      </c>
      <c r="F228" s="15" t="s">
        <v>39</v>
      </c>
      <c r="G228" s="15" t="s">
        <v>39</v>
      </c>
      <c r="H228" s="15" t="s">
        <v>39</v>
      </c>
      <c r="I228" s="15" t="s">
        <v>39</v>
      </c>
      <c r="J228" s="15" t="s">
        <v>39</v>
      </c>
      <c r="K228" s="15" t="s">
        <v>39</v>
      </c>
      <c r="L228" s="15" t="s">
        <v>39</v>
      </c>
      <c r="M228" s="15" t="s">
        <v>39</v>
      </c>
      <c r="N228" s="15" t="s">
        <v>39</v>
      </c>
      <c r="O228" s="15">
        <v>2</v>
      </c>
      <c r="P228" s="15" t="s">
        <v>39</v>
      </c>
      <c r="Q228" s="15" t="s">
        <v>39</v>
      </c>
      <c r="R228" s="15" t="s">
        <v>39</v>
      </c>
      <c r="S228" s="15" t="s">
        <v>39</v>
      </c>
      <c r="T228" s="17" t="s">
        <v>39</v>
      </c>
      <c r="U228" s="15">
        <v>2</v>
      </c>
      <c r="V228" s="15">
        <v>6</v>
      </c>
      <c r="W228" s="15">
        <v>3</v>
      </c>
      <c r="X228" s="15">
        <f t="shared" si="3"/>
        <v>3</v>
      </c>
      <c r="Y228" s="15">
        <v>1</v>
      </c>
      <c r="Z228" s="15">
        <v>3.515625E-2</v>
      </c>
      <c r="AA228" s="15">
        <v>0.1875</v>
      </c>
      <c r="AB228" s="15" t="s">
        <v>1484</v>
      </c>
      <c r="AC228" s="15" t="s">
        <v>1485</v>
      </c>
      <c r="AD228" s="15" t="s">
        <v>288</v>
      </c>
      <c r="AE228" s="15" t="s">
        <v>54</v>
      </c>
      <c r="AF228" s="15" t="s">
        <v>1486</v>
      </c>
      <c r="AG228" s="15">
        <v>0.19222222199999997</v>
      </c>
      <c r="AH228" s="15">
        <v>0</v>
      </c>
      <c r="AI228" s="15">
        <v>0</v>
      </c>
      <c r="AJ228" s="15">
        <v>0</v>
      </c>
      <c r="AK228" s="15">
        <v>0</v>
      </c>
      <c r="AL228" s="15">
        <v>0</v>
      </c>
      <c r="AM228" s="15">
        <v>0</v>
      </c>
    </row>
    <row r="229" spans="1:39" x14ac:dyDescent="0.2">
      <c r="A229" t="s">
        <v>1487</v>
      </c>
      <c r="B229" t="s">
        <v>39</v>
      </c>
      <c r="C229" t="s">
        <v>39</v>
      </c>
      <c r="D229" t="s">
        <v>39</v>
      </c>
      <c r="E229" t="s">
        <v>39</v>
      </c>
      <c r="F229" t="s">
        <v>39</v>
      </c>
      <c r="G229" t="s">
        <v>39</v>
      </c>
      <c r="H229" t="s">
        <v>39</v>
      </c>
      <c r="I229" t="s">
        <v>39</v>
      </c>
      <c r="J229" t="s">
        <v>39</v>
      </c>
      <c r="K229" t="s">
        <v>39</v>
      </c>
      <c r="L229">
        <v>2</v>
      </c>
      <c r="M229" t="s">
        <v>39</v>
      </c>
      <c r="N229" t="s">
        <v>39</v>
      </c>
      <c r="O229" t="s">
        <v>39</v>
      </c>
      <c r="P229" t="s">
        <v>39</v>
      </c>
      <c r="Q229" t="s">
        <v>39</v>
      </c>
      <c r="R229" t="s">
        <v>39</v>
      </c>
      <c r="S229" t="s">
        <v>39</v>
      </c>
      <c r="T229" s="6" t="s">
        <v>39</v>
      </c>
      <c r="U229">
        <v>2</v>
      </c>
      <c r="V229">
        <v>6</v>
      </c>
      <c r="W229">
        <v>3</v>
      </c>
      <c r="X229" s="15">
        <f t="shared" si="3"/>
        <v>3</v>
      </c>
      <c r="Y229">
        <v>1</v>
      </c>
      <c r="Z229">
        <v>3.515625E-2</v>
      </c>
      <c r="AA229">
        <v>0.1875</v>
      </c>
      <c r="AB229" t="s">
        <v>45</v>
      </c>
      <c r="AC229" t="s">
        <v>46</v>
      </c>
      <c r="AD229" t="s">
        <v>47</v>
      </c>
      <c r="AE229" t="s">
        <v>1488</v>
      </c>
      <c r="AF229" t="s">
        <v>1489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</row>
    <row r="230" spans="1:39" x14ac:dyDescent="0.2">
      <c r="A230" t="s">
        <v>1490</v>
      </c>
      <c r="B230" t="s">
        <v>39</v>
      </c>
      <c r="C230" t="s">
        <v>39</v>
      </c>
      <c r="D230" t="s">
        <v>39</v>
      </c>
      <c r="E230" t="s">
        <v>39</v>
      </c>
      <c r="F230" t="s">
        <v>39</v>
      </c>
      <c r="G230" t="s">
        <v>39</v>
      </c>
      <c r="H230" t="s">
        <v>39</v>
      </c>
      <c r="I230" t="s">
        <v>39</v>
      </c>
      <c r="J230" t="s">
        <v>39</v>
      </c>
      <c r="K230" t="s">
        <v>39</v>
      </c>
      <c r="L230" t="s">
        <v>39</v>
      </c>
      <c r="M230" t="s">
        <v>39</v>
      </c>
      <c r="N230" t="s">
        <v>39</v>
      </c>
      <c r="O230" t="s">
        <v>39</v>
      </c>
      <c r="P230" t="s">
        <v>39</v>
      </c>
      <c r="Q230" t="s">
        <v>39</v>
      </c>
      <c r="R230" t="s">
        <v>39</v>
      </c>
      <c r="S230" t="s">
        <v>39</v>
      </c>
      <c r="T230" s="6">
        <v>1</v>
      </c>
      <c r="U230">
        <v>1</v>
      </c>
      <c r="V230">
        <v>6</v>
      </c>
      <c r="W230">
        <v>3</v>
      </c>
      <c r="X230" s="15">
        <f t="shared" si="3"/>
        <v>3</v>
      </c>
      <c r="Y230">
        <v>1</v>
      </c>
      <c r="Z230">
        <v>7.8125E-3</v>
      </c>
      <c r="AA230">
        <v>6.25E-2</v>
      </c>
      <c r="AB230" t="s">
        <v>1491</v>
      </c>
      <c r="AC230" t="s">
        <v>1492</v>
      </c>
      <c r="AD230" t="s">
        <v>47</v>
      </c>
      <c r="AE230" t="s">
        <v>43</v>
      </c>
      <c r="AF230" t="s">
        <v>43</v>
      </c>
      <c r="AG230">
        <v>1.1666666666666667E-2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</row>
    <row r="231" spans="1:39" x14ac:dyDescent="0.2">
      <c r="A231" t="s">
        <v>1493</v>
      </c>
      <c r="B231" t="s">
        <v>39</v>
      </c>
      <c r="C231" t="s">
        <v>39</v>
      </c>
      <c r="D231" t="s">
        <v>39</v>
      </c>
      <c r="E231" t="s">
        <v>39</v>
      </c>
      <c r="F231" t="s">
        <v>39</v>
      </c>
      <c r="G231" t="s">
        <v>39</v>
      </c>
      <c r="H231" t="s">
        <v>39</v>
      </c>
      <c r="I231" t="s">
        <v>39</v>
      </c>
      <c r="J231" t="s">
        <v>39</v>
      </c>
      <c r="K231" t="s">
        <v>39</v>
      </c>
      <c r="L231" t="s">
        <v>39</v>
      </c>
      <c r="M231" t="s">
        <v>39</v>
      </c>
      <c r="N231" t="s">
        <v>39</v>
      </c>
      <c r="O231" t="s">
        <v>39</v>
      </c>
      <c r="P231" t="s">
        <v>39</v>
      </c>
      <c r="Q231" t="s">
        <v>39</v>
      </c>
      <c r="R231" t="s">
        <v>39</v>
      </c>
      <c r="S231">
        <v>1</v>
      </c>
      <c r="T231" s="6" t="s">
        <v>39</v>
      </c>
      <c r="U231">
        <v>1</v>
      </c>
      <c r="V231">
        <v>5</v>
      </c>
      <c r="W231">
        <v>2</v>
      </c>
      <c r="X231" s="15">
        <f t="shared" si="3"/>
        <v>3</v>
      </c>
      <c r="Y231">
        <v>1</v>
      </c>
      <c r="Z231">
        <v>1.5625E-2</v>
      </c>
      <c r="AA231">
        <v>0.125</v>
      </c>
      <c r="AB231" t="s">
        <v>43</v>
      </c>
      <c r="AC231" t="s">
        <v>43</v>
      </c>
      <c r="AD231" t="s">
        <v>43</v>
      </c>
      <c r="AE231" t="s">
        <v>43</v>
      </c>
      <c r="AF231" t="s">
        <v>43</v>
      </c>
      <c r="AG231">
        <v>3.5833333500000002E-2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</row>
    <row r="232" spans="1:39" x14ac:dyDescent="0.2">
      <c r="A232" t="s">
        <v>1494</v>
      </c>
      <c r="B232" t="s">
        <v>39</v>
      </c>
      <c r="C232" t="s">
        <v>39</v>
      </c>
      <c r="D232" t="s">
        <v>39</v>
      </c>
      <c r="E232" t="s">
        <v>39</v>
      </c>
      <c r="F232" t="s">
        <v>39</v>
      </c>
      <c r="G232" t="s">
        <v>39</v>
      </c>
      <c r="H232" t="s">
        <v>39</v>
      </c>
      <c r="I232" t="s">
        <v>39</v>
      </c>
      <c r="J232">
        <v>1</v>
      </c>
      <c r="K232" t="s">
        <v>39</v>
      </c>
      <c r="L232" t="s">
        <v>39</v>
      </c>
      <c r="M232" t="s">
        <v>39</v>
      </c>
      <c r="N232" t="s">
        <v>39</v>
      </c>
      <c r="O232" t="s">
        <v>39</v>
      </c>
      <c r="P232" t="s">
        <v>39</v>
      </c>
      <c r="Q232" t="s">
        <v>39</v>
      </c>
      <c r="R232" t="s">
        <v>39</v>
      </c>
      <c r="S232" t="s">
        <v>39</v>
      </c>
      <c r="T232" s="6" t="s">
        <v>39</v>
      </c>
      <c r="U232">
        <v>1</v>
      </c>
      <c r="V232">
        <v>4</v>
      </c>
      <c r="W232">
        <v>1</v>
      </c>
      <c r="X232" s="15">
        <f t="shared" si="3"/>
        <v>3</v>
      </c>
      <c r="Y232">
        <v>1</v>
      </c>
      <c r="Z232">
        <v>3.125E-2</v>
      </c>
      <c r="AA232">
        <v>0.25</v>
      </c>
      <c r="AB232" t="s">
        <v>1495</v>
      </c>
      <c r="AC232" t="s">
        <v>1496</v>
      </c>
      <c r="AD232" t="s">
        <v>626</v>
      </c>
      <c r="AE232" t="s">
        <v>626</v>
      </c>
      <c r="AF232" t="s">
        <v>1497</v>
      </c>
      <c r="AG232">
        <v>33.863333330000003</v>
      </c>
      <c r="AH232">
        <v>1</v>
      </c>
      <c r="AI232">
        <v>1</v>
      </c>
      <c r="AJ232">
        <v>100</v>
      </c>
      <c r="AK232">
        <v>100</v>
      </c>
      <c r="AL232">
        <v>0</v>
      </c>
      <c r="AM232">
        <v>0</v>
      </c>
    </row>
    <row r="233" spans="1:39" x14ac:dyDescent="0.2">
      <c r="A233" t="s">
        <v>1498</v>
      </c>
      <c r="B233" t="s">
        <v>39</v>
      </c>
      <c r="C233" t="s">
        <v>39</v>
      </c>
      <c r="D233" t="s">
        <v>39</v>
      </c>
      <c r="E233" t="s">
        <v>39</v>
      </c>
      <c r="F233" t="s">
        <v>39</v>
      </c>
      <c r="G233" t="s">
        <v>39</v>
      </c>
      <c r="H233" t="s">
        <v>39</v>
      </c>
      <c r="I233" t="s">
        <v>39</v>
      </c>
      <c r="J233" t="s">
        <v>39</v>
      </c>
      <c r="K233" t="s">
        <v>39</v>
      </c>
      <c r="L233" t="s">
        <v>39</v>
      </c>
      <c r="M233" t="s">
        <v>39</v>
      </c>
      <c r="N233" t="s">
        <v>39</v>
      </c>
      <c r="O233" t="s">
        <v>39</v>
      </c>
      <c r="P233" t="s">
        <v>39</v>
      </c>
      <c r="Q233">
        <v>1</v>
      </c>
      <c r="R233" t="s">
        <v>39</v>
      </c>
      <c r="S233" t="s">
        <v>39</v>
      </c>
      <c r="T233" s="6" t="s">
        <v>39</v>
      </c>
      <c r="U233">
        <v>1</v>
      </c>
      <c r="V233">
        <v>4</v>
      </c>
      <c r="W233">
        <v>1</v>
      </c>
      <c r="X233" s="15">
        <f t="shared" si="3"/>
        <v>3</v>
      </c>
      <c r="Y233">
        <v>1</v>
      </c>
      <c r="Z233">
        <v>3.125E-2</v>
      </c>
      <c r="AA233">
        <v>0.25</v>
      </c>
      <c r="AB233" t="s">
        <v>43</v>
      </c>
      <c r="AC233" t="s">
        <v>43</v>
      </c>
      <c r="AD233" t="s">
        <v>43</v>
      </c>
      <c r="AE233" t="s">
        <v>1499</v>
      </c>
      <c r="AF233" t="s">
        <v>1500</v>
      </c>
      <c r="AG233">
        <v>2.6666667000000002E-2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</row>
    <row r="234" spans="1:39" x14ac:dyDescent="0.2">
      <c r="A234" t="s">
        <v>1501</v>
      </c>
      <c r="B234" t="s">
        <v>39</v>
      </c>
      <c r="C234" t="s">
        <v>39</v>
      </c>
      <c r="D234" t="s">
        <v>39</v>
      </c>
      <c r="E234" t="s">
        <v>39</v>
      </c>
      <c r="F234" t="s">
        <v>39</v>
      </c>
      <c r="G234" t="s">
        <v>39</v>
      </c>
      <c r="H234" t="s">
        <v>39</v>
      </c>
      <c r="I234" t="s">
        <v>39</v>
      </c>
      <c r="J234" t="s">
        <v>39</v>
      </c>
      <c r="K234" t="s">
        <v>39</v>
      </c>
      <c r="L234">
        <v>1</v>
      </c>
      <c r="M234" t="s">
        <v>39</v>
      </c>
      <c r="N234" t="s">
        <v>39</v>
      </c>
      <c r="O234" t="s">
        <v>39</v>
      </c>
      <c r="P234" t="s">
        <v>39</v>
      </c>
      <c r="Q234" t="s">
        <v>39</v>
      </c>
      <c r="R234" t="s">
        <v>39</v>
      </c>
      <c r="S234" t="s">
        <v>39</v>
      </c>
      <c r="T234" s="6" t="s">
        <v>39</v>
      </c>
      <c r="U234">
        <v>1</v>
      </c>
      <c r="V234">
        <v>4</v>
      </c>
      <c r="W234">
        <v>1</v>
      </c>
      <c r="X234" s="15">
        <f t="shared" si="3"/>
        <v>3</v>
      </c>
      <c r="Y234">
        <v>1</v>
      </c>
      <c r="Z234">
        <v>3.125E-2</v>
      </c>
      <c r="AA234">
        <v>0.25</v>
      </c>
      <c r="AB234" t="s">
        <v>1502</v>
      </c>
      <c r="AC234" t="s">
        <v>1503</v>
      </c>
      <c r="AD234" t="s">
        <v>43</v>
      </c>
      <c r="AE234" t="s">
        <v>43</v>
      </c>
      <c r="AF234" t="s">
        <v>43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</row>
    <row r="235" spans="1:39" x14ac:dyDescent="0.2">
      <c r="A235" t="s">
        <v>1504</v>
      </c>
      <c r="B235" t="s">
        <v>39</v>
      </c>
      <c r="C235" t="s">
        <v>39</v>
      </c>
      <c r="D235" t="s">
        <v>39</v>
      </c>
      <c r="E235" t="s">
        <v>39</v>
      </c>
      <c r="F235" t="s">
        <v>39</v>
      </c>
      <c r="G235" t="s">
        <v>39</v>
      </c>
      <c r="H235" t="s">
        <v>39</v>
      </c>
      <c r="I235" t="s">
        <v>39</v>
      </c>
      <c r="J235">
        <v>1</v>
      </c>
      <c r="K235" t="s">
        <v>39</v>
      </c>
      <c r="L235" t="s">
        <v>39</v>
      </c>
      <c r="M235" t="s">
        <v>39</v>
      </c>
      <c r="N235" t="s">
        <v>39</v>
      </c>
      <c r="O235" t="s">
        <v>39</v>
      </c>
      <c r="P235" t="s">
        <v>39</v>
      </c>
      <c r="Q235" t="s">
        <v>39</v>
      </c>
      <c r="R235" t="s">
        <v>39</v>
      </c>
      <c r="S235" t="s">
        <v>39</v>
      </c>
      <c r="T235" s="6" t="s">
        <v>39</v>
      </c>
      <c r="U235">
        <v>1</v>
      </c>
      <c r="V235">
        <v>4</v>
      </c>
      <c r="W235">
        <v>1</v>
      </c>
      <c r="X235" s="15">
        <f t="shared" si="3"/>
        <v>3</v>
      </c>
      <c r="Y235">
        <v>1</v>
      </c>
      <c r="Z235">
        <v>3.125E-2</v>
      </c>
      <c r="AA235">
        <v>0.25</v>
      </c>
      <c r="AB235" t="s">
        <v>145</v>
      </c>
      <c r="AC235" t="s">
        <v>146</v>
      </c>
      <c r="AD235" t="s">
        <v>147</v>
      </c>
      <c r="AE235" t="s">
        <v>1505</v>
      </c>
      <c r="AF235" t="s">
        <v>1506</v>
      </c>
      <c r="AG235">
        <v>13.19333333</v>
      </c>
      <c r="AH235">
        <v>1</v>
      </c>
      <c r="AI235">
        <v>1</v>
      </c>
      <c r="AJ235">
        <v>100</v>
      </c>
      <c r="AK235">
        <v>100</v>
      </c>
      <c r="AL235">
        <v>0</v>
      </c>
      <c r="AM235">
        <v>0</v>
      </c>
    </row>
    <row r="236" spans="1:39" x14ac:dyDescent="0.2">
      <c r="A236" t="s">
        <v>1507</v>
      </c>
      <c r="B236" t="s">
        <v>39</v>
      </c>
      <c r="C236" t="s">
        <v>39</v>
      </c>
      <c r="D236" t="s">
        <v>39</v>
      </c>
      <c r="E236" t="s">
        <v>39</v>
      </c>
      <c r="F236" t="s">
        <v>39</v>
      </c>
      <c r="G236" t="s">
        <v>39</v>
      </c>
      <c r="H236" t="s">
        <v>39</v>
      </c>
      <c r="I236" t="s">
        <v>39</v>
      </c>
      <c r="J236" t="s">
        <v>39</v>
      </c>
      <c r="K236" t="s">
        <v>39</v>
      </c>
      <c r="L236" t="s">
        <v>39</v>
      </c>
      <c r="M236" t="s">
        <v>39</v>
      </c>
      <c r="N236" t="s">
        <v>39</v>
      </c>
      <c r="O236" t="s">
        <v>39</v>
      </c>
      <c r="P236" t="s">
        <v>39</v>
      </c>
      <c r="Q236" t="s">
        <v>39</v>
      </c>
      <c r="R236">
        <v>1</v>
      </c>
      <c r="S236" t="s">
        <v>39</v>
      </c>
      <c r="T236" s="6" t="s">
        <v>39</v>
      </c>
      <c r="U236">
        <v>1</v>
      </c>
      <c r="V236">
        <v>4</v>
      </c>
      <c r="W236">
        <v>1</v>
      </c>
      <c r="X236" s="15">
        <f t="shared" si="3"/>
        <v>3</v>
      </c>
      <c r="Y236">
        <v>1</v>
      </c>
      <c r="Z236">
        <v>3.125E-2</v>
      </c>
      <c r="AA236">
        <v>0.25</v>
      </c>
      <c r="AB236" t="s">
        <v>43</v>
      </c>
      <c r="AC236" t="s">
        <v>43</v>
      </c>
      <c r="AD236" t="s">
        <v>43</v>
      </c>
      <c r="AE236" t="s">
        <v>43</v>
      </c>
      <c r="AF236" t="s">
        <v>43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</row>
    <row r="237" spans="1:39" x14ac:dyDescent="0.2">
      <c r="A237" t="s">
        <v>1508</v>
      </c>
      <c r="B237" t="s">
        <v>39</v>
      </c>
      <c r="C237" t="s">
        <v>39</v>
      </c>
      <c r="D237">
        <v>2</v>
      </c>
      <c r="E237" t="s">
        <v>39</v>
      </c>
      <c r="F237" t="s">
        <v>39</v>
      </c>
      <c r="G237" t="s">
        <v>39</v>
      </c>
      <c r="H237" t="s">
        <v>39</v>
      </c>
      <c r="I237" t="s">
        <v>39</v>
      </c>
      <c r="J237" t="s">
        <v>39</v>
      </c>
      <c r="K237" t="s">
        <v>39</v>
      </c>
      <c r="L237" t="s">
        <v>39</v>
      </c>
      <c r="M237" t="s">
        <v>39</v>
      </c>
      <c r="N237" t="s">
        <v>39</v>
      </c>
      <c r="O237" t="s">
        <v>39</v>
      </c>
      <c r="P237" t="s">
        <v>39</v>
      </c>
      <c r="Q237" t="s">
        <v>39</v>
      </c>
      <c r="R237" t="s">
        <v>39</v>
      </c>
      <c r="S237" t="s">
        <v>39</v>
      </c>
      <c r="T237" s="6" t="s">
        <v>39</v>
      </c>
      <c r="U237">
        <v>2</v>
      </c>
      <c r="V237">
        <v>7</v>
      </c>
      <c r="W237">
        <v>5</v>
      </c>
      <c r="X237" s="15">
        <f t="shared" si="3"/>
        <v>2</v>
      </c>
      <c r="Y237">
        <v>1</v>
      </c>
      <c r="Z237">
        <v>1.953125E-2</v>
      </c>
      <c r="AA237">
        <v>6.25E-2</v>
      </c>
      <c r="AB237" t="s">
        <v>1509</v>
      </c>
      <c r="AC237" t="s">
        <v>1510</v>
      </c>
      <c r="AD237" t="s">
        <v>1511</v>
      </c>
      <c r="AE237" t="s">
        <v>1512</v>
      </c>
      <c r="AF237" t="s">
        <v>1513</v>
      </c>
      <c r="AG237">
        <v>2.214</v>
      </c>
      <c r="AH237">
        <v>4</v>
      </c>
      <c r="AI237">
        <v>0</v>
      </c>
      <c r="AJ237">
        <v>80</v>
      </c>
      <c r="AK237">
        <v>0</v>
      </c>
      <c r="AL237">
        <v>0</v>
      </c>
      <c r="AM237">
        <v>0</v>
      </c>
    </row>
    <row r="238" spans="1:39" x14ac:dyDescent="0.2">
      <c r="A238" s="15" t="s">
        <v>1514</v>
      </c>
      <c r="B238" s="15" t="s">
        <v>39</v>
      </c>
      <c r="C238" s="15" t="s">
        <v>39</v>
      </c>
      <c r="D238" s="15" t="s">
        <v>39</v>
      </c>
      <c r="E238" s="15" t="s">
        <v>39</v>
      </c>
      <c r="F238" s="15" t="s">
        <v>39</v>
      </c>
      <c r="G238" s="15" t="s">
        <v>39</v>
      </c>
      <c r="H238" s="15" t="s">
        <v>39</v>
      </c>
      <c r="I238" s="15" t="s">
        <v>39</v>
      </c>
      <c r="J238" s="15" t="s">
        <v>39</v>
      </c>
      <c r="K238" s="15" t="s">
        <v>39</v>
      </c>
      <c r="L238" s="15" t="s">
        <v>39</v>
      </c>
      <c r="M238" s="15" t="s">
        <v>39</v>
      </c>
      <c r="N238" s="15" t="s">
        <v>39</v>
      </c>
      <c r="O238" s="15">
        <v>1</v>
      </c>
      <c r="P238" s="15" t="s">
        <v>39</v>
      </c>
      <c r="Q238" s="15" t="s">
        <v>39</v>
      </c>
      <c r="R238" s="15" t="s">
        <v>39</v>
      </c>
      <c r="S238" s="15" t="s">
        <v>39</v>
      </c>
      <c r="T238" s="17" t="s">
        <v>39</v>
      </c>
      <c r="U238" s="15">
        <v>1</v>
      </c>
      <c r="V238" s="15">
        <v>5</v>
      </c>
      <c r="W238" s="15">
        <v>3</v>
      </c>
      <c r="X238" s="15">
        <f t="shared" si="3"/>
        <v>2</v>
      </c>
      <c r="Y238" s="15">
        <v>1</v>
      </c>
      <c r="Z238" s="15">
        <v>1.5625E-2</v>
      </c>
      <c r="AA238" s="15">
        <v>6.25E-2</v>
      </c>
      <c r="AB238" s="15" t="s">
        <v>145</v>
      </c>
      <c r="AC238" s="15" t="s">
        <v>146</v>
      </c>
      <c r="AD238" s="15" t="s">
        <v>147</v>
      </c>
      <c r="AE238" s="15" t="s">
        <v>43</v>
      </c>
      <c r="AF238" s="15" t="s">
        <v>43</v>
      </c>
      <c r="AG238" s="15">
        <v>2.7066666666666666</v>
      </c>
      <c r="AH238" s="15">
        <v>1</v>
      </c>
      <c r="AI238" s="15">
        <v>1</v>
      </c>
      <c r="AJ238" s="15">
        <v>33.333333333333329</v>
      </c>
      <c r="AK238" s="15">
        <v>33.333333333333329</v>
      </c>
      <c r="AL238" s="15">
        <v>0</v>
      </c>
      <c r="AM238" s="15">
        <v>0</v>
      </c>
    </row>
    <row r="239" spans="1:39" x14ac:dyDescent="0.2">
      <c r="A239" t="s">
        <v>1515</v>
      </c>
      <c r="B239" t="s">
        <v>39</v>
      </c>
      <c r="C239" t="s">
        <v>39</v>
      </c>
      <c r="D239" t="s">
        <v>39</v>
      </c>
      <c r="E239" t="s">
        <v>39</v>
      </c>
      <c r="F239" t="s">
        <v>39</v>
      </c>
      <c r="G239" t="s">
        <v>39</v>
      </c>
      <c r="H239" t="s">
        <v>39</v>
      </c>
      <c r="I239" t="s">
        <v>39</v>
      </c>
      <c r="J239" t="s">
        <v>39</v>
      </c>
      <c r="K239" t="s">
        <v>39</v>
      </c>
      <c r="L239" t="s">
        <v>39</v>
      </c>
      <c r="M239">
        <v>1</v>
      </c>
      <c r="N239" t="s">
        <v>39</v>
      </c>
      <c r="O239" t="s">
        <v>39</v>
      </c>
      <c r="P239" t="s">
        <v>39</v>
      </c>
      <c r="Q239" t="s">
        <v>39</v>
      </c>
      <c r="R239" t="s">
        <v>39</v>
      </c>
      <c r="S239" t="s">
        <v>39</v>
      </c>
      <c r="T239" s="6" t="s">
        <v>39</v>
      </c>
      <c r="U239">
        <v>1</v>
      </c>
      <c r="V239">
        <v>4</v>
      </c>
      <c r="W239">
        <v>2</v>
      </c>
      <c r="X239" s="15">
        <f t="shared" si="3"/>
        <v>2</v>
      </c>
      <c r="Y239">
        <v>1</v>
      </c>
      <c r="Z239">
        <v>3.125E-2</v>
      </c>
      <c r="AA239">
        <v>0.125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>
        <v>59.750833334999996</v>
      </c>
      <c r="AH239">
        <v>2</v>
      </c>
      <c r="AI239">
        <v>2</v>
      </c>
      <c r="AJ239">
        <v>100</v>
      </c>
      <c r="AK239">
        <v>100</v>
      </c>
      <c r="AL239">
        <v>0</v>
      </c>
      <c r="AM239">
        <v>0</v>
      </c>
    </row>
    <row r="240" spans="1:39" x14ac:dyDescent="0.2">
      <c r="A240" t="s">
        <v>1516</v>
      </c>
      <c r="B240" t="s">
        <v>39</v>
      </c>
      <c r="C240" t="s">
        <v>39</v>
      </c>
      <c r="D240" t="s">
        <v>39</v>
      </c>
      <c r="E240" t="s">
        <v>39</v>
      </c>
      <c r="F240" t="s">
        <v>39</v>
      </c>
      <c r="G240" t="s">
        <v>39</v>
      </c>
      <c r="H240" t="s">
        <v>39</v>
      </c>
      <c r="I240" t="s">
        <v>39</v>
      </c>
      <c r="J240" t="s">
        <v>39</v>
      </c>
      <c r="K240" t="s">
        <v>39</v>
      </c>
      <c r="L240" t="s">
        <v>39</v>
      </c>
      <c r="M240" t="s">
        <v>39</v>
      </c>
      <c r="N240" t="s">
        <v>39</v>
      </c>
      <c r="O240" t="s">
        <v>39</v>
      </c>
      <c r="P240" t="s">
        <v>39</v>
      </c>
      <c r="Q240" t="s">
        <v>39</v>
      </c>
      <c r="R240">
        <v>1</v>
      </c>
      <c r="S240" t="s">
        <v>39</v>
      </c>
      <c r="T240" s="6" t="s">
        <v>39</v>
      </c>
      <c r="U240">
        <v>1</v>
      </c>
      <c r="V240">
        <v>4</v>
      </c>
      <c r="W240">
        <v>2</v>
      </c>
      <c r="X240" s="15">
        <f t="shared" si="3"/>
        <v>2</v>
      </c>
      <c r="Y240">
        <v>1</v>
      </c>
      <c r="Z240">
        <v>3.125E-2</v>
      </c>
      <c r="AA240">
        <v>0.125</v>
      </c>
      <c r="AB240" t="s">
        <v>268</v>
      </c>
      <c r="AC240" t="s">
        <v>269</v>
      </c>
      <c r="AD240" t="s">
        <v>43</v>
      </c>
      <c r="AE240" t="s">
        <v>43</v>
      </c>
      <c r="AF240" t="s">
        <v>43</v>
      </c>
      <c r="AG240">
        <v>0.2891666665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</row>
    <row r="241" spans="1:39" x14ac:dyDescent="0.2">
      <c r="A241" t="s">
        <v>1517</v>
      </c>
      <c r="B241" t="s">
        <v>39</v>
      </c>
      <c r="C241" t="s">
        <v>39</v>
      </c>
      <c r="D241">
        <v>1</v>
      </c>
      <c r="E241" t="s">
        <v>39</v>
      </c>
      <c r="F241" t="s">
        <v>39</v>
      </c>
      <c r="G241" t="s">
        <v>39</v>
      </c>
      <c r="H241" t="s">
        <v>39</v>
      </c>
      <c r="I241" t="s">
        <v>39</v>
      </c>
      <c r="J241" t="s">
        <v>39</v>
      </c>
      <c r="K241" t="s">
        <v>39</v>
      </c>
      <c r="L241" t="s">
        <v>39</v>
      </c>
      <c r="M241" t="s">
        <v>39</v>
      </c>
      <c r="N241" t="s">
        <v>39</v>
      </c>
      <c r="O241" t="s">
        <v>39</v>
      </c>
      <c r="P241" t="s">
        <v>39</v>
      </c>
      <c r="Q241" t="s">
        <v>39</v>
      </c>
      <c r="R241" t="s">
        <v>39</v>
      </c>
      <c r="S241" t="s">
        <v>39</v>
      </c>
      <c r="T241" s="6" t="s">
        <v>39</v>
      </c>
      <c r="U241">
        <v>1</v>
      </c>
      <c r="V241">
        <v>4</v>
      </c>
      <c r="W241">
        <v>2</v>
      </c>
      <c r="X241" s="15">
        <f t="shared" si="3"/>
        <v>2</v>
      </c>
      <c r="Y241">
        <v>1</v>
      </c>
      <c r="Z241">
        <v>3.125E-2</v>
      </c>
      <c r="AA241">
        <v>0.125</v>
      </c>
      <c r="AB241" t="s">
        <v>1518</v>
      </c>
      <c r="AC241" t="s">
        <v>1519</v>
      </c>
      <c r="AD241" t="s">
        <v>43</v>
      </c>
      <c r="AE241" t="s">
        <v>43</v>
      </c>
      <c r="AF241" t="s">
        <v>43</v>
      </c>
      <c r="AG241">
        <v>0.27333333300000001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</row>
    <row r="242" spans="1:39" x14ac:dyDescent="0.2">
      <c r="A242" t="s">
        <v>1520</v>
      </c>
      <c r="B242" t="s">
        <v>39</v>
      </c>
      <c r="C242" t="s">
        <v>39</v>
      </c>
      <c r="D242" t="s">
        <v>39</v>
      </c>
      <c r="E242" t="s">
        <v>39</v>
      </c>
      <c r="F242" t="s">
        <v>39</v>
      </c>
      <c r="G242" t="s">
        <v>39</v>
      </c>
      <c r="H242" t="s">
        <v>39</v>
      </c>
      <c r="I242" t="s">
        <v>39</v>
      </c>
      <c r="J242" t="s">
        <v>39</v>
      </c>
      <c r="K242" t="s">
        <v>39</v>
      </c>
      <c r="L242">
        <v>1</v>
      </c>
      <c r="M242" t="s">
        <v>39</v>
      </c>
      <c r="N242" t="s">
        <v>39</v>
      </c>
      <c r="O242" t="s">
        <v>39</v>
      </c>
      <c r="P242" t="s">
        <v>39</v>
      </c>
      <c r="Q242" t="s">
        <v>39</v>
      </c>
      <c r="R242" t="s">
        <v>39</v>
      </c>
      <c r="S242" t="s">
        <v>39</v>
      </c>
      <c r="T242" s="6" t="s">
        <v>39</v>
      </c>
      <c r="U242">
        <v>1</v>
      </c>
      <c r="V242">
        <v>4</v>
      </c>
      <c r="W242">
        <v>3</v>
      </c>
      <c r="X242" s="15">
        <f t="shared" si="3"/>
        <v>1</v>
      </c>
      <c r="Y242">
        <v>1</v>
      </c>
      <c r="Z242">
        <v>3.125E-2</v>
      </c>
      <c r="AA242">
        <v>6.25E-2</v>
      </c>
      <c r="AB242" t="s">
        <v>1521</v>
      </c>
      <c r="AC242" t="s">
        <v>1522</v>
      </c>
      <c r="AD242" t="s">
        <v>1523</v>
      </c>
      <c r="AE242" t="s">
        <v>1524</v>
      </c>
      <c r="AF242" t="s">
        <v>1525</v>
      </c>
      <c r="AG242">
        <v>14.615</v>
      </c>
      <c r="AH242">
        <v>2</v>
      </c>
      <c r="AI242">
        <v>1</v>
      </c>
      <c r="AJ242">
        <v>66.666666666666657</v>
      </c>
      <c r="AK242">
        <v>33.333333333333329</v>
      </c>
      <c r="AL242">
        <v>0</v>
      </c>
      <c r="AM242">
        <v>0</v>
      </c>
    </row>
    <row r="243" spans="1:39" x14ac:dyDescent="0.2">
      <c r="A243" t="s">
        <v>1526</v>
      </c>
      <c r="B243" t="s">
        <v>39</v>
      </c>
      <c r="C243" t="s">
        <v>39</v>
      </c>
      <c r="D243" t="s">
        <v>39</v>
      </c>
      <c r="E243" t="s">
        <v>39</v>
      </c>
      <c r="F243" t="s">
        <v>39</v>
      </c>
      <c r="G243" t="s">
        <v>39</v>
      </c>
      <c r="H243" t="s">
        <v>39</v>
      </c>
      <c r="I243" t="s">
        <v>39</v>
      </c>
      <c r="J243" t="s">
        <v>39</v>
      </c>
      <c r="K243">
        <v>1</v>
      </c>
      <c r="L243" t="s">
        <v>39</v>
      </c>
      <c r="M243" t="s">
        <v>39</v>
      </c>
      <c r="N243" t="s">
        <v>39</v>
      </c>
      <c r="O243" t="s">
        <v>39</v>
      </c>
      <c r="P243" t="s">
        <v>39</v>
      </c>
      <c r="Q243" t="s">
        <v>39</v>
      </c>
      <c r="R243" t="s">
        <v>39</v>
      </c>
      <c r="S243" t="s">
        <v>39</v>
      </c>
      <c r="T243" s="6" t="s">
        <v>39</v>
      </c>
      <c r="U243">
        <v>1</v>
      </c>
      <c r="V243">
        <v>4</v>
      </c>
      <c r="W243">
        <v>3</v>
      </c>
      <c r="X243" s="15">
        <f t="shared" si="3"/>
        <v>1</v>
      </c>
      <c r="Y243">
        <v>1</v>
      </c>
      <c r="Z243">
        <v>3.125E-2</v>
      </c>
      <c r="AA243">
        <v>6.25E-2</v>
      </c>
      <c r="AB243" t="s">
        <v>43</v>
      </c>
      <c r="AC243" t="s">
        <v>43</v>
      </c>
      <c r="AD243" t="s">
        <v>43</v>
      </c>
      <c r="AE243" t="s">
        <v>43</v>
      </c>
      <c r="AF243" t="s">
        <v>43</v>
      </c>
      <c r="AG243">
        <v>0.32888888900000002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</row>
    <row r="244" spans="1:39" x14ac:dyDescent="0.2">
      <c r="A244" t="s">
        <v>1527</v>
      </c>
      <c r="B244" t="s">
        <v>39</v>
      </c>
      <c r="C244">
        <v>1</v>
      </c>
      <c r="D244" t="s">
        <v>39</v>
      </c>
      <c r="E244" t="s">
        <v>39</v>
      </c>
      <c r="F244" t="s">
        <v>39</v>
      </c>
      <c r="G244" t="s">
        <v>39</v>
      </c>
      <c r="H244" t="s">
        <v>39</v>
      </c>
      <c r="I244" t="s">
        <v>39</v>
      </c>
      <c r="J244" t="s">
        <v>39</v>
      </c>
      <c r="K244" t="s">
        <v>39</v>
      </c>
      <c r="L244" t="s">
        <v>39</v>
      </c>
      <c r="M244" t="s">
        <v>39</v>
      </c>
      <c r="N244" t="s">
        <v>39</v>
      </c>
      <c r="O244" t="s">
        <v>39</v>
      </c>
      <c r="P244" t="s">
        <v>39</v>
      </c>
      <c r="Q244" t="s">
        <v>39</v>
      </c>
      <c r="R244" t="s">
        <v>39</v>
      </c>
      <c r="S244" t="s">
        <v>39</v>
      </c>
      <c r="T244" s="6" t="s">
        <v>39</v>
      </c>
      <c r="U244">
        <v>1</v>
      </c>
      <c r="V244">
        <v>4</v>
      </c>
      <c r="W244">
        <v>3</v>
      </c>
      <c r="X244" s="15">
        <f t="shared" si="3"/>
        <v>1</v>
      </c>
      <c r="Y244">
        <v>1</v>
      </c>
      <c r="Z244">
        <v>3.125E-2</v>
      </c>
      <c r="AA244">
        <v>6.25E-2</v>
      </c>
      <c r="AB244" t="s">
        <v>1528</v>
      </c>
      <c r="AC244" t="s">
        <v>1529</v>
      </c>
      <c r="AD244" t="s">
        <v>48</v>
      </c>
      <c r="AE244" t="s">
        <v>43</v>
      </c>
      <c r="AF244" t="s">
        <v>43</v>
      </c>
      <c r="AG244">
        <v>1.6666666666666668E-3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</row>
    <row r="245" spans="1:39" x14ac:dyDescent="0.2">
      <c r="A245" t="s">
        <v>1530</v>
      </c>
      <c r="B245" t="s">
        <v>39</v>
      </c>
      <c r="C245" t="s">
        <v>39</v>
      </c>
      <c r="D245" t="s">
        <v>39</v>
      </c>
      <c r="E245" t="s">
        <v>39</v>
      </c>
      <c r="F245" t="s">
        <v>39</v>
      </c>
      <c r="G245" t="s">
        <v>39</v>
      </c>
      <c r="H245" t="s">
        <v>39</v>
      </c>
      <c r="I245" t="s">
        <v>39</v>
      </c>
      <c r="J245" t="s">
        <v>39</v>
      </c>
      <c r="K245" t="s">
        <v>39</v>
      </c>
      <c r="L245" t="s">
        <v>39</v>
      </c>
      <c r="M245" t="s">
        <v>39</v>
      </c>
      <c r="N245" t="s">
        <v>39</v>
      </c>
      <c r="O245" t="s">
        <v>39</v>
      </c>
      <c r="P245" t="s">
        <v>39</v>
      </c>
      <c r="Q245" t="s">
        <v>39</v>
      </c>
      <c r="R245" t="s">
        <v>39</v>
      </c>
      <c r="S245">
        <v>1</v>
      </c>
      <c r="T245" s="6" t="s">
        <v>39</v>
      </c>
      <c r="U245">
        <v>1</v>
      </c>
      <c r="V245">
        <v>4</v>
      </c>
      <c r="W245">
        <v>3</v>
      </c>
      <c r="X245" s="15">
        <f t="shared" si="3"/>
        <v>1</v>
      </c>
      <c r="Y245">
        <v>1</v>
      </c>
      <c r="Z245">
        <v>3.125E-2</v>
      </c>
      <c r="AA245">
        <v>6.25E-2</v>
      </c>
      <c r="AB245" t="s">
        <v>1531</v>
      </c>
      <c r="AC245" t="s">
        <v>1532</v>
      </c>
      <c r="AD245" t="s">
        <v>43</v>
      </c>
      <c r="AE245" t="s">
        <v>43</v>
      </c>
      <c r="AF245" t="s">
        <v>43</v>
      </c>
      <c r="AG245">
        <v>1.1111109999999999E-3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</row>
    <row r="246" spans="1:39" ht="17" thickBot="1" x14ac:dyDescent="0.25">
      <c r="A246" t="s">
        <v>1533</v>
      </c>
      <c r="B246" t="s">
        <v>39</v>
      </c>
      <c r="C246" t="s">
        <v>39</v>
      </c>
      <c r="D246" t="s">
        <v>39</v>
      </c>
      <c r="E246" t="s">
        <v>39</v>
      </c>
      <c r="F246" t="s">
        <v>39</v>
      </c>
      <c r="G246" t="s">
        <v>39</v>
      </c>
      <c r="H246" t="s">
        <v>39</v>
      </c>
      <c r="I246" t="s">
        <v>39</v>
      </c>
      <c r="J246" t="s">
        <v>39</v>
      </c>
      <c r="K246" t="s">
        <v>39</v>
      </c>
      <c r="L246">
        <v>1</v>
      </c>
      <c r="M246" t="s">
        <v>39</v>
      </c>
      <c r="N246" t="s">
        <v>39</v>
      </c>
      <c r="O246" t="s">
        <v>39</v>
      </c>
      <c r="P246" t="s">
        <v>39</v>
      </c>
      <c r="Q246" t="s">
        <v>39</v>
      </c>
      <c r="R246" t="s">
        <v>39</v>
      </c>
      <c r="S246" t="s">
        <v>39</v>
      </c>
      <c r="T246" s="9" t="s">
        <v>39</v>
      </c>
      <c r="U246">
        <v>1</v>
      </c>
      <c r="V246">
        <v>4</v>
      </c>
      <c r="W246">
        <v>3</v>
      </c>
      <c r="X246" s="15">
        <f t="shared" si="3"/>
        <v>1</v>
      </c>
      <c r="Y246">
        <v>1</v>
      </c>
      <c r="Z246">
        <v>3.125E-2</v>
      </c>
      <c r="AA246">
        <v>6.25E-2</v>
      </c>
      <c r="AB246" t="s">
        <v>1335</v>
      </c>
      <c r="AC246" t="s">
        <v>1336</v>
      </c>
      <c r="AD246" t="s">
        <v>43</v>
      </c>
      <c r="AE246" t="s">
        <v>1534</v>
      </c>
      <c r="AF246" t="s">
        <v>1535</v>
      </c>
      <c r="AG246">
        <v>4.6666666666666669E-2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C13" sqref="C13"/>
    </sheetView>
  </sheetViews>
  <sheetFormatPr baseColWidth="10" defaultRowHeight="16" x14ac:dyDescent="0.2"/>
  <cols>
    <col min="1" max="1" width="44.6640625" bestFit="1" customWidth="1"/>
    <col min="2" max="2" width="11.33203125" customWidth="1"/>
  </cols>
  <sheetData>
    <row r="1" spans="1:4" x14ac:dyDescent="0.2">
      <c r="B1" s="2" t="s">
        <v>1539</v>
      </c>
    </row>
    <row r="2" spans="1:4" x14ac:dyDescent="0.2">
      <c r="A2" s="2"/>
      <c r="B2" s="2" t="s">
        <v>1536</v>
      </c>
      <c r="C2" s="25" t="s">
        <v>1537</v>
      </c>
      <c r="D2" s="25" t="s">
        <v>1538</v>
      </c>
    </row>
    <row r="3" spans="1:4" x14ac:dyDescent="0.2">
      <c r="A3" t="s">
        <v>1540</v>
      </c>
      <c r="B3">
        <v>147</v>
      </c>
      <c r="C3">
        <v>26</v>
      </c>
      <c r="D3">
        <v>244</v>
      </c>
    </row>
    <row r="4" spans="1:4" x14ac:dyDescent="0.2">
      <c r="A4" t="s">
        <v>636</v>
      </c>
      <c r="B4">
        <v>98</v>
      </c>
      <c r="C4">
        <f>COUNTIF(B!AG3:AG28,"&gt;0")</f>
        <v>18</v>
      </c>
      <c r="D4">
        <v>128</v>
      </c>
    </row>
    <row r="5" spans="1:4" x14ac:dyDescent="0.2">
      <c r="A5" t="s">
        <v>637</v>
      </c>
      <c r="B5">
        <v>72</v>
      </c>
      <c r="C5">
        <f>COUNTIF(B!AH3:AH28,"&gt;0")</f>
        <v>13</v>
      </c>
      <c r="D5">
        <v>100</v>
      </c>
    </row>
    <row r="6" spans="1:4" x14ac:dyDescent="0.2">
      <c r="A6" t="s">
        <v>638</v>
      </c>
      <c r="B6">
        <v>19</v>
      </c>
      <c r="C6">
        <v>3</v>
      </c>
      <c r="D6">
        <v>2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Overview</vt:lpstr>
    </vt:vector>
  </TitlesOfParts>
  <Company>TG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</dc:creator>
  <cp:lastModifiedBy>Tom Mathers</cp:lastModifiedBy>
  <dcterms:created xsi:type="dcterms:W3CDTF">2015-06-04T23:08:50Z</dcterms:created>
  <dcterms:modified xsi:type="dcterms:W3CDTF">2016-12-22T15:00:53Z</dcterms:modified>
</cp:coreProperties>
</file>